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askca1-my.sharepoint.com/personal/jgh115_usask_ca/Documents/Laptop/manuscripts/2023/MCE Squad 1/Figs and tables/"/>
    </mc:Choice>
  </mc:AlternateContent>
  <xr:revisionPtr revIDLastSave="1" documentId="8_{C17E4444-07FC-4DF6-A532-C47422734793}" xr6:coauthVersionLast="47" xr6:coauthVersionMax="47" xr10:uidLastSave="{68A447AF-7EDB-44DF-AD6B-EF390ABD510F}"/>
  <bookViews>
    <workbookView minimized="1" xWindow="29610" yWindow="0" windowWidth="21600" windowHeight="10395" activeTab="1" xr2:uid="{00000000-000D-0000-FFFF-FFFF00000000}"/>
  </bookViews>
  <sheets>
    <sheet name="A" sheetId="1" r:id="rId1"/>
    <sheet name="B" sheetId="3" r:id="rId2"/>
    <sheet name="C" sheetId="4" r:id="rId3"/>
    <sheet name="D" sheetId="2" r:id="rId4"/>
    <sheet name="E" sheetId="6" r:id="rId5"/>
    <sheet name="F" sheetId="7" r:id="rId6"/>
  </sheets>
  <calcPr calcId="0"/>
</workbook>
</file>

<file path=xl/sharedStrings.xml><?xml version="1.0" encoding="utf-8"?>
<sst xmlns="http://schemas.openxmlformats.org/spreadsheetml/2006/main" count="4968" uniqueCount="4168">
  <si>
    <t>GeneID</t>
  </si>
  <si>
    <t>Gene name</t>
  </si>
  <si>
    <t>Effects (log2FC)</t>
  </si>
  <si>
    <t>p-value</t>
  </si>
  <si>
    <t>FDR adj. p-value</t>
  </si>
  <si>
    <t>ENSRNOG00000026243</t>
  </si>
  <si>
    <t>AP2A1</t>
  </si>
  <si>
    <t>ENSRNOG00000062030</t>
  </si>
  <si>
    <t>CERS1</t>
  </si>
  <si>
    <t>ENSRNOG00000020142</t>
  </si>
  <si>
    <t>GDF1</t>
  </si>
  <si>
    <t>ENSRNOG00000017795</t>
  </si>
  <si>
    <t>HSPBP1</t>
  </si>
  <si>
    <t>ENSRNOG00000020742</t>
  </si>
  <si>
    <t>PCNX3</t>
  </si>
  <si>
    <t>ENSRNOG00000038150</t>
  </si>
  <si>
    <t>RGD1560394</t>
  </si>
  <si>
    <t>ENSRNOG00000002275</t>
  </si>
  <si>
    <t>FIP1L1</t>
  </si>
  <si>
    <t>ENSRNOG00000025338</t>
  </si>
  <si>
    <t>MSI2</t>
  </si>
  <si>
    <t>ENSRNOG00000012100</t>
  </si>
  <si>
    <t>SSBP1</t>
  </si>
  <si>
    <t>ENSRNOG00000045740</t>
  </si>
  <si>
    <t>TMX3</t>
  </si>
  <si>
    <t>ENSRNOG00000007890</t>
  </si>
  <si>
    <t>USP1</t>
  </si>
  <si>
    <t>ENSRNOG00000013128</t>
  </si>
  <si>
    <t>TMEM179</t>
  </si>
  <si>
    <t>ENSRNOG00000009303</t>
  </si>
  <si>
    <t>ZWILCH</t>
  </si>
  <si>
    <t>ENSRNOG00000007710</t>
  </si>
  <si>
    <t>USP20</t>
  </si>
  <si>
    <t>ENSRNOG00000010241</t>
  </si>
  <si>
    <t>HSPB11</t>
  </si>
  <si>
    <t>NA</t>
  </si>
  <si>
    <t>RBM25</t>
  </si>
  <si>
    <t>ENSRNOG00000002474</t>
  </si>
  <si>
    <t>TOM1L1</t>
  </si>
  <si>
    <t>ENSRNOG00000028411</t>
  </si>
  <si>
    <t>PCNP</t>
  </si>
  <si>
    <t>ENSRNOG00000019529</t>
  </si>
  <si>
    <t>BTBD1</t>
  </si>
  <si>
    <t>ENSRNOG00000020038</t>
  </si>
  <si>
    <t>CHPF</t>
  </si>
  <si>
    <t>ENSRNOG00000047880</t>
  </si>
  <si>
    <t>INTS1</t>
  </si>
  <si>
    <t>ENSRNOG00000020249</t>
  </si>
  <si>
    <t>P4HTM</t>
  </si>
  <si>
    <t>ENSRNOG00000008052</t>
  </si>
  <si>
    <t>ATP13A2</t>
  </si>
  <si>
    <t>ENSRNOG00000009687</t>
  </si>
  <si>
    <t>CCDC120</t>
  </si>
  <si>
    <t>ENSRNOG00000046112</t>
  </si>
  <si>
    <t>DEDD2</t>
  </si>
  <si>
    <t>ENSRNOG00000031485</t>
  </si>
  <si>
    <t>DPP3</t>
  </si>
  <si>
    <t>FAM69B</t>
  </si>
  <si>
    <t>ENSRNOG00000042274</t>
  </si>
  <si>
    <t>FBXO31</t>
  </si>
  <si>
    <t>ENSRNOG00000016109</t>
  </si>
  <si>
    <t>NEURL4</t>
  </si>
  <si>
    <t>ENSRNOG00000016892</t>
  </si>
  <si>
    <t>NR2F6</t>
  </si>
  <si>
    <t>ENSRNOG00000021447</t>
  </si>
  <si>
    <t>PRR7</t>
  </si>
  <si>
    <t>ENSRNOG00000020233</t>
  </si>
  <si>
    <t>RABAC1</t>
  </si>
  <si>
    <t>ENSRNOG00000024801</t>
  </si>
  <si>
    <t>SLC35A2</t>
  </si>
  <si>
    <t>ENSRNOG00000017977</t>
  </si>
  <si>
    <t>SMPD1</t>
  </si>
  <si>
    <t>ENSRNOG00000004757</t>
  </si>
  <si>
    <t>TMEM158</t>
  </si>
  <si>
    <t>ENSRNOG00000012184</t>
  </si>
  <si>
    <t>URGCP</t>
  </si>
  <si>
    <t>ENSRNOG00000014726</t>
  </si>
  <si>
    <t>ACSM4</t>
  </si>
  <si>
    <t>ENSRNOG00000048961</t>
  </si>
  <si>
    <t>BHLHE41</t>
  </si>
  <si>
    <t>ENSRNOG00000014727</t>
  </si>
  <si>
    <t>FAHD1</t>
  </si>
  <si>
    <t>FAM92A1</t>
  </si>
  <si>
    <t>ENSRNOG00000051482</t>
  </si>
  <si>
    <t>HMG1L1</t>
  </si>
  <si>
    <t>ENSRNOG00000015772</t>
  </si>
  <si>
    <t>RGD1560341</t>
  </si>
  <si>
    <t>TRNE</t>
  </si>
  <si>
    <t>ENSRNOG00000028187</t>
  </si>
  <si>
    <t>SP9</t>
  </si>
  <si>
    <t>ENSRNOG00000009824</t>
  </si>
  <si>
    <t>IRF2</t>
  </si>
  <si>
    <t>ENSRNOG00000049221</t>
  </si>
  <si>
    <t>KDM4B</t>
  </si>
  <si>
    <t>ENSRNOG00000030680</t>
  </si>
  <si>
    <t>DDX5</t>
  </si>
  <si>
    <t>ENSRNOG00000006001</t>
  </si>
  <si>
    <t>LUC7L2</t>
  </si>
  <si>
    <t>ENSRNOG00000016152</t>
  </si>
  <si>
    <t>DEK</t>
  </si>
  <si>
    <t>ENSRNOG00000002835</t>
  </si>
  <si>
    <t>LUC7L3</t>
  </si>
  <si>
    <t>ENSRNOG00000014626</t>
  </si>
  <si>
    <t>KATNB1</t>
  </si>
  <si>
    <t>ENSRNOG00000003464</t>
  </si>
  <si>
    <t>HID1</t>
  </si>
  <si>
    <t>ENSRNOG00000020694</t>
  </si>
  <si>
    <t>ICAM5</t>
  </si>
  <si>
    <t>ENSRNOG00000024278</t>
  </si>
  <si>
    <t>RBM42</t>
  </si>
  <si>
    <t>ENSRNOG00000022432</t>
  </si>
  <si>
    <t>TMEM59L</t>
  </si>
  <si>
    <t>ENSRNOG00000012457</t>
  </si>
  <si>
    <t>CYC1</t>
  </si>
  <si>
    <t>ENSRNOG00000021041</t>
  </si>
  <si>
    <t>FAM171A2</t>
  </si>
  <si>
    <t>ENSRNOG00000054831</t>
  </si>
  <si>
    <t>MIR935</t>
  </si>
  <si>
    <t>ENSRNOG00000019955</t>
  </si>
  <si>
    <t>OGDHL</t>
  </si>
  <si>
    <t>ENSRNOG00000014354</t>
  </si>
  <si>
    <t>CEP95</t>
  </si>
  <si>
    <t>ENSRNOG00000060048</t>
  </si>
  <si>
    <t>EIF2S3Y</t>
  </si>
  <si>
    <t>ENSRNOG00000010558</t>
  </si>
  <si>
    <t>PPIF</t>
  </si>
  <si>
    <t>ENSRNOG00000006485</t>
  </si>
  <si>
    <t>TOPORS</t>
  </si>
  <si>
    <t>ENSRNOG00000001079</t>
  </si>
  <si>
    <t>DAGLB</t>
  </si>
  <si>
    <t>ENSRNOG00000007998</t>
  </si>
  <si>
    <t>SSB</t>
  </si>
  <si>
    <t>ENSRNOG00000004864</t>
  </si>
  <si>
    <t>PRPF40A</t>
  </si>
  <si>
    <t>ENSRNOG00000037298</t>
  </si>
  <si>
    <t>RGD1309036</t>
  </si>
  <si>
    <t>ENSRNOG00000008512</t>
  </si>
  <si>
    <t>BTF3L4</t>
  </si>
  <si>
    <t>LOC102549675</t>
  </si>
  <si>
    <t>ENSRNOG00000000527</t>
  </si>
  <si>
    <t>MTCH1</t>
  </si>
  <si>
    <t>ENSRNOG00000014429</t>
  </si>
  <si>
    <t>ARFGAP2</t>
  </si>
  <si>
    <t>ENSRNOG00000008831</t>
  </si>
  <si>
    <t>HCN2</t>
  </si>
  <si>
    <t>ENSRNOG00000033694</t>
  </si>
  <si>
    <t>KLF16</t>
  </si>
  <si>
    <t>ENSRNOG00000015235</t>
  </si>
  <si>
    <t>FRA10AC1</t>
  </si>
  <si>
    <t>ENSRNOG00000010827</t>
  </si>
  <si>
    <t>PTBP2</t>
  </si>
  <si>
    <t>ENSRNOG00000008980</t>
  </si>
  <si>
    <t>RBM48</t>
  </si>
  <si>
    <t>ENSRNOG00000005828</t>
  </si>
  <si>
    <t>SKP1</t>
  </si>
  <si>
    <t>ENSRNOG00000000587</t>
  </si>
  <si>
    <t>RPF2</t>
  </si>
  <si>
    <t>ENSRNOG00000003829</t>
  </si>
  <si>
    <t>AP3S1</t>
  </si>
  <si>
    <t>ENSRNOG00000004843</t>
  </si>
  <si>
    <t>LOC100362333</t>
  </si>
  <si>
    <t>LOC102556004</t>
  </si>
  <si>
    <t>ENSRNOG00000007673</t>
  </si>
  <si>
    <t>PPIG</t>
  </si>
  <si>
    <t>ENSRNOG00000005290</t>
  </si>
  <si>
    <t>YWHAE</t>
  </si>
  <si>
    <t>ENSRNOG00000055860</t>
  </si>
  <si>
    <t>ARL8B</t>
  </si>
  <si>
    <t>ENSRNOG00000007506</t>
  </si>
  <si>
    <t>NDUFAF4</t>
  </si>
  <si>
    <t>ENSRNOG00000024786</t>
  </si>
  <si>
    <t>ASB6</t>
  </si>
  <si>
    <t>ENSRNOG00000043113</t>
  </si>
  <si>
    <t>FAM43B</t>
  </si>
  <si>
    <t>ENSRNOG00000009872</t>
  </si>
  <si>
    <t>KCNH2</t>
  </si>
  <si>
    <t>ENSRNOG00000021025</t>
  </si>
  <si>
    <t>PPP2R5B</t>
  </si>
  <si>
    <t>ENSRNOG00000032561</t>
  </si>
  <si>
    <t>SLC52A2</t>
  </si>
  <si>
    <t>ENSRNOG00000011467</t>
  </si>
  <si>
    <t>UCK1</t>
  </si>
  <si>
    <t>ENSRNOG00000017832</t>
  </si>
  <si>
    <t>SNX2</t>
  </si>
  <si>
    <t>ENSRNOG00000006961</t>
  </si>
  <si>
    <t>SNRPB</t>
  </si>
  <si>
    <t>ENSRNOG00000016062</t>
  </si>
  <si>
    <t>SNTA1</t>
  </si>
  <si>
    <t>ENSRNOG00000025981</t>
  </si>
  <si>
    <t>SKA2</t>
  </si>
  <si>
    <t>ENSRNOG00000048337</t>
  </si>
  <si>
    <t>LOC102551606</t>
  </si>
  <si>
    <t>ENSRNOG00000021338</t>
  </si>
  <si>
    <t>TMEM132A</t>
  </si>
  <si>
    <t>ENSRNOG00000015218</t>
  </si>
  <si>
    <t>NSMCE1</t>
  </si>
  <si>
    <t>ENSRNOG00000003267</t>
  </si>
  <si>
    <t>PYCR2</t>
  </si>
  <si>
    <t>ENSRNOG00000052343</t>
  </si>
  <si>
    <t>EIF4E</t>
  </si>
  <si>
    <t>LOC102555191</t>
  </si>
  <si>
    <t>ENSRNOG00000006870</t>
  </si>
  <si>
    <t>MTDH</t>
  </si>
  <si>
    <t>ENSRNOG00000002922</t>
  </si>
  <si>
    <t>ADORA2B</t>
  </si>
  <si>
    <t>TRAPPC9</t>
  </si>
  <si>
    <t>SMIM10L1</t>
  </si>
  <si>
    <t>ENSRNOG00000048915</t>
  </si>
  <si>
    <t>TWF2</t>
  </si>
  <si>
    <t>ENSRNOG00000004168</t>
  </si>
  <si>
    <t>SLC35E4</t>
  </si>
  <si>
    <t>ENSRNOG00000001996</t>
  </si>
  <si>
    <t>YTHDC1</t>
  </si>
  <si>
    <t>ENSRNOG00000003948</t>
  </si>
  <si>
    <t>LLGL1</t>
  </si>
  <si>
    <t>ENSRNOG00000020930</t>
  </si>
  <si>
    <t>ATXN7L3</t>
  </si>
  <si>
    <t>ENSRNOG00000024924</t>
  </si>
  <si>
    <t>CEP19</t>
  </si>
  <si>
    <t>LOC102549303</t>
  </si>
  <si>
    <t>RGD1306148</t>
  </si>
  <si>
    <t>ENSRNOG00000006973</t>
  </si>
  <si>
    <t>RGD1307947</t>
  </si>
  <si>
    <t>ENSRNOG00000024647</t>
  </si>
  <si>
    <t>PPP4R2</t>
  </si>
  <si>
    <t>ADCK3</t>
  </si>
  <si>
    <t>ENSRNOG00000007433</t>
  </si>
  <si>
    <t>CYB561</t>
  </si>
  <si>
    <t>ENSRNOG00000016655</t>
  </si>
  <si>
    <t>PEX6</t>
  </si>
  <si>
    <t>ENSRNOG00000045524</t>
  </si>
  <si>
    <t>SLC39A3</t>
  </si>
  <si>
    <t>ENSRNOG00000002094</t>
  </si>
  <si>
    <t>ATG3</t>
  </si>
  <si>
    <t>ENSRNOG00000002280</t>
  </si>
  <si>
    <t>SH3BGRL</t>
  </si>
  <si>
    <t>ENSRNOG00000018390</t>
  </si>
  <si>
    <t>PLD3</t>
  </si>
  <si>
    <t>ENSRNOG00000009863</t>
  </si>
  <si>
    <t>PRRT3</t>
  </si>
  <si>
    <t>ENSRNOG00000009057</t>
  </si>
  <si>
    <t>SEC62</t>
  </si>
  <si>
    <t>ENSRNOG00000002434</t>
  </si>
  <si>
    <t>TMEM100</t>
  </si>
  <si>
    <t>ENSRNOG00000014050</t>
  </si>
  <si>
    <t>PTGES2</t>
  </si>
  <si>
    <t>ENSRNOG00000034128</t>
  </si>
  <si>
    <t>RGD1560917</t>
  </si>
  <si>
    <t>TRNS1</t>
  </si>
  <si>
    <t>ENSRNOG00000018975</t>
  </si>
  <si>
    <t>ATG9A</t>
  </si>
  <si>
    <t>ENSRNOG00000030418</t>
  </si>
  <si>
    <t>TMEM47</t>
  </si>
  <si>
    <t>ENSRNOG00000001010</t>
  </si>
  <si>
    <t>TECPR1</t>
  </si>
  <si>
    <t>ENSRNOG00000018229</t>
  </si>
  <si>
    <t>SLC45A1</t>
  </si>
  <si>
    <t>ENSRNOG00000038184</t>
  </si>
  <si>
    <t>CAMK2N2</t>
  </si>
  <si>
    <t>ENSRNOG00000018666</t>
  </si>
  <si>
    <t>GPSM1</t>
  </si>
  <si>
    <t>ENSRNOG00000011451</t>
  </si>
  <si>
    <t>LRP3</t>
  </si>
  <si>
    <t>ENSRNOG00000000604</t>
  </si>
  <si>
    <t>HDAC2</t>
  </si>
  <si>
    <t>ENSRNOG00000018441</t>
  </si>
  <si>
    <t>GGT7</t>
  </si>
  <si>
    <t>ENSRNOG00000010466</t>
  </si>
  <si>
    <t>CHPF2</t>
  </si>
  <si>
    <t>ENSRNOG00000034241</t>
  </si>
  <si>
    <t>SET</t>
  </si>
  <si>
    <t>ENSRNOG00000019381</t>
  </si>
  <si>
    <t>ERI3</t>
  </si>
  <si>
    <t>FAM207A</t>
  </si>
  <si>
    <t>ENSRNOG00000020310</t>
  </si>
  <si>
    <t>GRIK5</t>
  </si>
  <si>
    <t>ENSRNOG00000021168</t>
  </si>
  <si>
    <t>ANP32E</t>
  </si>
  <si>
    <t>ENSRNOG00000051615</t>
  </si>
  <si>
    <t>HMGN2</t>
  </si>
  <si>
    <t>ENSRNOG00000013121</t>
  </si>
  <si>
    <t>MIER3</t>
  </si>
  <si>
    <t>ENSRNOG00000037227</t>
  </si>
  <si>
    <t>YES1</t>
  </si>
  <si>
    <t>ENSRNOG00000025768</t>
  </si>
  <si>
    <t>CLK1</t>
  </si>
  <si>
    <t>ENSRNOG00000043212</t>
  </si>
  <si>
    <t>DIP2A</t>
  </si>
  <si>
    <t>ENSRNOG00000034084</t>
  </si>
  <si>
    <t>GGCT</t>
  </si>
  <si>
    <t>ENSRNOG00000045636</t>
  </si>
  <si>
    <t>FASN</t>
  </si>
  <si>
    <t>ENSRNOG00000019326</t>
  </si>
  <si>
    <t>CFDP1</t>
  </si>
  <si>
    <t>ENSRNOG00000019921</t>
  </si>
  <si>
    <t>RHBDL1</t>
  </si>
  <si>
    <t>ENSRNOG00000050323</t>
  </si>
  <si>
    <t>SRSF1</t>
  </si>
  <si>
    <t>ENSRNOG00000015332</t>
  </si>
  <si>
    <t>THOC1</t>
  </si>
  <si>
    <t>TWISTNB</t>
  </si>
  <si>
    <t>ENSRNOG00000019356</t>
  </si>
  <si>
    <t>LRFN4</t>
  </si>
  <si>
    <t>ENSRNOG00000019924</t>
  </si>
  <si>
    <t>THOP1</t>
  </si>
  <si>
    <t>ENSRNOG00000004681</t>
  </si>
  <si>
    <t>ENY2</t>
  </si>
  <si>
    <t>ENSRNOG00000030572</t>
  </si>
  <si>
    <t>SMC5</t>
  </si>
  <si>
    <t>ENSRNOG00000007234</t>
  </si>
  <si>
    <t>CYP51</t>
  </si>
  <si>
    <t>ENSRNOG00000001733</t>
  </si>
  <si>
    <t>PPP1R2</t>
  </si>
  <si>
    <t>ENSRNOG00000051592</t>
  </si>
  <si>
    <t>SIRT1</t>
  </si>
  <si>
    <t>ENSRNOG00000001769</t>
  </si>
  <si>
    <t>TNK2</t>
  </si>
  <si>
    <t>ENSRNOG00000047401</t>
  </si>
  <si>
    <t>GFY</t>
  </si>
  <si>
    <t>ENSRNOG00000037230</t>
  </si>
  <si>
    <t>PPIDL1</t>
  </si>
  <si>
    <t>ENSRNOG00000046280</t>
  </si>
  <si>
    <t>TCEAL5</t>
  </si>
  <si>
    <t>ENSRNOG00000018020</t>
  </si>
  <si>
    <t>APBB1</t>
  </si>
  <si>
    <t>ENSRNOG00000018816</t>
  </si>
  <si>
    <t>COX5A</t>
  </si>
  <si>
    <t>ENSRNOG00000018021</t>
  </si>
  <si>
    <t>BRIX1</t>
  </si>
  <si>
    <t>ENSRNOG00000023683</t>
  </si>
  <si>
    <t>NOG</t>
  </si>
  <si>
    <t>ENSRNOG00000007992</t>
  </si>
  <si>
    <t>SRSF10</t>
  </si>
  <si>
    <t>ENSRNOG00000014984</t>
  </si>
  <si>
    <t>DMWD</t>
  </si>
  <si>
    <t>ENSRNOG00000015423</t>
  </si>
  <si>
    <t>CCNA2</t>
  </si>
  <si>
    <t>ENSRNOG00000014192</t>
  </si>
  <si>
    <t>NAA30</t>
  </si>
  <si>
    <t>ENSRNOG00000039994</t>
  </si>
  <si>
    <t>UPF3B</t>
  </si>
  <si>
    <t>ENSRNOG00000010067</t>
  </si>
  <si>
    <t>LYPLA2</t>
  </si>
  <si>
    <t>EMC2</t>
  </si>
  <si>
    <t>ENSRNOG00000010147</t>
  </si>
  <si>
    <t>PDCD10</t>
  </si>
  <si>
    <t>ENSRNOG00000009957</t>
  </si>
  <si>
    <t>SLC25A13</t>
  </si>
  <si>
    <t>ENSRNOG00000037645</t>
  </si>
  <si>
    <t>TCEAL7</t>
  </si>
  <si>
    <t>ENSRNOG00000014252</t>
  </si>
  <si>
    <t>IRF2BP1</t>
  </si>
  <si>
    <t>ENSRNOG00000010244</t>
  </si>
  <si>
    <t>SARM1</t>
  </si>
  <si>
    <t>ENSRNOG00000008392</t>
  </si>
  <si>
    <t>SBF1</t>
  </si>
  <si>
    <t>ENSRNOG00000048699</t>
  </si>
  <si>
    <t>VPS37D</t>
  </si>
  <si>
    <t>ENSRNOG00000000397</t>
  </si>
  <si>
    <t>CCAR1</t>
  </si>
  <si>
    <t>ENSRNOG00000022868</t>
  </si>
  <si>
    <t>ELL3</t>
  </si>
  <si>
    <t>LOC102548389</t>
  </si>
  <si>
    <t>ENSRNOG00000008340</t>
  </si>
  <si>
    <t>RGD1309779</t>
  </si>
  <si>
    <t>ENSRNOG00000005070</t>
  </si>
  <si>
    <t>SPOPL</t>
  </si>
  <si>
    <t>ZFP59</t>
  </si>
  <si>
    <t>ENSRNOG00000000579</t>
  </si>
  <si>
    <t>MARCKS</t>
  </si>
  <si>
    <t>ENSRNOG00000002292</t>
  </si>
  <si>
    <t>HNRNPD</t>
  </si>
  <si>
    <t>ENSRNOG00000005174</t>
  </si>
  <si>
    <t>TMEM121</t>
  </si>
  <si>
    <t>ENSRNOG00000007240</t>
  </si>
  <si>
    <t>RRS1</t>
  </si>
  <si>
    <t>ENSRNOG00000008026</t>
  </si>
  <si>
    <t>C2CD4C</t>
  </si>
  <si>
    <t>ENSRNOG00000040384</t>
  </si>
  <si>
    <t>MIR770</t>
  </si>
  <si>
    <t>ENSRNOG00000014909</t>
  </si>
  <si>
    <t>SH2D5</t>
  </si>
  <si>
    <t>ENSRNOG00000029370</t>
  </si>
  <si>
    <t>ABHD3</t>
  </si>
  <si>
    <t>ENSRNOG00000009340</t>
  </si>
  <si>
    <t>ZBTB6</t>
  </si>
  <si>
    <t>ENSRNOG00000008987</t>
  </si>
  <si>
    <t>RNF139</t>
  </si>
  <si>
    <t>ENSRNOG00000014718</t>
  </si>
  <si>
    <t>ACSL3</t>
  </si>
  <si>
    <t>ENSRNOG00000056009</t>
  </si>
  <si>
    <t>RAB11FIP5</t>
  </si>
  <si>
    <t>ENSRNOG00000012778</t>
  </si>
  <si>
    <t>MAGOH</t>
  </si>
  <si>
    <t>ENSRNOG00000020061</t>
  </si>
  <si>
    <t>TMEM198</t>
  </si>
  <si>
    <t>ENSRNOG00000005718</t>
  </si>
  <si>
    <t>LOC100911956</t>
  </si>
  <si>
    <t>ENSRNOG00000002004</t>
  </si>
  <si>
    <t>PRDM8</t>
  </si>
  <si>
    <t>TRNP</t>
  </si>
  <si>
    <t>ENSRNOG00000035620</t>
  </si>
  <si>
    <t>MIR22</t>
  </si>
  <si>
    <t>ENSRNOG00000002585</t>
  </si>
  <si>
    <t>CUL4B</t>
  </si>
  <si>
    <t>ENSRNOG00000020230</t>
  </si>
  <si>
    <t>PIAS4</t>
  </si>
  <si>
    <t>LOC102555617</t>
  </si>
  <si>
    <t>LOC501110</t>
  </si>
  <si>
    <t>ENSRNOG00000031995</t>
  </si>
  <si>
    <t>SMIM15</t>
  </si>
  <si>
    <t>ENSRNOG00000015865</t>
  </si>
  <si>
    <t>AP2S1</t>
  </si>
  <si>
    <t>ENSRNOG00000020358</t>
  </si>
  <si>
    <t>PTOV1</t>
  </si>
  <si>
    <t>ENSRNOG00000033791</t>
  </si>
  <si>
    <t>APC2</t>
  </si>
  <si>
    <t>ENSRNOG00000016255</t>
  </si>
  <si>
    <t>PODXL2</t>
  </si>
  <si>
    <t>ENSRNOG00000020239</t>
  </si>
  <si>
    <t>CAPN15</t>
  </si>
  <si>
    <t>ENSRNOG00000017746</t>
  </si>
  <si>
    <t>PARD6A</t>
  </si>
  <si>
    <t>ENSRNOG00000013506</t>
  </si>
  <si>
    <t>ZFAND6</t>
  </si>
  <si>
    <t>ENSRNOG00000021007</t>
  </si>
  <si>
    <t>SNX15</t>
  </si>
  <si>
    <t>ENSRNOG00000034130</t>
  </si>
  <si>
    <t>LOC108349189</t>
  </si>
  <si>
    <t>ENSRNOG00000016266</t>
  </si>
  <si>
    <t>MPHOSPH10</t>
  </si>
  <si>
    <t>ENSRNOG00000016334</t>
  </si>
  <si>
    <t>PTBP3</t>
  </si>
  <si>
    <t>ENSRNOG00000022500</t>
  </si>
  <si>
    <t>RWDD4</t>
  </si>
  <si>
    <t>ENSRNOG00000021960</t>
  </si>
  <si>
    <t>LOC100910850</t>
  </si>
  <si>
    <t>ENSRNOG00000028743</t>
  </si>
  <si>
    <t>GAL3ST3</t>
  </si>
  <si>
    <t>ENSRNOG00000038085</t>
  </si>
  <si>
    <t>RPE</t>
  </si>
  <si>
    <t>ENSRNOG00000013809</t>
  </si>
  <si>
    <t>KBTBD2</t>
  </si>
  <si>
    <t>ENSRNOG00000011315</t>
  </si>
  <si>
    <t>MED16</t>
  </si>
  <si>
    <t>ENSRNOG00000042211</t>
  </si>
  <si>
    <t>TMEM240</t>
  </si>
  <si>
    <t>ENSRNOG00000012799</t>
  </si>
  <si>
    <t>PRKAA1</t>
  </si>
  <si>
    <t>ENSRNOG00000024863</t>
  </si>
  <si>
    <t>FAM76B</t>
  </si>
  <si>
    <t>ENSRNOG00000023023</t>
  </si>
  <si>
    <t>TRPT1</t>
  </si>
  <si>
    <t>ENSRNOG00000007125</t>
  </si>
  <si>
    <t>VPS54</t>
  </si>
  <si>
    <t>ENSRNOG00000020744</t>
  </si>
  <si>
    <t>ADAR</t>
  </si>
  <si>
    <t>ENSRNOG00000029447</t>
  </si>
  <si>
    <t>EPC2</t>
  </si>
  <si>
    <t>RGD1309730</t>
  </si>
  <si>
    <t>ENSRNOG00000034182</t>
  </si>
  <si>
    <t>LOC100361934</t>
  </si>
  <si>
    <t>ENSRNOG00000034233</t>
  </si>
  <si>
    <t>FYTTD1</t>
  </si>
  <si>
    <t>ENSRNOG00000018091</t>
  </si>
  <si>
    <t>GDI2</t>
  </si>
  <si>
    <t>ENSRNOG00000031032</t>
  </si>
  <si>
    <t>HMGN3</t>
  </si>
  <si>
    <t>LOC108348175</t>
  </si>
  <si>
    <t>ENSRNOG00000011302</t>
  </si>
  <si>
    <t>RAB11A</t>
  </si>
  <si>
    <t>ENSRNOG00000009034</t>
  </si>
  <si>
    <t>TDRD3</t>
  </si>
  <si>
    <t>ENSRNOG00000019987</t>
  </si>
  <si>
    <t>SCAND1</t>
  </si>
  <si>
    <t>ENSRNOG00000020544</t>
  </si>
  <si>
    <t>SDR39U1</t>
  </si>
  <si>
    <t>ENSRNOG00000005900</t>
  </si>
  <si>
    <t>SLC2A6</t>
  </si>
  <si>
    <t>ENSRNOG00000028904</t>
  </si>
  <si>
    <t>VPS9D1</t>
  </si>
  <si>
    <t>ENSRNOG00000030520</t>
  </si>
  <si>
    <t>SARNP</t>
  </si>
  <si>
    <t>ENSRNOG00000007775</t>
  </si>
  <si>
    <t>CMPK1</t>
  </si>
  <si>
    <t>ENSRNOG00000001783</t>
  </si>
  <si>
    <t>TRA2B</t>
  </si>
  <si>
    <t>ENSRNOG00000000054</t>
  </si>
  <si>
    <t>ABHD8</t>
  </si>
  <si>
    <t>ENSRNOG00000020005</t>
  </si>
  <si>
    <t>MAP2K2</t>
  </si>
  <si>
    <t>ENSRNOG00000017446</t>
  </si>
  <si>
    <t>NDUFS8</t>
  </si>
  <si>
    <t>ENSRNOG00000000481</t>
  </si>
  <si>
    <t>CUTA</t>
  </si>
  <si>
    <t>ENSRNOG00000029592</t>
  </si>
  <si>
    <t>SRSF11</t>
  </si>
  <si>
    <t>ENSRNOG00000011156</t>
  </si>
  <si>
    <t>CLSTN3</t>
  </si>
  <si>
    <t>PAPD5</t>
  </si>
  <si>
    <t>ENSRNOG00000029941</t>
  </si>
  <si>
    <t>GRINA</t>
  </si>
  <si>
    <t>RGD1562758</t>
  </si>
  <si>
    <t>TCEB1</t>
  </si>
  <si>
    <t>ENSRNOG00000008079</t>
  </si>
  <si>
    <t>UGP2</t>
  </si>
  <si>
    <t>ENSRNOG00000057848</t>
  </si>
  <si>
    <t>CACNG8</t>
  </si>
  <si>
    <t>LOC683897</t>
  </si>
  <si>
    <t>ENSRNOG00000001374</t>
  </si>
  <si>
    <t>RASAL1</t>
  </si>
  <si>
    <t>ENSRNOG00000004107</t>
  </si>
  <si>
    <t>RPL23</t>
  </si>
  <si>
    <t>ENSRNOG00000005446</t>
  </si>
  <si>
    <t>GNA11</t>
  </si>
  <si>
    <t>ENSRNOG00000002753</t>
  </si>
  <si>
    <t>ADAM11</t>
  </si>
  <si>
    <t>ENSRNOG00000006756</t>
  </si>
  <si>
    <t>MAGED1</t>
  </si>
  <si>
    <t>RGD1564379</t>
  </si>
  <si>
    <t>ENSRNOG00000016414</t>
  </si>
  <si>
    <t>SLC22A17</t>
  </si>
  <si>
    <t>ENSRNOG00000028834</t>
  </si>
  <si>
    <t>POLR2A</t>
  </si>
  <si>
    <t>STRA13</t>
  </si>
  <si>
    <t>MT-RNR2</t>
  </si>
  <si>
    <t>ENSRNOG00000002949</t>
  </si>
  <si>
    <t>PGS1</t>
  </si>
  <si>
    <t>ENSRNOG00000005776</t>
  </si>
  <si>
    <t>BCL11B</t>
  </si>
  <si>
    <t>ENSRNOG00000013844</t>
  </si>
  <si>
    <t>FAM172A</t>
  </si>
  <si>
    <t>ENSRNOG00000009882</t>
  </si>
  <si>
    <t>PPP3CA</t>
  </si>
  <si>
    <t>ENSRNOG00000019509</t>
  </si>
  <si>
    <t>FBXL15</t>
  </si>
  <si>
    <t>ENSRNOG00000014369</t>
  </si>
  <si>
    <t>SLC27A4</t>
  </si>
  <si>
    <t>ENSRNOG00000000376</t>
  </si>
  <si>
    <t>LOC108349010</t>
  </si>
  <si>
    <t>ENSRNOG00000046858</t>
  </si>
  <si>
    <t>MGC109340</t>
  </si>
  <si>
    <t>LOC500959</t>
  </si>
  <si>
    <t>ENSRNOG00000008950</t>
  </si>
  <si>
    <t>ADI1</t>
  </si>
  <si>
    <t>ENSRNOG00000019425</t>
  </si>
  <si>
    <t>LOC100359937</t>
  </si>
  <si>
    <t>ENSRNOG00000014125</t>
  </si>
  <si>
    <t>EVI2B</t>
  </si>
  <si>
    <t>ENSRNOG00000057125</t>
  </si>
  <si>
    <t>DDR1</t>
  </si>
  <si>
    <t>ENSRNOG00000011026</t>
  </si>
  <si>
    <t>IRF2BPL</t>
  </si>
  <si>
    <t>ASUN</t>
  </si>
  <si>
    <t>ENSRNOG00000004061</t>
  </si>
  <si>
    <t>PNN</t>
  </si>
  <si>
    <t>ENSRNOG00000020315</t>
  </si>
  <si>
    <t>TAF13</t>
  </si>
  <si>
    <t>ENSRNOG00000004971</t>
  </si>
  <si>
    <t>TXLNG</t>
  </si>
  <si>
    <t>ENSRNOG00000003712</t>
  </si>
  <si>
    <t>PPP4R3B</t>
  </si>
  <si>
    <t>ENSRNOG00000020444</t>
  </si>
  <si>
    <t>HCN3</t>
  </si>
  <si>
    <t>ENSRNOG00000052513</t>
  </si>
  <si>
    <t>WAPL</t>
  </si>
  <si>
    <t>ENSRNOG00000018271</t>
  </si>
  <si>
    <t>SCAMP4</t>
  </si>
  <si>
    <t>DOPEY2</t>
  </si>
  <si>
    <t>ENSRNOG00000034031</t>
  </si>
  <si>
    <t>VSTM2L</t>
  </si>
  <si>
    <t>LOC103693391</t>
  </si>
  <si>
    <t>ENSRNOG00000002642</t>
  </si>
  <si>
    <t>PTGES3</t>
  </si>
  <si>
    <t>ENSRNOG00000051624</t>
  </si>
  <si>
    <t>HSPE1</t>
  </si>
  <si>
    <t>ENSRNOG00000012087</t>
  </si>
  <si>
    <t>UFSP2</t>
  </si>
  <si>
    <t>ENSRNOG00000003599</t>
  </si>
  <si>
    <t>UTP3</t>
  </si>
  <si>
    <t>ENSRNOG00000020185</t>
  </si>
  <si>
    <t>WDR6</t>
  </si>
  <si>
    <t>ENSRNOG00000034198</t>
  </si>
  <si>
    <t>TCEAL9</t>
  </si>
  <si>
    <t>ENSRNOG00000006987</t>
  </si>
  <si>
    <t>TMEM263</t>
  </si>
  <si>
    <t>ENSRNOG00000019272</t>
  </si>
  <si>
    <t>GKAP1</t>
  </si>
  <si>
    <t>ENSRNOG00000027761</t>
  </si>
  <si>
    <t>HTATSF1</t>
  </si>
  <si>
    <t>PGBD1</t>
  </si>
  <si>
    <t>ENSRNOG00000002871</t>
  </si>
  <si>
    <t>RBM25L1</t>
  </si>
  <si>
    <t>LOC102548728</t>
  </si>
  <si>
    <t>ENSRNOG00000018111</t>
  </si>
  <si>
    <t>SLC12A5</t>
  </si>
  <si>
    <t>ENSRNOG00000016976</t>
  </si>
  <si>
    <t>CLCN7</t>
  </si>
  <si>
    <t>ENSRNOG00000022325</t>
  </si>
  <si>
    <t>SMC2</t>
  </si>
  <si>
    <t>ENSRNOG00000009196</t>
  </si>
  <si>
    <t>RC3H2</t>
  </si>
  <si>
    <t>ENSRNOG00000004616</t>
  </si>
  <si>
    <t>NPM1</t>
  </si>
  <si>
    <t>ENSRNOG00000026005</t>
  </si>
  <si>
    <t>INTS5</t>
  </si>
  <si>
    <t>ENSRNOG00000019372</t>
  </si>
  <si>
    <t>PC</t>
  </si>
  <si>
    <t>ENSRNOG00000014945</t>
  </si>
  <si>
    <t>KPNA3</t>
  </si>
  <si>
    <t>ENSRNOG00000004169</t>
  </si>
  <si>
    <t>FZR1</t>
  </si>
  <si>
    <t>ENSRNOG00000022448</t>
  </si>
  <si>
    <t>HTRA2</t>
  </si>
  <si>
    <t>LOC100910106</t>
  </si>
  <si>
    <t>LUZP2_1</t>
  </si>
  <si>
    <t>ENSRNOG00000007291</t>
  </si>
  <si>
    <t>TERF1</t>
  </si>
  <si>
    <t>ENSRNOG00000026447</t>
  </si>
  <si>
    <t>DISP3</t>
  </si>
  <si>
    <t>ENSRNOG00000003470</t>
  </si>
  <si>
    <t>FUNDC1</t>
  </si>
  <si>
    <t>ENSRNOG00000022871</t>
  </si>
  <si>
    <t>LOC691170</t>
  </si>
  <si>
    <t>ENSRNOG00000048736</t>
  </si>
  <si>
    <t>MLLT1</t>
  </si>
  <si>
    <t>ENSRNOG00000020438</t>
  </si>
  <si>
    <t>PRPF38B</t>
  </si>
  <si>
    <t>ENSRNOG00000020979</t>
  </si>
  <si>
    <t>PSMB4</t>
  </si>
  <si>
    <t>ENSRNOG00000027098</t>
  </si>
  <si>
    <t>SEZ6L2</t>
  </si>
  <si>
    <t>ENSRNOG00000017397</t>
  </si>
  <si>
    <t>UPF3A</t>
  </si>
  <si>
    <t>ENSRNOG00000016585</t>
  </si>
  <si>
    <t>BMI1</t>
  </si>
  <si>
    <t>ENSRNOG00000025832</t>
  </si>
  <si>
    <t>ZER1</t>
  </si>
  <si>
    <t>ENSRNOG00000003185</t>
  </si>
  <si>
    <t>ACBD3</t>
  </si>
  <si>
    <t>ENSRNOG00000010204</t>
  </si>
  <si>
    <t>TMEM9</t>
  </si>
  <si>
    <t>ENSRNOG00000027091</t>
  </si>
  <si>
    <t>KCTD18</t>
  </si>
  <si>
    <t>ENSRNOG00000002529</t>
  </si>
  <si>
    <t>RAP2C</t>
  </si>
  <si>
    <t>ENSRNOG00000023278</t>
  </si>
  <si>
    <t>SEC61A2</t>
  </si>
  <si>
    <t>ENSRNOG00000008614</t>
  </si>
  <si>
    <t>ZFYVE1</t>
  </si>
  <si>
    <t>ENSRNOG00000007124</t>
  </si>
  <si>
    <t>KRCC1</t>
  </si>
  <si>
    <t>ENSRNOG00000004518</t>
  </si>
  <si>
    <t>CACNB1</t>
  </si>
  <si>
    <t>ENSRNOG00000018433</t>
  </si>
  <si>
    <t>HPS6</t>
  </si>
  <si>
    <t>ENSRNOG00000051356</t>
  </si>
  <si>
    <t>LOC103694491</t>
  </si>
  <si>
    <t>ENSRNOG00000011282</t>
  </si>
  <si>
    <t>PPP2R1A</t>
  </si>
  <si>
    <t>ENSRNOG00000048487</t>
  </si>
  <si>
    <t>SLC12A9</t>
  </si>
  <si>
    <t>LOC103693417</t>
  </si>
  <si>
    <t>ENSRNOG00000015304</t>
  </si>
  <si>
    <t>TMEM160</t>
  </si>
  <si>
    <t>ENSRNOG00000003890</t>
  </si>
  <si>
    <t>NAP1L1</t>
  </si>
  <si>
    <t>TRNA</t>
  </si>
  <si>
    <t>ENSRNOG00000001852</t>
  </si>
  <si>
    <t>ERGIC2</t>
  </si>
  <si>
    <t>ENSRNOG00000019254</t>
  </si>
  <si>
    <t>DYRK1B</t>
  </si>
  <si>
    <t>ENSRNOG00000021273</t>
  </si>
  <si>
    <t>CRLS1</t>
  </si>
  <si>
    <t>ENSRNOG00000014674</t>
  </si>
  <si>
    <t>EXOSC9</t>
  </si>
  <si>
    <t>ENSRNOG00000013977</t>
  </si>
  <si>
    <t>BZW1</t>
  </si>
  <si>
    <t>ENSRNOG00000024349</t>
  </si>
  <si>
    <t>CBARP</t>
  </si>
  <si>
    <t>ENSRNOG00000005703</t>
  </si>
  <si>
    <t>ARFGEF1</t>
  </si>
  <si>
    <t>ENSRNOG00000016099</t>
  </si>
  <si>
    <t>ID4</t>
  </si>
  <si>
    <t>ENSRNOG00000000133</t>
  </si>
  <si>
    <t>TXNDC15</t>
  </si>
  <si>
    <t>ENSRNOG00000061004</t>
  </si>
  <si>
    <t>ASPHD2</t>
  </si>
  <si>
    <t>ENSRNOG00000013825</t>
  </si>
  <si>
    <t>RAP1GAP</t>
  </si>
  <si>
    <t>ENSRNOG00000001047</t>
  </si>
  <si>
    <t>MAP2K7</t>
  </si>
  <si>
    <t>ENSRNOG00000001129</t>
  </si>
  <si>
    <t>FBXO21</t>
  </si>
  <si>
    <t>ENSRNOG00000057315</t>
  </si>
  <si>
    <t>KCNH3</t>
  </si>
  <si>
    <t>ENSRNOG00000015255</t>
  </si>
  <si>
    <t>HAUS3</t>
  </si>
  <si>
    <t>ENSRNOG00000033688</t>
  </si>
  <si>
    <t>CEP170B</t>
  </si>
  <si>
    <t>ENSRNOG00000012751</t>
  </si>
  <si>
    <t>TM9SF2</t>
  </si>
  <si>
    <t>ENSRNOG00000003762</t>
  </si>
  <si>
    <t>SMARCA1</t>
  </si>
  <si>
    <t>ENSRNOG00000022502</t>
  </si>
  <si>
    <t>NSRP1</t>
  </si>
  <si>
    <t>ENSRNOG00000003600</t>
  </si>
  <si>
    <t>PNPT1</t>
  </si>
  <si>
    <t>ENSRNOG00000001878</t>
  </si>
  <si>
    <t>KLHL22</t>
  </si>
  <si>
    <t>ENSRNOG00000004640</t>
  </si>
  <si>
    <t>MTFP1</t>
  </si>
  <si>
    <t>ENSRNOG00000005483</t>
  </si>
  <si>
    <t>RPAP1</t>
  </si>
  <si>
    <t>RGD1564541</t>
  </si>
  <si>
    <t>ENSRNOG00000029938</t>
  </si>
  <si>
    <t>PIK3C2B</t>
  </si>
  <si>
    <t>LOC102553524</t>
  </si>
  <si>
    <t>ENSRNOG00000002662</t>
  </si>
  <si>
    <t>PBDC1</t>
  </si>
  <si>
    <t>ENSRNOG00000012957</t>
  </si>
  <si>
    <t>SH3GLB1</t>
  </si>
  <si>
    <t>ENSRNOG00000008564</t>
  </si>
  <si>
    <t>TMEM222</t>
  </si>
  <si>
    <t>ENSRNOG00000003243</t>
  </si>
  <si>
    <t>WDR81</t>
  </si>
  <si>
    <t>ENSRNOG00000004577</t>
  </si>
  <si>
    <t>FEZ2</t>
  </si>
  <si>
    <t>ZFP326_1</t>
  </si>
  <si>
    <t>ENSRNOG00000008898</t>
  </si>
  <si>
    <t>TRMT44</t>
  </si>
  <si>
    <t>ENSRNOG00000059334</t>
  </si>
  <si>
    <t>FBXL3</t>
  </si>
  <si>
    <t>LOC100912167</t>
  </si>
  <si>
    <t>ENSRNOG00000009267</t>
  </si>
  <si>
    <t>B3GNT2</t>
  </si>
  <si>
    <t>ENSRNOG00000001958</t>
  </si>
  <si>
    <t>IFT57</t>
  </si>
  <si>
    <t>ENSRNOG00000009156</t>
  </si>
  <si>
    <t>TRA2A</t>
  </si>
  <si>
    <t>ENSRNOG00000050563</t>
  </si>
  <si>
    <t>SUB1</t>
  </si>
  <si>
    <t>ENSRNOG00000030654</t>
  </si>
  <si>
    <t>MAN2C1</t>
  </si>
  <si>
    <t>ENSRNOG00000007048</t>
  </si>
  <si>
    <t>RAP1B</t>
  </si>
  <si>
    <t>ENSRNOG00000003999</t>
  </si>
  <si>
    <t>ADCY3</t>
  </si>
  <si>
    <t>ENSRNOG00000036661</t>
  </si>
  <si>
    <t>RAB40B</t>
  </si>
  <si>
    <t>ENSRNOG00000006970</t>
  </si>
  <si>
    <t>NTN3</t>
  </si>
  <si>
    <t>ENSRNOG00000017791</t>
  </si>
  <si>
    <t>ARHGAP12</t>
  </si>
  <si>
    <t>ENSRNOG00000021899</t>
  </si>
  <si>
    <t>TMEM115</t>
  </si>
  <si>
    <t>ENSRNOG00000021442</t>
  </si>
  <si>
    <t>HDDC2</t>
  </si>
  <si>
    <t>ENSRNOG00000019419</t>
  </si>
  <si>
    <t>TAF6L</t>
  </si>
  <si>
    <t>USMG5</t>
  </si>
  <si>
    <t>ENSRNOG00000027264</t>
  </si>
  <si>
    <t>DAGLA</t>
  </si>
  <si>
    <t>ENSRNOG00000000693</t>
  </si>
  <si>
    <t>SVOP</t>
  </si>
  <si>
    <t>ENSRNOG00000016536</t>
  </si>
  <si>
    <t>PDIK1L</t>
  </si>
  <si>
    <t>ENSRNOG00000014188</t>
  </si>
  <si>
    <t>TMA16</t>
  </si>
  <si>
    <t>ENSRNOG00000015425</t>
  </si>
  <si>
    <t>SSX2IP</t>
  </si>
  <si>
    <t>ENSRNOG00000014353</t>
  </si>
  <si>
    <t>SYMPK</t>
  </si>
  <si>
    <t>RGD1562465</t>
  </si>
  <si>
    <t>LOC103690154</t>
  </si>
  <si>
    <t>ENSRNOG00000006532</t>
  </si>
  <si>
    <t>H3F3B</t>
  </si>
  <si>
    <t>ENSRNOG00000032002</t>
  </si>
  <si>
    <t>HAPLN1</t>
  </si>
  <si>
    <t>ENSRNOG00000060103</t>
  </si>
  <si>
    <t>BEX4</t>
  </si>
  <si>
    <t>ENSRNOG00000001964</t>
  </si>
  <si>
    <t>CD47</t>
  </si>
  <si>
    <t>TRNN</t>
  </si>
  <si>
    <t>ENSRNOG00000047132</t>
  </si>
  <si>
    <t>ZFP182</t>
  </si>
  <si>
    <t>ENSRNOG00000028674</t>
  </si>
  <si>
    <t>FBXW5</t>
  </si>
  <si>
    <t>ENSRNOG00000000175</t>
  </si>
  <si>
    <t>MIER2</t>
  </si>
  <si>
    <t>ENSRNOG00000042414</t>
  </si>
  <si>
    <t>NAT14</t>
  </si>
  <si>
    <t>ENSRNOG00000010771</t>
  </si>
  <si>
    <t>PKD1</t>
  </si>
  <si>
    <t>ENSRNOG00000001960</t>
  </si>
  <si>
    <t>SULT1D1</t>
  </si>
  <si>
    <t>FAM109A</t>
  </si>
  <si>
    <t>LOC102552958</t>
  </si>
  <si>
    <t>ENSRNOG00000024025</t>
  </si>
  <si>
    <t>EDC4</t>
  </si>
  <si>
    <t>ENSRNOG00000018767</t>
  </si>
  <si>
    <t>RBM17</t>
  </si>
  <si>
    <t>ENSRNOG00000049020</t>
  </si>
  <si>
    <t>TCEAL3</t>
  </si>
  <si>
    <t>LOC102555470</t>
  </si>
  <si>
    <t>ENSRNOG00000006698</t>
  </si>
  <si>
    <t>RAB33A</t>
  </si>
  <si>
    <t>ENSRNOG00000004967</t>
  </si>
  <si>
    <t>SNRPB2</t>
  </si>
  <si>
    <t>ENSRNOG00000020086</t>
  </si>
  <si>
    <t>AAR2</t>
  </si>
  <si>
    <t>FOPNL</t>
  </si>
  <si>
    <t>ENSRNOG00000010891</t>
  </si>
  <si>
    <t>LRRCC1</t>
  </si>
  <si>
    <t>ENSRNOG00000015303</t>
  </si>
  <si>
    <t>FBLL1</t>
  </si>
  <si>
    <t>ENSRNOG00000016912</t>
  </si>
  <si>
    <t>BTF3</t>
  </si>
  <si>
    <t>LOC100911779</t>
  </si>
  <si>
    <t>ENSRNOG00000008218</t>
  </si>
  <si>
    <t>ATP6V0E2</t>
  </si>
  <si>
    <t>ENSRNOG00000016952</t>
  </si>
  <si>
    <t>UQCR11</t>
  </si>
  <si>
    <t>ENSRNOG00000001274</t>
  </si>
  <si>
    <t>VPS29</t>
  </si>
  <si>
    <t>ENSRNOG00000018410</t>
  </si>
  <si>
    <t>NFU1</t>
  </si>
  <si>
    <t>ENSRNOG00000016137</t>
  </si>
  <si>
    <t>RAD23B</t>
  </si>
  <si>
    <t>ENSRNOG00000000264</t>
  </si>
  <si>
    <t>DEF8</t>
  </si>
  <si>
    <t>ENSRNOG00000013443</t>
  </si>
  <si>
    <t>TM9SF3</t>
  </si>
  <si>
    <t>ENSRNOG00000014333</t>
  </si>
  <si>
    <t>VCAM1</t>
  </si>
  <si>
    <t>LOC102554986</t>
  </si>
  <si>
    <t>ENSRNOG00000021230</t>
  </si>
  <si>
    <t>UBOX5</t>
  </si>
  <si>
    <t>ENSRNOG00000012095</t>
  </si>
  <si>
    <t>PKIA</t>
  </si>
  <si>
    <t>ENSRNOG00000006784</t>
  </si>
  <si>
    <t>SEMA4F</t>
  </si>
  <si>
    <t>ENSRNOG00000019692</t>
  </si>
  <si>
    <t>METRN</t>
  </si>
  <si>
    <t>ENSRNOG00000019465</t>
  </si>
  <si>
    <t>GNAI3</t>
  </si>
  <si>
    <t>ENSRNOG00000006335</t>
  </si>
  <si>
    <t>KLHL9</t>
  </si>
  <si>
    <t>LOC103693584</t>
  </si>
  <si>
    <t>ENSRNOG00000042869</t>
  </si>
  <si>
    <t>LOC103693430</t>
  </si>
  <si>
    <t>ENSRNOG00000026286</t>
  </si>
  <si>
    <t>NHLRC1</t>
  </si>
  <si>
    <t>ENSRNOG00000052499</t>
  </si>
  <si>
    <t>RAB27A</t>
  </si>
  <si>
    <t>ENSRNOG00000049604</t>
  </si>
  <si>
    <t>MVK</t>
  </si>
  <si>
    <t>ENSRNOG00000005374</t>
  </si>
  <si>
    <t>LYAR</t>
  </si>
  <si>
    <t>ENSRNOG00000000888</t>
  </si>
  <si>
    <t>SBDS</t>
  </si>
  <si>
    <t>ENSRNOG00000020782</t>
  </si>
  <si>
    <t>PSPC1</t>
  </si>
  <si>
    <t>ENSRNOG00000050231</t>
  </si>
  <si>
    <t>GNG12</t>
  </si>
  <si>
    <t>ENSRNOG00000009990</t>
  </si>
  <si>
    <t>ZRANB2</t>
  </si>
  <si>
    <t>ENSRNOG00000018719</t>
  </si>
  <si>
    <t>CIR1</t>
  </si>
  <si>
    <t>FDX1L</t>
  </si>
  <si>
    <t>RGD1564400</t>
  </si>
  <si>
    <t>FAM179A</t>
  </si>
  <si>
    <t>ENSRNOG00000006082</t>
  </si>
  <si>
    <t>RMDN2</t>
  </si>
  <si>
    <t>LOC100911319</t>
  </si>
  <si>
    <t>LOC100362479</t>
  </si>
  <si>
    <t>ENSRNOG00000053452</t>
  </si>
  <si>
    <t>LOC100361457</t>
  </si>
  <si>
    <t>ENSRNOG00000057881</t>
  </si>
  <si>
    <t>SPPL2B</t>
  </si>
  <si>
    <t>ENSRNOG00000019746</t>
  </si>
  <si>
    <t>PAF1</t>
  </si>
  <si>
    <t>ENSRNOG00000016412</t>
  </si>
  <si>
    <t>FXYD6</t>
  </si>
  <si>
    <t>ENSRNOG00000010894</t>
  </si>
  <si>
    <t>TMEM203</t>
  </si>
  <si>
    <t>ENSRNOG00000013271</t>
  </si>
  <si>
    <t>IREB2</t>
  </si>
  <si>
    <t>ENSRNOG00000006749</t>
  </si>
  <si>
    <t>TMTC3</t>
  </si>
  <si>
    <t>ENSRNOG00000018788</t>
  </si>
  <si>
    <t>BTBD2</t>
  </si>
  <si>
    <t>ENSRNOG00000011498</t>
  </si>
  <si>
    <t>PSIP1</t>
  </si>
  <si>
    <t>ENSRNOG00000012472</t>
  </si>
  <si>
    <t>PYROXD1</t>
  </si>
  <si>
    <t>ENSRNOG00000045885</t>
  </si>
  <si>
    <t>LOC100365810</t>
  </si>
  <si>
    <t>ENSRNOG00000007907</t>
  </si>
  <si>
    <t>TMEM178A</t>
  </si>
  <si>
    <t>ENSRNOG00000003048</t>
  </si>
  <si>
    <t>TIPRL</t>
  </si>
  <si>
    <t>ENSRNOG00000016748</t>
  </si>
  <si>
    <t>POLL</t>
  </si>
  <si>
    <t>ENSRNOG00000023356</t>
  </si>
  <si>
    <t>EIF5B</t>
  </si>
  <si>
    <t>ENSRNOG00000038218</t>
  </si>
  <si>
    <t>NDUFC1</t>
  </si>
  <si>
    <t>ENSRNOG00000002360</t>
  </si>
  <si>
    <t>GABRG1</t>
  </si>
  <si>
    <t>ENSRNOG00000019161</t>
  </si>
  <si>
    <t>CPEB1</t>
  </si>
  <si>
    <t>ENSRNOG00000022919</t>
  </si>
  <si>
    <t>CHST8</t>
  </si>
  <si>
    <t>ENSRNOG00000021119</t>
  </si>
  <si>
    <t>PDCD2L</t>
  </si>
  <si>
    <t>ENSRNOG00000021139</t>
  </si>
  <si>
    <t>ESRRA</t>
  </si>
  <si>
    <t>ENSRNOG00000017453</t>
  </si>
  <si>
    <t>PTPN2</t>
  </si>
  <si>
    <t>ENSRNOG00000057290</t>
  </si>
  <si>
    <t>TMEM168</t>
  </si>
  <si>
    <t>ENSRNOG00000008641</t>
  </si>
  <si>
    <t>GNPNAT1</t>
  </si>
  <si>
    <t>ENSRNOG00000016552</t>
  </si>
  <si>
    <t>HMGCS1</t>
  </si>
  <si>
    <t>ENSRNOG00000018273</t>
  </si>
  <si>
    <t>NCL</t>
  </si>
  <si>
    <t>ENSRNOG00000003224</t>
  </si>
  <si>
    <t>NUDT16L1</t>
  </si>
  <si>
    <t>ENSRNOG00000013176</t>
  </si>
  <si>
    <t>FAR1</t>
  </si>
  <si>
    <t>ENSRNOG00000047247</t>
  </si>
  <si>
    <t>PTPRS</t>
  </si>
  <si>
    <t>ENSRNOG00000009112</t>
  </si>
  <si>
    <t>PON2</t>
  </si>
  <si>
    <t>ENSRNOG00000007972</t>
  </si>
  <si>
    <t>RBBP9</t>
  </si>
  <si>
    <t>ENSRNOG00000005556</t>
  </si>
  <si>
    <t>SNRPF</t>
  </si>
  <si>
    <t>ENSRNOG00000007315</t>
  </si>
  <si>
    <t>THOC2</t>
  </si>
  <si>
    <t>ENSRNOG00000014375</t>
  </si>
  <si>
    <t>ADGRB2</t>
  </si>
  <si>
    <t>ENSRNOG00000016110</t>
  </si>
  <si>
    <t>KCNK12</t>
  </si>
  <si>
    <t>ENSRNOG00000011912</t>
  </si>
  <si>
    <t>TMEM38A</t>
  </si>
  <si>
    <t>ENSRNOG00000049067</t>
  </si>
  <si>
    <t>IGIP</t>
  </si>
  <si>
    <t>ENSRNOG00000005927</t>
  </si>
  <si>
    <t>CPSF6</t>
  </si>
  <si>
    <t>RGD1309079</t>
  </si>
  <si>
    <t>ENSRNOG00000006283</t>
  </si>
  <si>
    <t>LOC100359922</t>
  </si>
  <si>
    <t>ENSRNOG00000006898</t>
  </si>
  <si>
    <t>MRPS16</t>
  </si>
  <si>
    <t>ENSRNOG00000001500</t>
  </si>
  <si>
    <t>RAB4B</t>
  </si>
  <si>
    <t>ENSRNOG00000045623</t>
  </si>
  <si>
    <t>CAPN10</t>
  </si>
  <si>
    <t>ENSRNOG00000053659</t>
  </si>
  <si>
    <t>RGD1311703</t>
  </si>
  <si>
    <t>ENSRNOG00000021794</t>
  </si>
  <si>
    <t>ZNHIT2</t>
  </si>
  <si>
    <t>ENSRNOG00000020138</t>
  </si>
  <si>
    <t>SLC4A3</t>
  </si>
  <si>
    <t>ENSRNOG00000019735</t>
  </si>
  <si>
    <t>DPH2</t>
  </si>
  <si>
    <t>ENSRNOG00000057658</t>
  </si>
  <si>
    <t>GPR173</t>
  </si>
  <si>
    <t>ENSRNOG00000009570</t>
  </si>
  <si>
    <t>PDXP</t>
  </si>
  <si>
    <t>ENSRNOG00000002705</t>
  </si>
  <si>
    <t>VPS4B</t>
  </si>
  <si>
    <t>THUMPD3-AS1</t>
  </si>
  <si>
    <t>LOC108351137</t>
  </si>
  <si>
    <t>ENSRNOG00000012164</t>
  </si>
  <si>
    <t>PLPPR2</t>
  </si>
  <si>
    <t>ENSRNOG00000003611</t>
  </si>
  <si>
    <t>DYNLT3</t>
  </si>
  <si>
    <t>ENSRNOG00000010825</t>
  </si>
  <si>
    <t>SNAPC3</t>
  </si>
  <si>
    <t>ENSRNOG00000024839</t>
  </si>
  <si>
    <t>TYSND1</t>
  </si>
  <si>
    <t>KDELC2</t>
  </si>
  <si>
    <t>TMEM246</t>
  </si>
  <si>
    <t>ENSRNOG00000016128</t>
  </si>
  <si>
    <t>LRRC14</t>
  </si>
  <si>
    <t>ENSRNOG00000004006</t>
  </si>
  <si>
    <t>DNAJB9</t>
  </si>
  <si>
    <t>ENSRNOG00000004521</t>
  </si>
  <si>
    <t>PRPF39</t>
  </si>
  <si>
    <t>ENSRNOG00000025025</t>
  </si>
  <si>
    <t>DNTTIP2</t>
  </si>
  <si>
    <t>HMCN2</t>
  </si>
  <si>
    <t>ENSRNOG00000037162</t>
  </si>
  <si>
    <t>SLBP</t>
  </si>
  <si>
    <t>ENSRNOG00000013694</t>
  </si>
  <si>
    <t>NTNG2</t>
  </si>
  <si>
    <t>ENSRNOG00000028161</t>
  </si>
  <si>
    <t>TEPSIN</t>
  </si>
  <si>
    <t>LOC102555672</t>
  </si>
  <si>
    <t>ENSRNOG00000034184</t>
  </si>
  <si>
    <t>ZFP583</t>
  </si>
  <si>
    <t>LOC100363521</t>
  </si>
  <si>
    <t>LOC102546889</t>
  </si>
  <si>
    <t>ATP5G1</t>
  </si>
  <si>
    <t>LMTK3</t>
  </si>
  <si>
    <t>ENSRNOG00000009482</t>
  </si>
  <si>
    <t>EMX2</t>
  </si>
  <si>
    <t>ENSRNOG00000014454</t>
  </si>
  <si>
    <t>AP1M1</t>
  </si>
  <si>
    <t>ENSRNOG00000003463</t>
  </si>
  <si>
    <t>SREBF1</t>
  </si>
  <si>
    <t>ENSRNOG00000010218</t>
  </si>
  <si>
    <t>EIF5</t>
  </si>
  <si>
    <t>LOC102546816</t>
  </si>
  <si>
    <t>ENSRNOG00000057823</t>
  </si>
  <si>
    <t>UBC</t>
  </si>
  <si>
    <t>ENSRNOG00000001428</t>
  </si>
  <si>
    <t>ALKBH4</t>
  </si>
  <si>
    <t>ENSRNOG00000006513</t>
  </si>
  <si>
    <t>BORCS6</t>
  </si>
  <si>
    <t>ENSRNOG00000019442</t>
  </si>
  <si>
    <t>JOSD2</t>
  </si>
  <si>
    <t>LOC102551140</t>
  </si>
  <si>
    <t>ENSRNOG00000002572</t>
  </si>
  <si>
    <t>CACYBP</t>
  </si>
  <si>
    <t>ENSRNOG00000030871</t>
  </si>
  <si>
    <t>CALM2</t>
  </si>
  <si>
    <t>ENSRNOG00000039567</t>
  </si>
  <si>
    <t>TRMT10C</t>
  </si>
  <si>
    <t>LOC103691988</t>
  </si>
  <si>
    <t>ENSRNOG00000022274</t>
  </si>
  <si>
    <t>SLC2A8</t>
  </si>
  <si>
    <t>ENSRNOG00000005730</t>
  </si>
  <si>
    <t>PCMTD1</t>
  </si>
  <si>
    <t>ENSRNOG00000018718</t>
  </si>
  <si>
    <t>RPP30</t>
  </si>
  <si>
    <t>LOC100912202</t>
  </si>
  <si>
    <t>ENSRNOG00000048172</t>
  </si>
  <si>
    <t>RAC3</t>
  </si>
  <si>
    <t>ENSRNOG00000048622</t>
  </si>
  <si>
    <t>SIN3B</t>
  </si>
  <si>
    <t>ENSRNOG00000004220</t>
  </si>
  <si>
    <t>EBAG9</t>
  </si>
  <si>
    <t>ENSRNOG00000004268</t>
  </si>
  <si>
    <t>ZFP386</t>
  </si>
  <si>
    <t>ENSRNOG00000024402</t>
  </si>
  <si>
    <t>FOCAD</t>
  </si>
  <si>
    <t>ENSRNOG00000006237</t>
  </si>
  <si>
    <t>GPR37L1</t>
  </si>
  <si>
    <t>ENSRNOG00000018972</t>
  </si>
  <si>
    <t>RAB18</t>
  </si>
  <si>
    <t>ENSRNOG00000031896</t>
  </si>
  <si>
    <t>STT3A</t>
  </si>
  <si>
    <t>ENSRNOG00000018774</t>
  </si>
  <si>
    <t>LOC100911847</t>
  </si>
  <si>
    <t>ENSRNOG00000021745</t>
  </si>
  <si>
    <t>BHLHE22</t>
  </si>
  <si>
    <t>ENSRNOG00000006975</t>
  </si>
  <si>
    <t>WASL</t>
  </si>
  <si>
    <t>ENSRNOG00000018353</t>
  </si>
  <si>
    <t>RAD17</t>
  </si>
  <si>
    <t>ENSRNOG00000015703</t>
  </si>
  <si>
    <t>HYPK</t>
  </si>
  <si>
    <t>ENSRNOG00000038044</t>
  </si>
  <si>
    <t>TSC22D2</t>
  </si>
  <si>
    <t>ENSRNOG00000019674</t>
  </si>
  <si>
    <t>MFSD13A</t>
  </si>
  <si>
    <t>ENSRNOG00000011008</t>
  </si>
  <si>
    <t>BET1</t>
  </si>
  <si>
    <t>ENSRNOG00000045961</t>
  </si>
  <si>
    <t>LYRM7</t>
  </si>
  <si>
    <t>ENSRNOG00000019453</t>
  </si>
  <si>
    <t>RPS5</t>
  </si>
  <si>
    <t>ENSRNOG00000019811</t>
  </si>
  <si>
    <t>TIMM23</t>
  </si>
  <si>
    <t>ENSRNOG00000009028</t>
  </si>
  <si>
    <t>RNF126</t>
  </si>
  <si>
    <t>ENSRNOG00000014480</t>
  </si>
  <si>
    <t>SYS1</t>
  </si>
  <si>
    <t>FAM188A</t>
  </si>
  <si>
    <t>ENSRNOG00000001861</t>
  </si>
  <si>
    <t>YDJC</t>
  </si>
  <si>
    <t>ENSRNOG00000051150</t>
  </si>
  <si>
    <t>CNTD1</t>
  </si>
  <si>
    <t>ENSRNOG00000037435</t>
  </si>
  <si>
    <t>TMEM196</t>
  </si>
  <si>
    <t>ENSRNOG00000052224</t>
  </si>
  <si>
    <t>CELF6</t>
  </si>
  <si>
    <t>ENSRNOG00000060486</t>
  </si>
  <si>
    <t>PTGES3L1</t>
  </si>
  <si>
    <t>ENSRNOG00000026974</t>
  </si>
  <si>
    <t>DBNDD1</t>
  </si>
  <si>
    <t>ENSRNOG00000019394</t>
  </si>
  <si>
    <t>MPV17L2</t>
  </si>
  <si>
    <t>ENSRNOG00000017784</t>
  </si>
  <si>
    <t>LRIF1</t>
  </si>
  <si>
    <t>ENSRNOG00000049937</t>
  </si>
  <si>
    <t>PDXK</t>
  </si>
  <si>
    <t>ENSRNOG00000025545</t>
  </si>
  <si>
    <t>TVP23A</t>
  </si>
  <si>
    <t>ENSRNOG00000002044</t>
  </si>
  <si>
    <t>GTPBP8</t>
  </si>
  <si>
    <t>ENSRNOG00000026163</t>
  </si>
  <si>
    <t>CPT1C</t>
  </si>
  <si>
    <t>ENSRNOG00000007859</t>
  </si>
  <si>
    <t>CEP83</t>
  </si>
  <si>
    <t>ENSRNOG00000011622</t>
  </si>
  <si>
    <t>ECHDC1</t>
  </si>
  <si>
    <t>LOC100910864</t>
  </si>
  <si>
    <t>ENSRNOG00000014654</t>
  </si>
  <si>
    <t>LOC691807</t>
  </si>
  <si>
    <t>ENSRNOG00000025040</t>
  </si>
  <si>
    <t>GNG10</t>
  </si>
  <si>
    <t>ENSRNOG00000004282</t>
  </si>
  <si>
    <t>ARL4A</t>
  </si>
  <si>
    <t>ENSRNOG00000010239</t>
  </si>
  <si>
    <t>CNBP</t>
  </si>
  <si>
    <t>ENSRNOG00000006534</t>
  </si>
  <si>
    <t>CRBN</t>
  </si>
  <si>
    <t>ENSRNOG00000014420</t>
  </si>
  <si>
    <t>RAP2B</t>
  </si>
  <si>
    <t>ENSRNOG00000001555</t>
  </si>
  <si>
    <t>BTG3</t>
  </si>
  <si>
    <t>ENSRNOG00000000082</t>
  </si>
  <si>
    <t>HLTF</t>
  </si>
  <si>
    <t>ENSRNOG00000013379</t>
  </si>
  <si>
    <t>ZFP422</t>
  </si>
  <si>
    <t>ENSRNOG00000010880</t>
  </si>
  <si>
    <t>GPR27</t>
  </si>
  <si>
    <t>ENSRNOG00000007682</t>
  </si>
  <si>
    <t>GRIA3</t>
  </si>
  <si>
    <t>ENSRNOG00000055042</t>
  </si>
  <si>
    <t>GPRIN2</t>
  </si>
  <si>
    <t>ENSRNOG00000012872</t>
  </si>
  <si>
    <t>CARNMT1</t>
  </si>
  <si>
    <t>ENSRNOG00000036917</t>
  </si>
  <si>
    <t>AMN1</t>
  </si>
  <si>
    <t>RNF138</t>
  </si>
  <si>
    <t>ENSRNOG00000059919</t>
  </si>
  <si>
    <t>MTG2</t>
  </si>
  <si>
    <t>ENSRNOG00000009954</t>
  </si>
  <si>
    <t>CACUL1</t>
  </si>
  <si>
    <t>ENSRNOG00000007727</t>
  </si>
  <si>
    <t>LHFPL4</t>
  </si>
  <si>
    <t>ENSRNOG00000050298</t>
  </si>
  <si>
    <t>RFNG</t>
  </si>
  <si>
    <t>ENSRNOG00000013679</t>
  </si>
  <si>
    <t>SEMA4D</t>
  </si>
  <si>
    <t>ENSRNOG00000013847</t>
  </si>
  <si>
    <t>NOVA2</t>
  </si>
  <si>
    <t>APITD1</t>
  </si>
  <si>
    <t>ENSRNOG00000021101</t>
  </si>
  <si>
    <t>SEMA6C</t>
  </si>
  <si>
    <t>ENSRNOG00000020385</t>
  </si>
  <si>
    <t>FADS3</t>
  </si>
  <si>
    <t>ENSRNOG00000010807</t>
  </si>
  <si>
    <t>COX6C</t>
  </si>
  <si>
    <t>ENSRNOG00000046390</t>
  </si>
  <si>
    <t>TCEAL6</t>
  </si>
  <si>
    <t>ENSRNOG00000008785</t>
  </si>
  <si>
    <t>KLF5</t>
  </si>
  <si>
    <t>ENSRNOG00000012085</t>
  </si>
  <si>
    <t>ISCA2</t>
  </si>
  <si>
    <t>ENSRNOG00000015925</t>
  </si>
  <si>
    <t>ZFP131</t>
  </si>
  <si>
    <t>ENSRNOG00000028063</t>
  </si>
  <si>
    <t>TMEM38B</t>
  </si>
  <si>
    <t>ENSRNOG00000000964</t>
  </si>
  <si>
    <t>FRG1L1</t>
  </si>
  <si>
    <t>ENSRNOG00000052296</t>
  </si>
  <si>
    <t>SHANK3</t>
  </si>
  <si>
    <t>ENSRNOG00000010397</t>
  </si>
  <si>
    <t>AGBL3</t>
  </si>
  <si>
    <t>ENSRNOG00000057464</t>
  </si>
  <si>
    <t>FMR1</t>
  </si>
  <si>
    <t>ENSRNOG00000049437</t>
  </si>
  <si>
    <t>GPC1</t>
  </si>
  <si>
    <t>ENSRNOG00000000611</t>
  </si>
  <si>
    <t>UBE2D1</t>
  </si>
  <si>
    <t>ENSRNOG00000007036</t>
  </si>
  <si>
    <t>TGFBR1</t>
  </si>
  <si>
    <t>ENSRNOG00000047656</t>
  </si>
  <si>
    <t>GAA</t>
  </si>
  <si>
    <t>ENSRNOG00000026128</t>
  </si>
  <si>
    <t>CPNE8</t>
  </si>
  <si>
    <t>ENSRNOG00000009350</t>
  </si>
  <si>
    <t>SEZ6</t>
  </si>
  <si>
    <t>ENSRNOG00000004784</t>
  </si>
  <si>
    <t>NDUFAF5</t>
  </si>
  <si>
    <t>ENSRNOG00000021773</t>
  </si>
  <si>
    <t>BOP1</t>
  </si>
  <si>
    <t>LOC103694877</t>
  </si>
  <si>
    <t>ENSRNOG00000031092</t>
  </si>
  <si>
    <t>ROCK1</t>
  </si>
  <si>
    <t>ENSRNOG00000029785</t>
  </si>
  <si>
    <t>CDC26</t>
  </si>
  <si>
    <t>ENSRNOG00000003993</t>
  </si>
  <si>
    <t>THAP2</t>
  </si>
  <si>
    <t>ENSRNOG00000009163</t>
  </si>
  <si>
    <t>FAM133B</t>
  </si>
  <si>
    <t>ENSRNOG00000016016</t>
  </si>
  <si>
    <t>ZMAT2</t>
  </si>
  <si>
    <t>TPP2_1</t>
  </si>
  <si>
    <t>ENSRNOG00000058497</t>
  </si>
  <si>
    <t>FDXR</t>
  </si>
  <si>
    <t>ENSRNOG00000009772</t>
  </si>
  <si>
    <t>KIRREL3</t>
  </si>
  <si>
    <t>ENSRNOG00000020663</t>
  </si>
  <si>
    <t>PYGO2</t>
  </si>
  <si>
    <t>ENSRNOG00000038322</t>
  </si>
  <si>
    <t>LOC500684</t>
  </si>
  <si>
    <t>ENSRNOG00000001829</t>
  </si>
  <si>
    <t>UBE2V2</t>
  </si>
  <si>
    <t>ENSRNOG00000020058</t>
  </si>
  <si>
    <t>CELSR2</t>
  </si>
  <si>
    <t>ENSRNOG00000014647</t>
  </si>
  <si>
    <t>CBFB</t>
  </si>
  <si>
    <t>ENSRNOG00000026044</t>
  </si>
  <si>
    <t>PRRG1</t>
  </si>
  <si>
    <t>ENSRNOG00000004534</t>
  </si>
  <si>
    <t>SPDYA</t>
  </si>
  <si>
    <t>ENSRNOG00000014522</t>
  </si>
  <si>
    <t>MLYCD</t>
  </si>
  <si>
    <t>ENSRNOG00000030443</t>
  </si>
  <si>
    <t>RAB9A</t>
  </si>
  <si>
    <t>ENSRNOG00000004310</t>
  </si>
  <si>
    <t>CASKIN2</t>
  </si>
  <si>
    <t>ENSRNOG00000015719</t>
  </si>
  <si>
    <t>EGR4</t>
  </si>
  <si>
    <t>ENSRNOG00000017372</t>
  </si>
  <si>
    <t>HIGD2A</t>
  </si>
  <si>
    <t>ENSRNOG00000036691</t>
  </si>
  <si>
    <t>MCRIP1</t>
  </si>
  <si>
    <t>ENSRNOG00000000186</t>
  </si>
  <si>
    <t>TST</t>
  </si>
  <si>
    <t>ENSRNOG00000052386</t>
  </si>
  <si>
    <t>NLRX1</t>
  </si>
  <si>
    <t>ENSRNOG00000004292</t>
  </si>
  <si>
    <t>SPTSSA</t>
  </si>
  <si>
    <t>ENSRNOG00000011586</t>
  </si>
  <si>
    <t>CCNL1</t>
  </si>
  <si>
    <t>ENSRNOG00000015195</t>
  </si>
  <si>
    <t>HDHD3</t>
  </si>
  <si>
    <t>ENSRNOG00000003334</t>
  </si>
  <si>
    <t>KLHL21</t>
  </si>
  <si>
    <t>ENSRNOG00000059016</t>
  </si>
  <si>
    <t>TSPAN12</t>
  </si>
  <si>
    <t>ENSRNOG00000029875</t>
  </si>
  <si>
    <t>MRPL41</t>
  </si>
  <si>
    <t>ENSRNOG00000007804</t>
  </si>
  <si>
    <t>C1GALT1</t>
  </si>
  <si>
    <t>ENSRNOG00000047089</t>
  </si>
  <si>
    <t>ALKBH7</t>
  </si>
  <si>
    <t>ENSRNOG00000023910</t>
  </si>
  <si>
    <t>MAN2B1</t>
  </si>
  <si>
    <t>ENSRNOG00000008075</t>
  </si>
  <si>
    <t>IFT74</t>
  </si>
  <si>
    <t>ENSRNOG00000056703</t>
  </si>
  <si>
    <t>ATRX</t>
  </si>
  <si>
    <t>ENSRNOG00000010731</t>
  </si>
  <si>
    <t>GPM6A</t>
  </si>
  <si>
    <t>ENSRNOG00000023403</t>
  </si>
  <si>
    <t>GTPBP3</t>
  </si>
  <si>
    <t>RGD1563348</t>
  </si>
  <si>
    <t>ENSRNOG00000000805</t>
  </si>
  <si>
    <t>GJA1</t>
  </si>
  <si>
    <t>ENSRNOG00000029339</t>
  </si>
  <si>
    <t>LOC100363268</t>
  </si>
  <si>
    <t>ENSRNOG00000000204</t>
  </si>
  <si>
    <t>SYNCRIP</t>
  </si>
  <si>
    <t>ENSRNOG00000013429</t>
  </si>
  <si>
    <t>TBL3</t>
  </si>
  <si>
    <t>ENSRNOG00000002450</t>
  </si>
  <si>
    <t>RRP15</t>
  </si>
  <si>
    <t>IFITM10</t>
  </si>
  <si>
    <t>ENSRNOG00000003211</t>
  </si>
  <si>
    <t>SRP9</t>
  </si>
  <si>
    <t>LOC108350947</t>
  </si>
  <si>
    <t>ENSRNOG00000018969</t>
  </si>
  <si>
    <t>GPATCH4</t>
  </si>
  <si>
    <t>ENSRNOG00000001443</t>
  </si>
  <si>
    <t>RHBDD2</t>
  </si>
  <si>
    <t>ENSRNOG00000001114</t>
  </si>
  <si>
    <t>WIPI2</t>
  </si>
  <si>
    <t>ENSRNOG00000017621</t>
  </si>
  <si>
    <t>SPNS1</t>
  </si>
  <si>
    <t>ENSRNOG00000008390</t>
  </si>
  <si>
    <t>DCUN1D5</t>
  </si>
  <si>
    <t>ENSRNOG00000023360</t>
  </si>
  <si>
    <t>FUS</t>
  </si>
  <si>
    <t>ENSRNOG00000022725</t>
  </si>
  <si>
    <t>IBA57</t>
  </si>
  <si>
    <t>ENSRNOG00000040346</t>
  </si>
  <si>
    <t>MIR671</t>
  </si>
  <si>
    <t>ENSRNOG00000016690</t>
  </si>
  <si>
    <t>IDI1</t>
  </si>
  <si>
    <t>REX2</t>
  </si>
  <si>
    <t>ENSRNOG00000060464</t>
  </si>
  <si>
    <t>PLXNA3</t>
  </si>
  <si>
    <t>ENSRNOG00000058316</t>
  </si>
  <si>
    <t>LOC686087</t>
  </si>
  <si>
    <t>ENSRNOG00000011967</t>
  </si>
  <si>
    <t>NPHP4</t>
  </si>
  <si>
    <t>ZFP498</t>
  </si>
  <si>
    <t>SEPP1</t>
  </si>
  <si>
    <t>LOC100909405</t>
  </si>
  <si>
    <t>LOC102551980</t>
  </si>
  <si>
    <t>ENSRNOG00000004517</t>
  </si>
  <si>
    <t>IGF1</t>
  </si>
  <si>
    <t>ENSRNOG00000015596</t>
  </si>
  <si>
    <t>EFHD1</t>
  </si>
  <si>
    <t>ENSRNOG00000026569</t>
  </si>
  <si>
    <t>LOC102555377</t>
  </si>
  <si>
    <t>ENSRNOG00000011162</t>
  </si>
  <si>
    <t>SMCO4</t>
  </si>
  <si>
    <t>ENSRNOG00000010104</t>
  </si>
  <si>
    <t>POFUT1</t>
  </si>
  <si>
    <t>ENSRNOG00000029582</t>
  </si>
  <si>
    <t>LRCH2</t>
  </si>
  <si>
    <t>ENSRNOG00000001236</t>
  </si>
  <si>
    <t>BRAT1</t>
  </si>
  <si>
    <t>ENSRNOG00000027089</t>
  </si>
  <si>
    <t>ELL2</t>
  </si>
  <si>
    <t>ENSRNOG00000024479</t>
  </si>
  <si>
    <t>KLHL34</t>
  </si>
  <si>
    <t>RGD1306215</t>
  </si>
  <si>
    <t>LOC100909582</t>
  </si>
  <si>
    <t>LOC100911734</t>
  </si>
  <si>
    <t>ENSRNOG00000009845</t>
  </si>
  <si>
    <t>ACADM</t>
  </si>
  <si>
    <t>ENSRNOG00000057231</t>
  </si>
  <si>
    <t>DDX3</t>
  </si>
  <si>
    <t>ENSRNOG00000012944</t>
  </si>
  <si>
    <t>CASP9</t>
  </si>
  <si>
    <t>ENSRNOG00000042592</t>
  </si>
  <si>
    <t>RGS10</t>
  </si>
  <si>
    <t>ENSRNOG00000050636</t>
  </si>
  <si>
    <t>ARHGEF10L</t>
  </si>
  <si>
    <t>ENSRNOG00000020339</t>
  </si>
  <si>
    <t>NEURL1</t>
  </si>
  <si>
    <t>LOC103693699</t>
  </si>
  <si>
    <t>ENSRNOG00000005963</t>
  </si>
  <si>
    <t>RAB2A</t>
  </si>
  <si>
    <t>ENSRNOG00000046028</t>
  </si>
  <si>
    <t>FAM29A</t>
  </si>
  <si>
    <t>ENSRNOG00000000541</t>
  </si>
  <si>
    <t>GLO1</t>
  </si>
  <si>
    <t>ENSRNOG00000007405</t>
  </si>
  <si>
    <t>KRBA1</t>
  </si>
  <si>
    <t>ENSRNOG00000014044</t>
  </si>
  <si>
    <t>PANK4</t>
  </si>
  <si>
    <t>ENSRNOG00000003541</t>
  </si>
  <si>
    <t>PGGT1B</t>
  </si>
  <si>
    <t>ENSRNOG00000017091</t>
  </si>
  <si>
    <t>SLC25A46</t>
  </si>
  <si>
    <t>ENSRNOG00000010953</t>
  </si>
  <si>
    <t>ICMT</t>
  </si>
  <si>
    <t>LOC103694321</t>
  </si>
  <si>
    <t>LOC108348151</t>
  </si>
  <si>
    <t>ENSRNOG00000016220</t>
  </si>
  <si>
    <t>RPL12</t>
  </si>
  <si>
    <t>ENSRNOG00000033575</t>
  </si>
  <si>
    <t>EMID1</t>
  </si>
  <si>
    <t>ENSRNOG00000028685</t>
  </si>
  <si>
    <t>SHF</t>
  </si>
  <si>
    <t>ENSRNOG00000012534</t>
  </si>
  <si>
    <t>MFSD10</t>
  </si>
  <si>
    <t>FAM173B</t>
  </si>
  <si>
    <t>ENSRNOG00000032463</t>
  </si>
  <si>
    <t>RAP1A</t>
  </si>
  <si>
    <t>ENSRNOG00000019247</t>
  </si>
  <si>
    <t>PLEKHJ1</t>
  </si>
  <si>
    <t>ENSRNOG00000030807</t>
  </si>
  <si>
    <t>LOC100912427</t>
  </si>
  <si>
    <t>ENSRNOG00000042962</t>
  </si>
  <si>
    <t>PDSS2</t>
  </si>
  <si>
    <t>ENSRNOG00000008288</t>
  </si>
  <si>
    <t>AKIRIN2</t>
  </si>
  <si>
    <t>ENSRNOG00000012263</t>
  </si>
  <si>
    <t>CNOT7</t>
  </si>
  <si>
    <t>ENSRNOG00000003670</t>
  </si>
  <si>
    <t>SUMO2</t>
  </si>
  <si>
    <t>ENSRNOG00000004912</t>
  </si>
  <si>
    <t>ITGAV</t>
  </si>
  <si>
    <t>ENSRNOG00000001053</t>
  </si>
  <si>
    <t>TMED2</t>
  </si>
  <si>
    <t>ENSRNOG00000005795</t>
  </si>
  <si>
    <t>AASDHPPT</t>
  </si>
  <si>
    <t>ENSRNOG00000042607</t>
  </si>
  <si>
    <t>RHOF</t>
  </si>
  <si>
    <t>ENSRNOG00000018395</t>
  </si>
  <si>
    <t>USP40</t>
  </si>
  <si>
    <t>ENSRNOG00000042826</t>
  </si>
  <si>
    <t>ZFP52</t>
  </si>
  <si>
    <t>ENSRNOG00000019977</t>
  </si>
  <si>
    <t>PTPRF</t>
  </si>
  <si>
    <t>ENSRNOG00000024954</t>
  </si>
  <si>
    <t>MGAT5B</t>
  </si>
  <si>
    <t>ENSRNOG00000003714</t>
  </si>
  <si>
    <t>CLK4</t>
  </si>
  <si>
    <t>ENSRNOG00000049819</t>
  </si>
  <si>
    <t>DNAJC19</t>
  </si>
  <si>
    <t>ENSRNOG00000009140</t>
  </si>
  <si>
    <t>C1QTNF4</t>
  </si>
  <si>
    <t>ENSRNOG00000031540</t>
  </si>
  <si>
    <t>LOC100362384</t>
  </si>
  <si>
    <t>ENSRNOG00000047625</t>
  </si>
  <si>
    <t>ATG4D</t>
  </si>
  <si>
    <t>ENSRNOG00000007684</t>
  </si>
  <si>
    <t>ZC3H3</t>
  </si>
  <si>
    <t>LOC102556799</t>
  </si>
  <si>
    <t>ENSRNOG00000003545</t>
  </si>
  <si>
    <t>UCHL5</t>
  </si>
  <si>
    <t>ENSRNOG00000007127</t>
  </si>
  <si>
    <t>BBS5</t>
  </si>
  <si>
    <t>RGD1562136</t>
  </si>
  <si>
    <t>ENSRNOG00000030055</t>
  </si>
  <si>
    <t>VAMP3</t>
  </si>
  <si>
    <t>ENSRNOG00000043300</t>
  </si>
  <si>
    <t>ENHO</t>
  </si>
  <si>
    <t>ENSRNOG00000057713</t>
  </si>
  <si>
    <t>CAV2</t>
  </si>
  <si>
    <t>ENSRNOG00000047761</t>
  </si>
  <si>
    <t>ZFP326</t>
  </si>
  <si>
    <t>LOC100911417</t>
  </si>
  <si>
    <t>LOC102555419</t>
  </si>
  <si>
    <t>ENSRNOG00000024967</t>
  </si>
  <si>
    <t>UQCRB</t>
  </si>
  <si>
    <t>ENSRNOG00000056612</t>
  </si>
  <si>
    <t>UNC13C</t>
  </si>
  <si>
    <t>ENSRNOG00000019127</t>
  </si>
  <si>
    <t>ZFP606</t>
  </si>
  <si>
    <t>ENSRNOG00000025909</t>
  </si>
  <si>
    <t>UQCC2</t>
  </si>
  <si>
    <t>ENSRNOG00000008686</t>
  </si>
  <si>
    <t>TIGD5</t>
  </si>
  <si>
    <t>ENSRNOG00000036828</t>
  </si>
  <si>
    <t>PDE1B</t>
  </si>
  <si>
    <t>ENSRNOG00000061102</t>
  </si>
  <si>
    <t>TAF9B</t>
  </si>
  <si>
    <t>ENSRNOG00000003116</t>
  </si>
  <si>
    <t>DPH1</t>
  </si>
  <si>
    <t>LOC108349796</t>
  </si>
  <si>
    <t>ENSRNOG00000013714</t>
  </si>
  <si>
    <t>SNRPD1</t>
  </si>
  <si>
    <t>ENSRNOG00000049828</t>
  </si>
  <si>
    <t>CRLF2</t>
  </si>
  <si>
    <t>ENSRNOG00000033792</t>
  </si>
  <si>
    <t>RGD1565622</t>
  </si>
  <si>
    <t>ENSRNOG00000020427</t>
  </si>
  <si>
    <t>BORCS8</t>
  </si>
  <si>
    <t>ENSRNOG00000049542</t>
  </si>
  <si>
    <t>MIR3577</t>
  </si>
  <si>
    <t>ENSRNOG00000025189</t>
  </si>
  <si>
    <t>METTL18</t>
  </si>
  <si>
    <t>ENSRNOG00000022421</t>
  </si>
  <si>
    <t>CRTC1</t>
  </si>
  <si>
    <t>GUCY1A3</t>
  </si>
  <si>
    <t>ENSRNOG00000004908</t>
  </si>
  <si>
    <t>SMC6</t>
  </si>
  <si>
    <t>ENSRNOG00000014367</t>
  </si>
  <si>
    <t>EPHB6</t>
  </si>
  <si>
    <t>ENSRNOG00000004819</t>
  </si>
  <si>
    <t>PORCN</t>
  </si>
  <si>
    <t>ENSRNOG00000012379</t>
  </si>
  <si>
    <t>WDR18</t>
  </si>
  <si>
    <t>LOC103690178</t>
  </si>
  <si>
    <t>LOC100361479</t>
  </si>
  <si>
    <t>ENSRNOG00000017893</t>
  </si>
  <si>
    <t>BAIAP3</t>
  </si>
  <si>
    <t>ENSRNOG00000032569</t>
  </si>
  <si>
    <t>LINGO3</t>
  </si>
  <si>
    <t>AOC2-PS1</t>
  </si>
  <si>
    <t>ENSRNOG00000020250</t>
  </si>
  <si>
    <t>PCGF6</t>
  </si>
  <si>
    <t>ENSRNOG00000047506</t>
  </si>
  <si>
    <t>LOC100362980</t>
  </si>
  <si>
    <t>LOC100910795</t>
  </si>
  <si>
    <t>ENSRNOG00000008226</t>
  </si>
  <si>
    <t>ZBTB8OS</t>
  </si>
  <si>
    <t>ENSRNOG00000010325</t>
  </si>
  <si>
    <t>PTGER3</t>
  </si>
  <si>
    <t>ENSRNOG00000020204</t>
  </si>
  <si>
    <t>SRP19</t>
  </si>
  <si>
    <t>ENSRNOG00000047604</t>
  </si>
  <si>
    <t>KBTBD7</t>
  </si>
  <si>
    <t>LOC100909512</t>
  </si>
  <si>
    <t>ENSRNOG00000013170</t>
  </si>
  <si>
    <t>IL13RA1</t>
  </si>
  <si>
    <t>ENSRNOG00000011471</t>
  </si>
  <si>
    <t>FGF9</t>
  </si>
  <si>
    <t>ENSRNOG00000060853</t>
  </si>
  <si>
    <t>IAH1</t>
  </si>
  <si>
    <t>ENSRNOG00000010763</t>
  </si>
  <si>
    <t>FAM181B</t>
  </si>
  <si>
    <t>LOC100911959</t>
  </si>
  <si>
    <t>ENSRNOG00000006983</t>
  </si>
  <si>
    <t>NR2C1</t>
  </si>
  <si>
    <t>ENSRNOG00000015633</t>
  </si>
  <si>
    <t>CUL3</t>
  </si>
  <si>
    <t>ENSRNOG00000019704</t>
  </si>
  <si>
    <t>RESP18</t>
  </si>
  <si>
    <t>ZNRF3</t>
  </si>
  <si>
    <t>ENSRNOG00000006364</t>
  </si>
  <si>
    <t>DLD</t>
  </si>
  <si>
    <t>LOC103693122</t>
  </si>
  <si>
    <t>ENSRNOG00000026646</t>
  </si>
  <si>
    <t>NDUFS5</t>
  </si>
  <si>
    <t>LOC108351589</t>
  </si>
  <si>
    <t>RGD1562140</t>
  </si>
  <si>
    <t>ENSRNOG00000019168</t>
  </si>
  <si>
    <t>NXT2</t>
  </si>
  <si>
    <t>ENSRNOG00000059702</t>
  </si>
  <si>
    <t>TEX9</t>
  </si>
  <si>
    <t>ENSRNOG00000023322</t>
  </si>
  <si>
    <t>OSTC</t>
  </si>
  <si>
    <t>ENSRNOG00000011719</t>
  </si>
  <si>
    <t>NGB</t>
  </si>
  <si>
    <t>ENSRNOG00000056753</t>
  </si>
  <si>
    <t>HECTD2</t>
  </si>
  <si>
    <t>ENSRNOG00000050946</t>
  </si>
  <si>
    <t>FAM110A</t>
  </si>
  <si>
    <t>ENSRNOG00000005390</t>
  </si>
  <si>
    <t>NUP210</t>
  </si>
  <si>
    <t>ENSRNOG00000003749</t>
  </si>
  <si>
    <t>XK</t>
  </si>
  <si>
    <t>ENSRNOG00000016033</t>
  </si>
  <si>
    <t>ENDOG</t>
  </si>
  <si>
    <t>ENSRNOG00000046599</t>
  </si>
  <si>
    <t>KLHDC4</t>
  </si>
  <si>
    <t>ENSRNOG00000045737</t>
  </si>
  <si>
    <t>LOC302192</t>
  </si>
  <si>
    <t>LOC100912988</t>
  </si>
  <si>
    <t>ENSRNOG00000012738</t>
  </si>
  <si>
    <t>EIF3M</t>
  </si>
  <si>
    <t>ENSRNOG00000004218</t>
  </si>
  <si>
    <t>KLHL28</t>
  </si>
  <si>
    <t>ENSRNOG00000000418</t>
  </si>
  <si>
    <t>ZBTB12</t>
  </si>
  <si>
    <t>LOC108348172</t>
  </si>
  <si>
    <t>ENSRNOG00000018770</t>
  </si>
  <si>
    <t>PMAIP1</t>
  </si>
  <si>
    <t>ENSRNOG00000025185</t>
  </si>
  <si>
    <t>NUP188</t>
  </si>
  <si>
    <t>ENSRNOG00000025053</t>
  </si>
  <si>
    <t>LRP1</t>
  </si>
  <si>
    <t>ENSRNOG00000022540</t>
  </si>
  <si>
    <t>TREX1</t>
  </si>
  <si>
    <t>ENSRNOG00000051120</t>
  </si>
  <si>
    <t>IL17D</t>
  </si>
  <si>
    <t>ENSRNOG00000031801</t>
  </si>
  <si>
    <t>EPHB3</t>
  </si>
  <si>
    <t>ENSRNOG00000024879</t>
  </si>
  <si>
    <t>POLRMT</t>
  </si>
  <si>
    <t>ENSRNOG00000032575</t>
  </si>
  <si>
    <t>OCEL1</t>
  </si>
  <si>
    <t>LOC108351176</t>
  </si>
  <si>
    <t>ENSRNOG00000005486</t>
  </si>
  <si>
    <t>PHF20L1</t>
  </si>
  <si>
    <t>ENSRNOG00000004206</t>
  </si>
  <si>
    <t>GLRX5</t>
  </si>
  <si>
    <t>ENSRNOG00000026455</t>
  </si>
  <si>
    <t>GPD1L</t>
  </si>
  <si>
    <t>ENSRNOG00000010895</t>
  </si>
  <si>
    <t>TMEM30A</t>
  </si>
  <si>
    <t>LOC103691124</t>
  </si>
  <si>
    <t>ENSRNOG00000015675</t>
  </si>
  <si>
    <t>NELL1</t>
  </si>
  <si>
    <t>FAM160A2</t>
  </si>
  <si>
    <t>LOC108351750</t>
  </si>
  <si>
    <t>RGD1564125</t>
  </si>
  <si>
    <t>ENSRNOG00000004608</t>
  </si>
  <si>
    <t>PAM16</t>
  </si>
  <si>
    <t>ENSRNOG00000052424</t>
  </si>
  <si>
    <t>RGD1306556</t>
  </si>
  <si>
    <t>ENSRNOG00000008510</t>
  </si>
  <si>
    <t>ABTB2</t>
  </si>
  <si>
    <t>ENSRNOG00000007175</t>
  </si>
  <si>
    <t>MIER1</t>
  </si>
  <si>
    <t>LOC102552640</t>
  </si>
  <si>
    <t>ENSRNOG00000027489</t>
  </si>
  <si>
    <t>MN1</t>
  </si>
  <si>
    <t>ENSRNOG00000018382</t>
  </si>
  <si>
    <t>INPP4B</t>
  </si>
  <si>
    <t>ENSRNOG00000009778</t>
  </si>
  <si>
    <t>TMEM59</t>
  </si>
  <si>
    <t>ENSRNOG00000012392</t>
  </si>
  <si>
    <t>DNAJC2</t>
  </si>
  <si>
    <t>ENSRNOG00000007951</t>
  </si>
  <si>
    <t>GALNT14</t>
  </si>
  <si>
    <t>ENSRNOG00000032492</t>
  </si>
  <si>
    <t>USP22</t>
  </si>
  <si>
    <t>ENSRNOG00000008309</t>
  </si>
  <si>
    <t>RPA3</t>
  </si>
  <si>
    <t>ENSRNOG00000019176</t>
  </si>
  <si>
    <t>KCNE5</t>
  </si>
  <si>
    <t>ENSRNOG00000003472</t>
  </si>
  <si>
    <t>ATP11C</t>
  </si>
  <si>
    <t>LOC102557111</t>
  </si>
  <si>
    <t>ENSRNOG00000017884</t>
  </si>
  <si>
    <t>LOC690183</t>
  </si>
  <si>
    <t>ENSRNOG00000042372</t>
  </si>
  <si>
    <t>LOC102553278</t>
  </si>
  <si>
    <t>LOC108348192</t>
  </si>
  <si>
    <t>ENSRNOG00000006833</t>
  </si>
  <si>
    <t>RB1CC1</t>
  </si>
  <si>
    <t>ENSRNOG00000047198</t>
  </si>
  <si>
    <t>TATDN1</t>
  </si>
  <si>
    <t>ENSRNOG00000016161</t>
  </si>
  <si>
    <t>LMAN2</t>
  </si>
  <si>
    <t>ENSRNOG00000056678</t>
  </si>
  <si>
    <t>NCKAP5L</t>
  </si>
  <si>
    <t>LOC108352924</t>
  </si>
  <si>
    <t>ENSRNOG00000021586</t>
  </si>
  <si>
    <t>GPR39</t>
  </si>
  <si>
    <t>ENSRNOG00000015206</t>
  </si>
  <si>
    <t>ALAD</t>
  </si>
  <si>
    <t>ENSRNOG00000013850</t>
  </si>
  <si>
    <t>HES5</t>
  </si>
  <si>
    <t>ENSRNOG00000020623</t>
  </si>
  <si>
    <t>ALDH16A1</t>
  </si>
  <si>
    <t>ENSRNOG00000001707</t>
  </si>
  <si>
    <t>VWA5B2</t>
  </si>
  <si>
    <t>LOC102552920</t>
  </si>
  <si>
    <t>DCAF12</t>
  </si>
  <si>
    <t>ENSRNOG00000010658</t>
  </si>
  <si>
    <t>CTH</t>
  </si>
  <si>
    <t>ENSRNOG00000008055</t>
  </si>
  <si>
    <t>CCNE2</t>
  </si>
  <si>
    <t>LOC102548026</t>
  </si>
  <si>
    <t>LOC100359421</t>
  </si>
  <si>
    <t>ENSRNOG00000010274</t>
  </si>
  <si>
    <t>SMC4</t>
  </si>
  <si>
    <t>ENSRNOG00000019996</t>
  </si>
  <si>
    <t>SLC16A1</t>
  </si>
  <si>
    <t>ENSRNOG00000025612</t>
  </si>
  <si>
    <t>SEZ6L</t>
  </si>
  <si>
    <t>ENSRNOG00000027606</t>
  </si>
  <si>
    <t>NEURL1B</t>
  </si>
  <si>
    <t>ENSRNOG00000022576</t>
  </si>
  <si>
    <t>NUDT12</t>
  </si>
  <si>
    <t>ENSRNOG00000029068</t>
  </si>
  <si>
    <t>WDR44</t>
  </si>
  <si>
    <t>LOC102557587</t>
  </si>
  <si>
    <t>ENSRNOG00000021887</t>
  </si>
  <si>
    <t>CYB561D2</t>
  </si>
  <si>
    <t>ENSRNOG00000001653</t>
  </si>
  <si>
    <t>ST3GAL6</t>
  </si>
  <si>
    <t>ENSRNOG00000058271</t>
  </si>
  <si>
    <t>CHPT1</t>
  </si>
  <si>
    <t>ENSRNOG00000000937</t>
  </si>
  <si>
    <t>SLC46A3</t>
  </si>
  <si>
    <t>ENSRNOG00000016272</t>
  </si>
  <si>
    <t>EDF1</t>
  </si>
  <si>
    <t>ENSRNOG00000003109</t>
  </si>
  <si>
    <t>BTBD17</t>
  </si>
  <si>
    <t>ENSRNOG00000007112</t>
  </si>
  <si>
    <t>PCSK1N</t>
  </si>
  <si>
    <t>LOC102551976</t>
  </si>
  <si>
    <t>ENSRNOG00000003947</t>
  </si>
  <si>
    <t>NTN1</t>
  </si>
  <si>
    <t>ENSRNOG00000050932</t>
  </si>
  <si>
    <t>PFDN4</t>
  </si>
  <si>
    <t>LINC01158</t>
  </si>
  <si>
    <t>ENSRNOG00000036303</t>
  </si>
  <si>
    <t>MIR343</t>
  </si>
  <si>
    <t>ENSRNOG00000002895</t>
  </si>
  <si>
    <t>NAGPA</t>
  </si>
  <si>
    <t>ENSRNOG00000000480</t>
  </si>
  <si>
    <t>PHF1</t>
  </si>
  <si>
    <t>ENSRNOG00000000918</t>
  </si>
  <si>
    <t>ZBED5</t>
  </si>
  <si>
    <t>ENSRNOG00000011427</t>
  </si>
  <si>
    <t>HR</t>
  </si>
  <si>
    <t>ENSRNOG00000050562</t>
  </si>
  <si>
    <t>ZFP449</t>
  </si>
  <si>
    <t>ENSRNOG00000026643</t>
  </si>
  <si>
    <t>CHORDC1</t>
  </si>
  <si>
    <t>ENSRNOG00000049873</t>
  </si>
  <si>
    <t>AP1S3</t>
  </si>
  <si>
    <t>ENSRNOG00000030091</t>
  </si>
  <si>
    <t>DUSP14</t>
  </si>
  <si>
    <t>ENSRNOG00000049574</t>
  </si>
  <si>
    <t>MIR3102</t>
  </si>
  <si>
    <t>ENSRNOG00000019582</t>
  </si>
  <si>
    <t>MTHFD1L</t>
  </si>
  <si>
    <t>ENSRNOG00000030920</t>
  </si>
  <si>
    <t>RTN4R</t>
  </si>
  <si>
    <t>ENSRNOG00000012568</t>
  </si>
  <si>
    <t>MADD</t>
  </si>
  <si>
    <t>ENSRNOG00000060098</t>
  </si>
  <si>
    <t>PTMS</t>
  </si>
  <si>
    <t>MMP17_1</t>
  </si>
  <si>
    <t>ENSRNOG00000009856</t>
  </si>
  <si>
    <t>SYPL1</t>
  </si>
  <si>
    <t>ENSRNOG00000030374</t>
  </si>
  <si>
    <t>LOC100360750</t>
  </si>
  <si>
    <t>ENSRNOG00000014456</t>
  </si>
  <si>
    <t>COQ10B</t>
  </si>
  <si>
    <t>ENSRNOG00000045821</t>
  </si>
  <si>
    <t>SLC41A3</t>
  </si>
  <si>
    <t>LOC684327_1</t>
  </si>
  <si>
    <t>ENSRNOG00000004249</t>
  </si>
  <si>
    <t>TLR7</t>
  </si>
  <si>
    <t>ENSRNOG00000001494</t>
  </si>
  <si>
    <t>NAPA</t>
  </si>
  <si>
    <t>ENSRNOG00000001352</t>
  </si>
  <si>
    <t>HECTD4</t>
  </si>
  <si>
    <t>ENSRNOG00000023393</t>
  </si>
  <si>
    <t>NUP214</t>
  </si>
  <si>
    <t>ENSRNOG00000012322</t>
  </si>
  <si>
    <t>PEX7</t>
  </si>
  <si>
    <t>ENSRNOG00000035543</t>
  </si>
  <si>
    <t>MIR331</t>
  </si>
  <si>
    <t>ENSRNOG00000035643</t>
  </si>
  <si>
    <t>MIR138-2</t>
  </si>
  <si>
    <t>ENSRNOG00000013412</t>
  </si>
  <si>
    <t>CREB1</t>
  </si>
  <si>
    <t>ENSRNOG00000051650</t>
  </si>
  <si>
    <t>YWHAQ</t>
  </si>
  <si>
    <t>LOC102553117</t>
  </si>
  <si>
    <t>ENSRNOG00000010610</t>
  </si>
  <si>
    <t>HPGD</t>
  </si>
  <si>
    <t>ENSRNOG00000002563</t>
  </si>
  <si>
    <t>MCTS1</t>
  </si>
  <si>
    <t>ENSRNOG00000018397</t>
  </si>
  <si>
    <t>DNPH1</t>
  </si>
  <si>
    <t>ENSRNOG00000007939</t>
  </si>
  <si>
    <t>NAPRT</t>
  </si>
  <si>
    <t>FAM84A</t>
  </si>
  <si>
    <t>ENSRNOG00000014055</t>
  </si>
  <si>
    <t>NAT1</t>
  </si>
  <si>
    <t>ENSRNOG00000010752</t>
  </si>
  <si>
    <t>TMEM41B</t>
  </si>
  <si>
    <t>ENSRNOG00000018009</t>
  </si>
  <si>
    <t>RAB8B</t>
  </si>
  <si>
    <t>ENSRNOG00000007884</t>
  </si>
  <si>
    <t>BCAP29</t>
  </si>
  <si>
    <t>ENSRNOG00000034116</t>
  </si>
  <si>
    <t>GK</t>
  </si>
  <si>
    <t>ENSRNOG00000007053</t>
  </si>
  <si>
    <t>MED7</t>
  </si>
  <si>
    <t>ENSRNOG00000015544</t>
  </si>
  <si>
    <t>TUBA1C</t>
  </si>
  <si>
    <t>ENSRNOG00000039017</t>
  </si>
  <si>
    <t>NAA50</t>
  </si>
  <si>
    <t>ENSRNOG00000050646</t>
  </si>
  <si>
    <t>FEM1A</t>
  </si>
  <si>
    <t>ENSRNOG00000028041</t>
  </si>
  <si>
    <t>TNNT1</t>
  </si>
  <si>
    <t>ENSRNOG00000006646</t>
  </si>
  <si>
    <t>VOPP1</t>
  </si>
  <si>
    <t>ENSRNOG00000059653</t>
  </si>
  <si>
    <t>RPP25L</t>
  </si>
  <si>
    <t>ENSRNOG00000019958</t>
  </si>
  <si>
    <t>TMEM151B</t>
  </si>
  <si>
    <t>LYRM5</t>
  </si>
  <si>
    <t>ENSRNOG00000018627</t>
  </si>
  <si>
    <t>PLEKHB1</t>
  </si>
  <si>
    <t>SHFM1</t>
  </si>
  <si>
    <t>ENSRNOG00000051867</t>
  </si>
  <si>
    <t>ZFP758</t>
  </si>
  <si>
    <t>ENSRNOG00000005811</t>
  </si>
  <si>
    <t>LOC689955</t>
  </si>
  <si>
    <t>ENSRNOG00000018775</t>
  </si>
  <si>
    <t>CYSTM1</t>
  </si>
  <si>
    <t>ENSRNOG00000025406</t>
  </si>
  <si>
    <t>IQGAP2</t>
  </si>
  <si>
    <t>ENSRNOG00000007430</t>
  </si>
  <si>
    <t>SLX4IP</t>
  </si>
  <si>
    <t>ENSRNOG00000014980</t>
  </si>
  <si>
    <t>MOB4</t>
  </si>
  <si>
    <t>ENSRNOG00000038686</t>
  </si>
  <si>
    <t>AP1S2</t>
  </si>
  <si>
    <t>ENSRNOG00000000582</t>
  </si>
  <si>
    <t>DDO</t>
  </si>
  <si>
    <t>ENSRNOG00000053562</t>
  </si>
  <si>
    <t>ARX</t>
  </si>
  <si>
    <t>ENSRNOG00000047057</t>
  </si>
  <si>
    <t>GPR26</t>
  </si>
  <si>
    <t>ENSRNOG00000006828</t>
  </si>
  <si>
    <t>BAZ1A</t>
  </si>
  <si>
    <t>ENSRNOG00000017108</t>
  </si>
  <si>
    <t>SYNGR1</t>
  </si>
  <si>
    <t>ENSRNOG00000035471</t>
  </si>
  <si>
    <t>MIR124-1</t>
  </si>
  <si>
    <t>ENSRNOG00000039759</t>
  </si>
  <si>
    <t>GPR34</t>
  </si>
  <si>
    <t>ENSRNOG00000021159</t>
  </si>
  <si>
    <t>LOC100362987</t>
  </si>
  <si>
    <t>ENSRNOG00000007371</t>
  </si>
  <si>
    <t>RBMX2</t>
  </si>
  <si>
    <t>RNF11</t>
  </si>
  <si>
    <t>ENSRNOG00000018486</t>
  </si>
  <si>
    <t>RGD1311084</t>
  </si>
  <si>
    <t>LOC100911266</t>
  </si>
  <si>
    <t>ENSRNOG00000003066</t>
  </si>
  <si>
    <t>WNT9A</t>
  </si>
  <si>
    <t>NPAS3</t>
  </si>
  <si>
    <t>ENSRNOG00000056894</t>
  </si>
  <si>
    <t>ST6GALNAC3</t>
  </si>
  <si>
    <t>ENSRNOG00000031536</t>
  </si>
  <si>
    <t>SYNDIG1</t>
  </si>
  <si>
    <t>ENSRNOG00000022391</t>
  </si>
  <si>
    <t>ZFP711</t>
  </si>
  <si>
    <t>ENSRNOG00000037710</t>
  </si>
  <si>
    <t>CALR4</t>
  </si>
  <si>
    <t>LOC108353245</t>
  </si>
  <si>
    <t>ENSRNOG00000018326</t>
  </si>
  <si>
    <t>PGLS</t>
  </si>
  <si>
    <t>LOC103693419</t>
  </si>
  <si>
    <t>LOC102550366</t>
  </si>
  <si>
    <t>ENSRNOG00000015003</t>
  </si>
  <si>
    <t>PEX11A</t>
  </si>
  <si>
    <t>ENSRNOG00000014852</t>
  </si>
  <si>
    <t>FBXO30</t>
  </si>
  <si>
    <t>ENSRNOG00000024602</t>
  </si>
  <si>
    <t>PLEKHA7</t>
  </si>
  <si>
    <t>ENSRNOG00000010533</t>
  </si>
  <si>
    <t>ARFIP1</t>
  </si>
  <si>
    <t>LOC108351024</t>
  </si>
  <si>
    <t>ENSRNOG00000015844</t>
  </si>
  <si>
    <t>SNRPD2</t>
  </si>
  <si>
    <t>LOC100911260</t>
  </si>
  <si>
    <t>ENSRNOG00000012348</t>
  </si>
  <si>
    <t>EXOSC4</t>
  </si>
  <si>
    <t>LOC102548575</t>
  </si>
  <si>
    <t>ENSRNOG00000020994</t>
  </si>
  <si>
    <t>SLC25A39</t>
  </si>
  <si>
    <t>ENSRNOG00000039473</t>
  </si>
  <si>
    <t>CCDC152</t>
  </si>
  <si>
    <t>ENSRNOG00000017744</t>
  </si>
  <si>
    <t>DRAM2</t>
  </si>
  <si>
    <t>ENSRNOG00000023603</t>
  </si>
  <si>
    <t>AMER3</t>
  </si>
  <si>
    <t>ENSRNOG00000009471</t>
  </si>
  <si>
    <t>EPSTI1</t>
  </si>
  <si>
    <t>ENSRNOG00000039740</t>
  </si>
  <si>
    <t>CENPK</t>
  </si>
  <si>
    <t>ENSRNOG00000061539</t>
  </si>
  <si>
    <t>LOC688708</t>
  </si>
  <si>
    <t>ENSRNOG00000049982</t>
  </si>
  <si>
    <t>PEX26</t>
  </si>
  <si>
    <t>ENSRNOG00000005610</t>
  </si>
  <si>
    <t>YIPF4</t>
  </si>
  <si>
    <t>ENSRNOG00000017595</t>
  </si>
  <si>
    <t>RSU1</t>
  </si>
  <si>
    <t>LOC100361558</t>
  </si>
  <si>
    <t>TRNQ</t>
  </si>
  <si>
    <t>ENSRNOG00000050714</t>
  </si>
  <si>
    <t>ISLR2</t>
  </si>
  <si>
    <t>ENSRNOG00000029500</t>
  </si>
  <si>
    <t>TAPBP</t>
  </si>
  <si>
    <t>ENSRNOG00000010959</t>
  </si>
  <si>
    <t>KLHL25</t>
  </si>
  <si>
    <t>ENSRNOG00000012906</t>
  </si>
  <si>
    <t>BCAS1</t>
  </si>
  <si>
    <t>ENSRNOG00000059894</t>
  </si>
  <si>
    <t>HMMR</t>
  </si>
  <si>
    <t>ENSRNOG00000013838</t>
  </si>
  <si>
    <t>HCRTR1</t>
  </si>
  <si>
    <t>ENSRNOG00000004512</t>
  </si>
  <si>
    <t>APOOL</t>
  </si>
  <si>
    <t>ENSRNOG00000003928</t>
  </si>
  <si>
    <t>TMCO1</t>
  </si>
  <si>
    <t>ENSRNOG00000052406</t>
  </si>
  <si>
    <t>LOC102552527</t>
  </si>
  <si>
    <t>ENSRNOG00000013741</t>
  </si>
  <si>
    <t>UBE2D3</t>
  </si>
  <si>
    <t>ENSRNOG00000003809</t>
  </si>
  <si>
    <t>SAT1</t>
  </si>
  <si>
    <t>ENSRNOG00000021185</t>
  </si>
  <si>
    <t>BOLA1</t>
  </si>
  <si>
    <t>ENSRNOG00000032307</t>
  </si>
  <si>
    <t>DSEL</t>
  </si>
  <si>
    <t>ENSRNOG00000002319</t>
  </si>
  <si>
    <t>TSN</t>
  </si>
  <si>
    <t>ENSRNOG00000049006</t>
  </si>
  <si>
    <t>MIR3583</t>
  </si>
  <si>
    <t>ENSRNOG00000054854</t>
  </si>
  <si>
    <t>LOC691716</t>
  </si>
  <si>
    <t>ENSRNOG00000001872</t>
  </si>
  <si>
    <t>LRRC74B</t>
  </si>
  <si>
    <t>ENSRNOG00000026065</t>
  </si>
  <si>
    <t>SLIT1</t>
  </si>
  <si>
    <t>ENSRNOG00000010531</t>
  </si>
  <si>
    <t>OPRD1</t>
  </si>
  <si>
    <t>ENSRNOG00000019306</t>
  </si>
  <si>
    <t>SYT12</t>
  </si>
  <si>
    <t>LOC102549052</t>
  </si>
  <si>
    <t>ENSRNOG00000020922</t>
  </si>
  <si>
    <t>HSPB6</t>
  </si>
  <si>
    <t>ENSRNOG00000009803</t>
  </si>
  <si>
    <t>LOC100362176</t>
  </si>
  <si>
    <t>ENSRNOG00000021096</t>
  </si>
  <si>
    <t>TMEM143</t>
  </si>
  <si>
    <t>ENSRNOG00000019716</t>
  </si>
  <si>
    <t>NTF3</t>
  </si>
  <si>
    <t>ENSRNOG00000060005</t>
  </si>
  <si>
    <t>SURF4</t>
  </si>
  <si>
    <t>ENSRNOG00000047763</t>
  </si>
  <si>
    <t>MIR3547</t>
  </si>
  <si>
    <t>ENSRNOG00000001006</t>
  </si>
  <si>
    <t>NPTX2</t>
  </si>
  <si>
    <t>ENSRNOG00000046307</t>
  </si>
  <si>
    <t>GLYCTK</t>
  </si>
  <si>
    <t>ENSRNOG00000054695</t>
  </si>
  <si>
    <t>CALCRL</t>
  </si>
  <si>
    <t>LOC108351052</t>
  </si>
  <si>
    <t>LOC103690112</t>
  </si>
  <si>
    <t>LOC108352814</t>
  </si>
  <si>
    <t>ENSRNOG00000000567</t>
  </si>
  <si>
    <t>UNC5B</t>
  </si>
  <si>
    <t>LOC102555900</t>
  </si>
  <si>
    <t>MPP6</t>
  </si>
  <si>
    <t>ENSRNOG00000060407</t>
  </si>
  <si>
    <t>CACNA1I</t>
  </si>
  <si>
    <t>ENSRNOG00000047967</t>
  </si>
  <si>
    <t>ARHGEF19</t>
  </si>
  <si>
    <t>ENSRNOG00000009967</t>
  </si>
  <si>
    <t>OTOF</t>
  </si>
  <si>
    <t>ENSRNOG00000007705</t>
  </si>
  <si>
    <t>KCNJ10</t>
  </si>
  <si>
    <t>LOC102553657</t>
  </si>
  <si>
    <t>LOC102551940</t>
  </si>
  <si>
    <t>ENSRNOG00000030910</t>
  </si>
  <si>
    <t>GRIK4</t>
  </si>
  <si>
    <t>ENSRNOG00000022796</t>
  </si>
  <si>
    <t>FGFBP3</t>
  </si>
  <si>
    <t>ENSRNOG00000005021</t>
  </si>
  <si>
    <t>ORC4</t>
  </si>
  <si>
    <t>ENSRNOG00000050087</t>
  </si>
  <si>
    <t>MPHOSPH6</t>
  </si>
  <si>
    <t>ENSRNOG00000014179</t>
  </si>
  <si>
    <t>RPS2</t>
  </si>
  <si>
    <t>ENSRNOG00000060615</t>
  </si>
  <si>
    <t>RAI1</t>
  </si>
  <si>
    <t>ENSRNOG00000022252</t>
  </si>
  <si>
    <t>KBTBD3</t>
  </si>
  <si>
    <t>ENSRNOG00000020635</t>
  </si>
  <si>
    <t>EXOSC5</t>
  </si>
  <si>
    <t>ENSRNOG00000046053</t>
  </si>
  <si>
    <t>NUDT11</t>
  </si>
  <si>
    <t>ENSRNOG00000009487</t>
  </si>
  <si>
    <t>GPR160</t>
  </si>
  <si>
    <t>ENSRNOG00000009299</t>
  </si>
  <si>
    <t>ADRA2C</t>
  </si>
  <si>
    <t>ENSRNOG00000005333</t>
  </si>
  <si>
    <t>AZIN1</t>
  </si>
  <si>
    <t>CAR6</t>
  </si>
  <si>
    <t>ENSRNOG00000022910</t>
  </si>
  <si>
    <t>EMCN</t>
  </si>
  <si>
    <t>ENSRNOG00000010291</t>
  </si>
  <si>
    <t>SLC46A1</t>
  </si>
  <si>
    <t>ENSRNOG00000010993</t>
  </si>
  <si>
    <t>DPM1</t>
  </si>
  <si>
    <t>ENSRNOG00000019041</t>
  </si>
  <si>
    <t>PSME1</t>
  </si>
  <si>
    <t>TMEM56</t>
  </si>
  <si>
    <t>ENSRNOG00000020989</t>
  </si>
  <si>
    <t>TM7SF2</t>
  </si>
  <si>
    <t>ENSRNOG00000029134</t>
  </si>
  <si>
    <t>ADGRL1</t>
  </si>
  <si>
    <t>ENSRNOG00000004155</t>
  </si>
  <si>
    <t>SAMD14</t>
  </si>
  <si>
    <t>ENSRNOG00000001654</t>
  </si>
  <si>
    <t>CPOX</t>
  </si>
  <si>
    <t>ENSRNOG00000026840</t>
  </si>
  <si>
    <t>THAP3</t>
  </si>
  <si>
    <t>ENSRNOG00000049921</t>
  </si>
  <si>
    <t>MRPS21L</t>
  </si>
  <si>
    <t>LMAN2L</t>
  </si>
  <si>
    <t>LOC108352745</t>
  </si>
  <si>
    <t>ENSRNOG00000012428</t>
  </si>
  <si>
    <t>MAF</t>
  </si>
  <si>
    <t>ENSRNOG00000005067</t>
  </si>
  <si>
    <t>ZFP36L2</t>
  </si>
  <si>
    <t>ENSRNOG00000023601</t>
  </si>
  <si>
    <t>ELAVL4</t>
  </si>
  <si>
    <t>ENSRNOG00000019542</t>
  </si>
  <si>
    <t>MGC108823</t>
  </si>
  <si>
    <t>ENSRNOG00000026114</t>
  </si>
  <si>
    <t>AP5B1</t>
  </si>
  <si>
    <t>ENSRNOG00000055408</t>
  </si>
  <si>
    <t>GCAT</t>
  </si>
  <si>
    <t>ENSRNOG00000020006</t>
  </si>
  <si>
    <t>WDR90</t>
  </si>
  <si>
    <t>FUK</t>
  </si>
  <si>
    <t>ENSRNOG00000016999</t>
  </si>
  <si>
    <t>GRP</t>
  </si>
  <si>
    <t>GAS5</t>
  </si>
  <si>
    <t>ENSRNOG00000018337</t>
  </si>
  <si>
    <t>CALY</t>
  </si>
  <si>
    <t>ENSRNOG00000054488</t>
  </si>
  <si>
    <t>LOC500584</t>
  </si>
  <si>
    <t>ENSRNOG00000011654</t>
  </si>
  <si>
    <t>PLK4</t>
  </si>
  <si>
    <t>ENSRNOG00000004696</t>
  </si>
  <si>
    <t>ARHGAP5</t>
  </si>
  <si>
    <t>LOC102556047</t>
  </si>
  <si>
    <t>ENSRNOG00000004232</t>
  </si>
  <si>
    <t>G2E3</t>
  </si>
  <si>
    <t>ENSRNOG00000001416</t>
  </si>
  <si>
    <t>VGF</t>
  </si>
  <si>
    <t>TRNK</t>
  </si>
  <si>
    <t>ENSRNOG00000010407</t>
  </si>
  <si>
    <t>PEX5</t>
  </si>
  <si>
    <t>LOC102555439</t>
  </si>
  <si>
    <t>ENSRNOG00000000461</t>
  </si>
  <si>
    <t>BRD2</t>
  </si>
  <si>
    <t>LOC108348059</t>
  </si>
  <si>
    <t>ATP6V0B</t>
  </si>
  <si>
    <t>ENSRNOG00000003674</t>
  </si>
  <si>
    <t>PIR</t>
  </si>
  <si>
    <t>LOC100910827</t>
  </si>
  <si>
    <t>RNF11L2</t>
  </si>
  <si>
    <t>ENSRNOG00000036699</t>
  </si>
  <si>
    <t>FAAP100</t>
  </si>
  <si>
    <t>YY2</t>
  </si>
  <si>
    <t>LOC102556425</t>
  </si>
  <si>
    <t>LOC100911485</t>
  </si>
  <si>
    <t>ENSRNOG00000013510</t>
  </si>
  <si>
    <t>TMEM60</t>
  </si>
  <si>
    <t>ENSRNOG00000027145</t>
  </si>
  <si>
    <t>RORA</t>
  </si>
  <si>
    <t>ENSRNOG00000035557</t>
  </si>
  <si>
    <t>MIR410</t>
  </si>
  <si>
    <t>PDDC1</t>
  </si>
  <si>
    <t>LOC689488</t>
  </si>
  <si>
    <t>LOC102553981</t>
  </si>
  <si>
    <t>ENSRNOG00000004535</t>
  </si>
  <si>
    <t>KCNG3</t>
  </si>
  <si>
    <t>ENSRNOG00000004589</t>
  </si>
  <si>
    <t>GALNT16</t>
  </si>
  <si>
    <t>ENSRNOG00000018450</t>
  </si>
  <si>
    <t>SLC25A22</t>
  </si>
  <si>
    <t>ENSRNOG00000018230</t>
  </si>
  <si>
    <t>GTF2H2</t>
  </si>
  <si>
    <t>ENSRNOG00000002254</t>
  </si>
  <si>
    <t>TMEM33</t>
  </si>
  <si>
    <t>ENSRNOG00000037476</t>
  </si>
  <si>
    <t>GALNT9</t>
  </si>
  <si>
    <t>LOC100910275</t>
  </si>
  <si>
    <t>ENSRNOG00000023086</t>
  </si>
  <si>
    <t>ARPP19</t>
  </si>
  <si>
    <t>ENSRNOG00000027502</t>
  </si>
  <si>
    <t>NMI</t>
  </si>
  <si>
    <t>RN18S</t>
  </si>
  <si>
    <t>FRMPD2</t>
  </si>
  <si>
    <t>RN45S</t>
  </si>
  <si>
    <t>LOC102553671</t>
  </si>
  <si>
    <t>ENSRNOG00000014828</t>
  </si>
  <si>
    <t>AVPI1</t>
  </si>
  <si>
    <t>ENSRNOG00000005345</t>
  </si>
  <si>
    <t>VSNL1</t>
  </si>
  <si>
    <t>ENSRNOG00000007875</t>
  </si>
  <si>
    <t>ACTR6</t>
  </si>
  <si>
    <t>ENSRNOG00000060528</t>
  </si>
  <si>
    <t>CACNA1G</t>
  </si>
  <si>
    <t>ENSRNOG00000059386</t>
  </si>
  <si>
    <t>NUDT19</t>
  </si>
  <si>
    <t>ENSRNOG00000011652</t>
  </si>
  <si>
    <t>SPPL2A</t>
  </si>
  <si>
    <t>ENSRNOG00000059244</t>
  </si>
  <si>
    <t>FZD8</t>
  </si>
  <si>
    <t>LOC108351251</t>
  </si>
  <si>
    <t>ENSRNOG00000050547</t>
  </si>
  <si>
    <t>SYNGR2</t>
  </si>
  <si>
    <t>ENSRNOG00000048573</t>
  </si>
  <si>
    <t>NUDT10</t>
  </si>
  <si>
    <t>LOC102554280</t>
  </si>
  <si>
    <t>CCDC58</t>
  </si>
  <si>
    <t>ENSRNOG00000028624</t>
  </si>
  <si>
    <t>KIF26B</t>
  </si>
  <si>
    <t>ENSRNOG00000004612</t>
  </si>
  <si>
    <t>PPP1CB</t>
  </si>
  <si>
    <t>LOC108348622</t>
  </si>
  <si>
    <t>LOC103693780</t>
  </si>
  <si>
    <t>RN28S</t>
  </si>
  <si>
    <t>ENSRNOG00000001273</t>
  </si>
  <si>
    <t>PSMG3</t>
  </si>
  <si>
    <t>ENSRNOG00000001242</t>
  </si>
  <si>
    <t>GSTT3</t>
  </si>
  <si>
    <t>ENSRNOG00000049952</t>
  </si>
  <si>
    <t>GUCD1</t>
  </si>
  <si>
    <t>ENSRNOG00000009468</t>
  </si>
  <si>
    <t>IL12A</t>
  </si>
  <si>
    <t>ENSRNOG00000014079</t>
  </si>
  <si>
    <t>STAT1</t>
  </si>
  <si>
    <t>ENSRNOG00000014328</t>
  </si>
  <si>
    <t>FRS3</t>
  </si>
  <si>
    <t>ENSRNOG00000022162</t>
  </si>
  <si>
    <t>PBX3</t>
  </si>
  <si>
    <t>ENSRNOG00000016847</t>
  </si>
  <si>
    <t>BACE1</t>
  </si>
  <si>
    <t>ENSRNOG00000015376</t>
  </si>
  <si>
    <t>NPAS1</t>
  </si>
  <si>
    <t>LOC100910973</t>
  </si>
  <si>
    <t>ENSRNOG00000005387</t>
  </si>
  <si>
    <t>RBM3</t>
  </si>
  <si>
    <t>ENSRNOG00000005108</t>
  </si>
  <si>
    <t>WFS1</t>
  </si>
  <si>
    <t>LOC102549737</t>
  </si>
  <si>
    <t>ENSRNOG00000008872</t>
  </si>
  <si>
    <t>TMEM68</t>
  </si>
  <si>
    <t>ENSRNOG00000060010</t>
  </si>
  <si>
    <t>SS18L1</t>
  </si>
  <si>
    <t>ENSRNOG00000058908</t>
  </si>
  <si>
    <t>HMGB1</t>
  </si>
  <si>
    <t>ENSRNOG00000006952</t>
  </si>
  <si>
    <t>PREX1</t>
  </si>
  <si>
    <t>ENSRNOG00000043306</t>
  </si>
  <si>
    <t>NXF5</t>
  </si>
  <si>
    <t>LOC102555038</t>
  </si>
  <si>
    <t>LOC108352810</t>
  </si>
  <si>
    <t>ENSRNOG00000045670</t>
  </si>
  <si>
    <t>TNFSF12</t>
  </si>
  <si>
    <t>BRSK2</t>
  </si>
  <si>
    <t>ENSRNOG00000027392</t>
  </si>
  <si>
    <t>CCDC187</t>
  </si>
  <si>
    <t>ENSRNOG00000021035</t>
  </si>
  <si>
    <t>RPL18</t>
  </si>
  <si>
    <t>LOC302022</t>
  </si>
  <si>
    <t>ENSRNOG00000028417</t>
  </si>
  <si>
    <t>NEUROD2</t>
  </si>
  <si>
    <t>RGD1564450</t>
  </si>
  <si>
    <t>ENSRNOG00000049758</t>
  </si>
  <si>
    <t>TBC1D16</t>
  </si>
  <si>
    <t>ENSRNOG00000060307</t>
  </si>
  <si>
    <t>TEN1</t>
  </si>
  <si>
    <t>ENSRNOG00000001452</t>
  </si>
  <si>
    <t>FZD9</t>
  </si>
  <si>
    <t>ENSRNOG00000019734</t>
  </si>
  <si>
    <t>MRPL14</t>
  </si>
  <si>
    <t>ENSRNOG00000005052</t>
  </si>
  <si>
    <t>SLC39A9</t>
  </si>
  <si>
    <t>ENSRNOG00000001837</t>
  </si>
  <si>
    <t>SST</t>
  </si>
  <si>
    <t>ENSRNOG00000001820</t>
  </si>
  <si>
    <t>MED21</t>
  </si>
  <si>
    <t>ENSRNOG00000026136</t>
  </si>
  <si>
    <t>TNFAIP8</t>
  </si>
  <si>
    <t>RGD1564469</t>
  </si>
  <si>
    <t>ENSRNOG00000028992</t>
  </si>
  <si>
    <t>ACAN</t>
  </si>
  <si>
    <t>ENSRNOG00000022784</t>
  </si>
  <si>
    <t>FZD10</t>
  </si>
  <si>
    <t>ENSRNOG00000001300</t>
  </si>
  <si>
    <t>P2RX4</t>
  </si>
  <si>
    <t>ENSRNOG00000015416</t>
  </si>
  <si>
    <t>NABP1</t>
  </si>
  <si>
    <t>ENSRNOG00000004598</t>
  </si>
  <si>
    <t>TSEN54</t>
  </si>
  <si>
    <t>LOC100911093</t>
  </si>
  <si>
    <t>LOC102556178</t>
  </si>
  <si>
    <t>ENSRNOG00000002428</t>
  </si>
  <si>
    <t>LPAR4</t>
  </si>
  <si>
    <t>ENSRNOG00000017874</t>
  </si>
  <si>
    <t>CD53</t>
  </si>
  <si>
    <t>ENSRNOG00000002711</t>
  </si>
  <si>
    <t>NUF2</t>
  </si>
  <si>
    <t>ENSRNOG00000031163</t>
  </si>
  <si>
    <t>NFKBIZ</t>
  </si>
  <si>
    <t>ENSRNOG00000013171</t>
  </si>
  <si>
    <t>GRM2</t>
  </si>
  <si>
    <t>RSAD1</t>
  </si>
  <si>
    <t>LOC102551922</t>
  </si>
  <si>
    <t>ENSRNOG00000008996</t>
  </si>
  <si>
    <t>DPYSL5</t>
  </si>
  <si>
    <t>ENSRNOG00000016358</t>
  </si>
  <si>
    <t>APBA2</t>
  </si>
  <si>
    <t>ZFP945</t>
  </si>
  <si>
    <t>LOC103691946</t>
  </si>
  <si>
    <t>LOC102552626</t>
  </si>
  <si>
    <t>LOC691153</t>
  </si>
  <si>
    <t>LOC108348085</t>
  </si>
  <si>
    <t>ENSRNOG00000033473</t>
  </si>
  <si>
    <t>RPL36</t>
  </si>
  <si>
    <t>ENSRNOG00000004198</t>
  </si>
  <si>
    <t>STXBP6</t>
  </si>
  <si>
    <t>ENSRNOG00000007879</t>
  </si>
  <si>
    <t>STK26</t>
  </si>
  <si>
    <t>ENSRNOG00000059784</t>
  </si>
  <si>
    <t>LOC680933</t>
  </si>
  <si>
    <t>LOC100910438</t>
  </si>
  <si>
    <t>ENSRNOG00000037446</t>
  </si>
  <si>
    <t>PXMP2</t>
  </si>
  <si>
    <t>LOC103690050</t>
  </si>
  <si>
    <t>ENSRNOG00000030355</t>
  </si>
  <si>
    <t>MROH1</t>
  </si>
  <si>
    <t>ENSRNOG00000051450</t>
  </si>
  <si>
    <t>ABRACL</t>
  </si>
  <si>
    <t>ENSRNOG00000046424</t>
  </si>
  <si>
    <t>MFN2</t>
  </si>
  <si>
    <t>ENSRNOG00000029360</t>
  </si>
  <si>
    <t>SERINC1</t>
  </si>
  <si>
    <t>ENSRNOG00000020571</t>
  </si>
  <si>
    <t>MPG</t>
  </si>
  <si>
    <t>ENSRNOG00000004026</t>
  </si>
  <si>
    <t>ATP2B1</t>
  </si>
  <si>
    <t>TMEM238</t>
  </si>
  <si>
    <t>ZFP347</t>
  </si>
  <si>
    <t>ENSRNOG00000045556</t>
  </si>
  <si>
    <t>MIR3550</t>
  </si>
  <si>
    <t>ENSRNOG00000010515</t>
  </si>
  <si>
    <t>TRIM59</t>
  </si>
  <si>
    <t>ENSRNOG00000030413</t>
  </si>
  <si>
    <t>TAS2R137</t>
  </si>
  <si>
    <t>ENSRNOG00000017463</t>
  </si>
  <si>
    <t>BLOC1S3</t>
  </si>
  <si>
    <t>LAS1L_1</t>
  </si>
  <si>
    <t>RGD1566401</t>
  </si>
  <si>
    <t>LOC103694212</t>
  </si>
  <si>
    <t>ENSRNOG00000013869</t>
  </si>
  <si>
    <t>KCNJ4</t>
  </si>
  <si>
    <t>LOC100911830</t>
  </si>
  <si>
    <t>ENSRNOG00000002365</t>
  </si>
  <si>
    <t>ITM2A</t>
  </si>
  <si>
    <t>FRMPD3</t>
  </si>
  <si>
    <t>LOC103691190</t>
  </si>
  <si>
    <t>ENSRNOG00000024213</t>
  </si>
  <si>
    <t>GOLIM4</t>
  </si>
  <si>
    <t>LOC108350648</t>
  </si>
  <si>
    <t>ENSRNOG00000017002</t>
  </si>
  <si>
    <t>ADRB1</t>
  </si>
  <si>
    <t>ENSRNOG00000016810</t>
  </si>
  <si>
    <t>STMN1</t>
  </si>
  <si>
    <t>ENSRNOG00000004869</t>
  </si>
  <si>
    <t>DACH2</t>
  </si>
  <si>
    <t>ENSRNOG00000055499</t>
  </si>
  <si>
    <t>GRID1</t>
  </si>
  <si>
    <t>ENSRNOG00000005933</t>
  </si>
  <si>
    <t>YAP1</t>
  </si>
  <si>
    <t>ENSRNOG00000058105</t>
  </si>
  <si>
    <t>HBB</t>
  </si>
  <si>
    <t>ENSRNOG00000009266</t>
  </si>
  <si>
    <t>ANP32B</t>
  </si>
  <si>
    <t>ENSRNOG00000046368</t>
  </si>
  <si>
    <t>DUSP14L1</t>
  </si>
  <si>
    <t>ENSRNOG00000033893</t>
  </si>
  <si>
    <t>CACNA1H</t>
  </si>
  <si>
    <t>ENSRNOG00000014515</t>
  </si>
  <si>
    <t>CDC14A</t>
  </si>
  <si>
    <t>ENSRNOG00000037768</t>
  </si>
  <si>
    <t>RAB43</t>
  </si>
  <si>
    <t>ENSRNOG00000011475</t>
  </si>
  <si>
    <t>SRCIN1</t>
  </si>
  <si>
    <t>ENSRNOG00000042041</t>
  </si>
  <si>
    <t>GAL3ST1</t>
  </si>
  <si>
    <t>ENSRNOG00000059852</t>
  </si>
  <si>
    <t>RN5-8S</t>
  </si>
  <si>
    <t>ENSRNOG00000013515</t>
  </si>
  <si>
    <t>PTPRU</t>
  </si>
  <si>
    <t>ENSRNOG00000020778</t>
  </si>
  <si>
    <t>CHRNB2</t>
  </si>
  <si>
    <t>ENSRNOG00000050258</t>
  </si>
  <si>
    <t>CCND3</t>
  </si>
  <si>
    <t>LOC100912319</t>
  </si>
  <si>
    <t>ENSRNOG00000008459</t>
  </si>
  <si>
    <t>ANAPC13</t>
  </si>
  <si>
    <t>ENSRNOG00000019519</t>
  </si>
  <si>
    <t>IDNK</t>
  </si>
  <si>
    <t>LOC108350662</t>
  </si>
  <si>
    <t>ENSRNOG00000028845</t>
  </si>
  <si>
    <t>EBF1</t>
  </si>
  <si>
    <t>LOC103692397</t>
  </si>
  <si>
    <t>ENSRNOG00000010555</t>
  </si>
  <si>
    <t>PHYHIP</t>
  </si>
  <si>
    <t>ENSRNOG00000025484</t>
  </si>
  <si>
    <t>TMEM177</t>
  </si>
  <si>
    <t>ENSRNOG00000037165</t>
  </si>
  <si>
    <t>NIPAL3</t>
  </si>
  <si>
    <t>ENSRNOG00000039390</t>
  </si>
  <si>
    <t>SLC37A2</t>
  </si>
  <si>
    <t>ENSRNOG00000012354</t>
  </si>
  <si>
    <t>TRIM23</t>
  </si>
  <si>
    <t>ENSRNOG00000054917</t>
  </si>
  <si>
    <t>MRGPRE</t>
  </si>
  <si>
    <t>ENSRNOG00000026112</t>
  </si>
  <si>
    <t>TMEM202</t>
  </si>
  <si>
    <t>ENSRNOG00000059675</t>
  </si>
  <si>
    <t>MIR5132</t>
  </si>
  <si>
    <t>ENSRNOG00000008482</t>
  </si>
  <si>
    <t>RBMS1</t>
  </si>
  <si>
    <t>ENSRNOG00000006934</t>
  </si>
  <si>
    <t>ACVR1B</t>
  </si>
  <si>
    <t>ENSRNOG00000030759</t>
  </si>
  <si>
    <t>NHS</t>
  </si>
  <si>
    <t>CREG2</t>
  </si>
  <si>
    <t>ENSRNOG00000024689</t>
  </si>
  <si>
    <t>HOPX</t>
  </si>
  <si>
    <t>ENSRNOG00000025625</t>
  </si>
  <si>
    <t>RNASE4</t>
  </si>
  <si>
    <t>ENSRNOG00000024631</t>
  </si>
  <si>
    <t>CHADL</t>
  </si>
  <si>
    <t>ENSRNOG00000048506</t>
  </si>
  <si>
    <t>INPP5B</t>
  </si>
  <si>
    <t>ENSRNOG00000003497</t>
  </si>
  <si>
    <t>THOC6</t>
  </si>
  <si>
    <t>ENSRNOG00000002110</t>
  </si>
  <si>
    <t>FAM114A1L1</t>
  </si>
  <si>
    <t>LOC302586</t>
  </si>
  <si>
    <t>ENSRNOG00000018445</t>
  </si>
  <si>
    <t>AGT</t>
  </si>
  <si>
    <t>ENSRNOG00000018355</t>
  </si>
  <si>
    <t>MSX2</t>
  </si>
  <si>
    <t>LOC108351407</t>
  </si>
  <si>
    <t>ENSRNOG00000032639</t>
  </si>
  <si>
    <t>FOXO6</t>
  </si>
  <si>
    <t>ENSRNOG00000033038</t>
  </si>
  <si>
    <t>LOC100361898</t>
  </si>
  <si>
    <t>LOC102554066</t>
  </si>
  <si>
    <t>LOC102547219</t>
  </si>
  <si>
    <t>ENSRNOG00000048723</t>
  </si>
  <si>
    <t>PROS1</t>
  </si>
  <si>
    <t>LOC102553088</t>
  </si>
  <si>
    <t>LOC103693620</t>
  </si>
  <si>
    <t>ENSRNOG00000036598</t>
  </si>
  <si>
    <t>TBC1D12</t>
  </si>
  <si>
    <t>ENSRNOG00000001104</t>
  </si>
  <si>
    <t>FOXK1</t>
  </si>
  <si>
    <t>ENSRNOG00000046309</t>
  </si>
  <si>
    <t>GPR68</t>
  </si>
  <si>
    <t>LOC103691765</t>
  </si>
  <si>
    <t>ENSRNOG00000014061</t>
  </si>
  <si>
    <t>DUSP5</t>
  </si>
  <si>
    <t>LOC108352949</t>
  </si>
  <si>
    <t>LOC100911990</t>
  </si>
  <si>
    <t>ENSRNOG00000006853</t>
  </si>
  <si>
    <t>ELAVL2</t>
  </si>
  <si>
    <t>ENSRNOG00000049782</t>
  </si>
  <si>
    <t>CSF2RA</t>
  </si>
  <si>
    <t>ENSRNOG00000046947</t>
  </si>
  <si>
    <t>AK5</t>
  </si>
  <si>
    <t>ENSRNOG00000003756</t>
  </si>
  <si>
    <t>LANCL3</t>
  </si>
  <si>
    <t>ENSRNOG00000000249</t>
  </si>
  <si>
    <t>METTL23</t>
  </si>
  <si>
    <t>ENSRNOG00000015155</t>
  </si>
  <si>
    <t>TNNC2</t>
  </si>
  <si>
    <t>ENSRNOG00000022838</t>
  </si>
  <si>
    <t>CNKSR1</t>
  </si>
  <si>
    <t>LOC108353194</t>
  </si>
  <si>
    <t>LOC102552650</t>
  </si>
  <si>
    <t>ENSRNOG00000001072</t>
  </si>
  <si>
    <t>CERS4</t>
  </si>
  <si>
    <t>ENSRNOG00000004149</t>
  </si>
  <si>
    <t>MGAT4C</t>
  </si>
  <si>
    <t>ENSRNOG00000013178</t>
  </si>
  <si>
    <t>CMIP</t>
  </si>
  <si>
    <t>ENSRNOG00000020997</t>
  </si>
  <si>
    <t>MS4A4C</t>
  </si>
  <si>
    <t>LOC103693217</t>
  </si>
  <si>
    <t>ENSRNOG00000011261</t>
  </si>
  <si>
    <t>TTC14</t>
  </si>
  <si>
    <t>ENSRNOG00000051706</t>
  </si>
  <si>
    <t>TEP1</t>
  </si>
  <si>
    <t>ENSRNOG00000006076</t>
  </si>
  <si>
    <t>STEAP2</t>
  </si>
  <si>
    <t>ENSRNOG00000011946</t>
  </si>
  <si>
    <t>PTN</t>
  </si>
  <si>
    <t>ENSRNOG00000003336</t>
  </si>
  <si>
    <t>MYBPH</t>
  </si>
  <si>
    <t>RPS14</t>
  </si>
  <si>
    <t>ENSRNOG00000008934</t>
  </si>
  <si>
    <t>TMEM65</t>
  </si>
  <si>
    <t>SLFN3</t>
  </si>
  <si>
    <t>ENSRNOG00000032436</t>
  </si>
  <si>
    <t>TMOD3</t>
  </si>
  <si>
    <t>ENSRNOG00000011369</t>
  </si>
  <si>
    <t>KCNS2</t>
  </si>
  <si>
    <t>ENSRNOG00000011800</t>
  </si>
  <si>
    <t>F3</t>
  </si>
  <si>
    <t>LOC108349666</t>
  </si>
  <si>
    <t>MYH9L1</t>
  </si>
  <si>
    <t>ENSRNOG00000020949</t>
  </si>
  <si>
    <t>HSD17B14</t>
  </si>
  <si>
    <t>ENSRNOG00000012156</t>
  </si>
  <si>
    <t>OSTF1</t>
  </si>
  <si>
    <t>ENSRNOG00000010528</t>
  </si>
  <si>
    <t>RPUSD2</t>
  </si>
  <si>
    <t>ENSRNOG00000019823</t>
  </si>
  <si>
    <t>ROMO1</t>
  </si>
  <si>
    <t>TRNV</t>
  </si>
  <si>
    <t>TRIM30</t>
  </si>
  <si>
    <t>ENSRNOG00000021250</t>
  </si>
  <si>
    <t>RNF24</t>
  </si>
  <si>
    <t>ENSRNOG00000005854</t>
  </si>
  <si>
    <t>ANGPT1</t>
  </si>
  <si>
    <t>ENSRNOG00000020029</t>
  </si>
  <si>
    <t>MCRIP2</t>
  </si>
  <si>
    <t>ENSRNOG00000027240</t>
  </si>
  <si>
    <t>KNDC1</t>
  </si>
  <si>
    <t>ENSRNOG00000025353</t>
  </si>
  <si>
    <t>EARS2L1</t>
  </si>
  <si>
    <t>LOC108351182</t>
  </si>
  <si>
    <t>ENSRNOG00000036592</t>
  </si>
  <si>
    <t>ZFP518A</t>
  </si>
  <si>
    <t>ENSRNOG00000013681</t>
  </si>
  <si>
    <t>KCNS1</t>
  </si>
  <si>
    <t>LOC108352168</t>
  </si>
  <si>
    <t>ENSRNOG00000020835</t>
  </si>
  <si>
    <t>HIPK4</t>
  </si>
  <si>
    <t>LOC102550950</t>
  </si>
  <si>
    <t>ENSRNOG00000039152</t>
  </si>
  <si>
    <t>FREM3</t>
  </si>
  <si>
    <t>LOC102550308</t>
  </si>
  <si>
    <t>ENSRNOG00000010224</t>
  </si>
  <si>
    <t>RAB30</t>
  </si>
  <si>
    <t>ENSRNOG00000003680</t>
  </si>
  <si>
    <t>GABRB2</t>
  </si>
  <si>
    <t>LOC100911515</t>
  </si>
  <si>
    <t>ENSRNOG00000033321</t>
  </si>
  <si>
    <t>HMGB2L1</t>
  </si>
  <si>
    <t>ENSRNOG00000019584</t>
  </si>
  <si>
    <t>DLK1</t>
  </si>
  <si>
    <t>LOC102555756</t>
  </si>
  <si>
    <t>ENSRNOG00000033940</t>
  </si>
  <si>
    <t>ADGRL4</t>
  </si>
  <si>
    <t>IKBKAP</t>
  </si>
  <si>
    <t>ENSRNOG00000005343</t>
  </si>
  <si>
    <t>ESR2</t>
  </si>
  <si>
    <t>ENSRNOG00000028368</t>
  </si>
  <si>
    <t>ETNK2</t>
  </si>
  <si>
    <t>ENSRNOG00000047455</t>
  </si>
  <si>
    <t>CDHR3</t>
  </si>
  <si>
    <t>ENSRNOG00000016177</t>
  </si>
  <si>
    <t>SCARA3</t>
  </si>
  <si>
    <t>LOC103690061</t>
  </si>
  <si>
    <t>ENSRNOG00000016565</t>
  </si>
  <si>
    <t>ZFP524</t>
  </si>
  <si>
    <t>ENSRNOG00000011251</t>
  </si>
  <si>
    <t>HCRTR2</t>
  </si>
  <si>
    <t>ENSRNOG00000013238</t>
  </si>
  <si>
    <t>TMEM14A</t>
  </si>
  <si>
    <t>ENSRNOG00000018700</t>
  </si>
  <si>
    <t>MOBP</t>
  </si>
  <si>
    <t>ENSRNOG00000022921</t>
  </si>
  <si>
    <t>DACT2</t>
  </si>
  <si>
    <t>ENSRNOG00000009117</t>
  </si>
  <si>
    <t>OTUB2</t>
  </si>
  <si>
    <t>LOC102549884</t>
  </si>
  <si>
    <t>ENSRNOG00000019082</t>
  </si>
  <si>
    <t>SBK1</t>
  </si>
  <si>
    <t>LOC103691564</t>
  </si>
  <si>
    <t>ENSRNOG00000006623</t>
  </si>
  <si>
    <t>CD302</t>
  </si>
  <si>
    <t>ENSRNOG00000036516</t>
  </si>
  <si>
    <t>MIR349</t>
  </si>
  <si>
    <t>ENSRNOG00000025498</t>
  </si>
  <si>
    <t>CRB2</t>
  </si>
  <si>
    <t>ENSRNOG00000030597</t>
  </si>
  <si>
    <t>ANKRD52</t>
  </si>
  <si>
    <t>LOC103689941</t>
  </si>
  <si>
    <t>LOC100912571</t>
  </si>
  <si>
    <t>LOC103689975</t>
  </si>
  <si>
    <t>ENSRNOG00000049407</t>
  </si>
  <si>
    <t>SHISA8</t>
  </si>
  <si>
    <t>ENSRNOG00000007404</t>
  </si>
  <si>
    <t>SVBP</t>
  </si>
  <si>
    <t>ENSRNOG00000010248</t>
  </si>
  <si>
    <t>SERPINI1</t>
  </si>
  <si>
    <t>LOC100909441</t>
  </si>
  <si>
    <t>ENSRNOG00000013166</t>
  </si>
  <si>
    <t>WNT4</t>
  </si>
  <si>
    <t>LNC012</t>
  </si>
  <si>
    <t>ENSRNOG00000017079</t>
  </si>
  <si>
    <t>PGM2L1</t>
  </si>
  <si>
    <t>ENSRNOG00000038205</t>
  </si>
  <si>
    <t>LOC108349548</t>
  </si>
  <si>
    <t>LOC100910714</t>
  </si>
  <si>
    <t>ENSRNOG00000047606</t>
  </si>
  <si>
    <t>BCL2A1</t>
  </si>
  <si>
    <t>UBE2W</t>
  </si>
  <si>
    <t>ENSRNOG00000015797</t>
  </si>
  <si>
    <t>NEURL2</t>
  </si>
  <si>
    <t>ENSRNOG00000008376</t>
  </si>
  <si>
    <t>SLC2A3</t>
  </si>
  <si>
    <t>ENSRNOG00000003927</t>
  </si>
  <si>
    <t>CD55</t>
  </si>
  <si>
    <t>LOC102555457</t>
  </si>
  <si>
    <t>ENSRNOG00000008930</t>
  </si>
  <si>
    <t>TNFSF15</t>
  </si>
  <si>
    <t>ENSRNOG00000026162</t>
  </si>
  <si>
    <t>CETN4</t>
  </si>
  <si>
    <t>LOC103690090</t>
  </si>
  <si>
    <t>ZEB2OS</t>
  </si>
  <si>
    <t>LOC102552889</t>
  </si>
  <si>
    <t>ENSRNOG00000015734</t>
  </si>
  <si>
    <t>UBE3A</t>
  </si>
  <si>
    <t>ENSRNOG00000003244</t>
  </si>
  <si>
    <t>LTC4S</t>
  </si>
  <si>
    <t>LOC103691286</t>
  </si>
  <si>
    <t>ENSRNOG00000013813</t>
  </si>
  <si>
    <t>UBTD1</t>
  </si>
  <si>
    <t>RGD1562161</t>
  </si>
  <si>
    <t>ENSRNOG00000015139</t>
  </si>
  <si>
    <t>F12</t>
  </si>
  <si>
    <t>ENSRNOG00000019533</t>
  </si>
  <si>
    <t>KLHL3</t>
  </si>
  <si>
    <t>ENSRNOG00000026504</t>
  </si>
  <si>
    <t>FAM114A1</t>
  </si>
  <si>
    <t>ENSRNOG00000021855</t>
  </si>
  <si>
    <t>KCP</t>
  </si>
  <si>
    <t>LOC102555289</t>
  </si>
  <si>
    <t>LOC108353168</t>
  </si>
  <si>
    <t>ENSRNOG00000017095</t>
  </si>
  <si>
    <t>LOC679881</t>
  </si>
  <si>
    <t>LOC102552369</t>
  </si>
  <si>
    <t>LOC103694558</t>
  </si>
  <si>
    <t>ENSRNOG00000011171</t>
  </si>
  <si>
    <t>RIMS3</t>
  </si>
  <si>
    <t>ENSRNOG00000055721</t>
  </si>
  <si>
    <t>RNF128</t>
  </si>
  <si>
    <t>SDPR</t>
  </si>
  <si>
    <t>ENSRNOG00000015750</t>
  </si>
  <si>
    <t>WNT7B</t>
  </si>
  <si>
    <t>LOC100910788</t>
  </si>
  <si>
    <t>ENSRNOG00000021256</t>
  </si>
  <si>
    <t>ADRA1D</t>
  </si>
  <si>
    <t>NEWGENE_621802</t>
  </si>
  <si>
    <t>ENSRNOG00000018416</t>
  </si>
  <si>
    <t>TTBK1</t>
  </si>
  <si>
    <t>ENSRNOG00000028085</t>
  </si>
  <si>
    <t>TMEM255A</t>
  </si>
  <si>
    <t>ENSRNOG00000005039</t>
  </si>
  <si>
    <t>TFPI</t>
  </si>
  <si>
    <t>ENSRNOG00000053015</t>
  </si>
  <si>
    <t>CCDC189</t>
  </si>
  <si>
    <t>ENSRNOG00000022218</t>
  </si>
  <si>
    <t>IFI44</t>
  </si>
  <si>
    <t>LOC102555644</t>
  </si>
  <si>
    <t>ENSRNOG00000001130</t>
  </si>
  <si>
    <t>NOS1</t>
  </si>
  <si>
    <t>NWD1</t>
  </si>
  <si>
    <t>SMYD3</t>
  </si>
  <si>
    <t>LOC102554727</t>
  </si>
  <si>
    <t>LOC103693505</t>
  </si>
  <si>
    <t>SLC22A4</t>
  </si>
  <si>
    <t>ENSRNOG00000035617</t>
  </si>
  <si>
    <t>MIR186</t>
  </si>
  <si>
    <t>LOC103694869</t>
  </si>
  <si>
    <t>ENSRNOG00000005438</t>
  </si>
  <si>
    <t>PCSK2</t>
  </si>
  <si>
    <t>RGD1561413</t>
  </si>
  <si>
    <t>ENSRNOG00000049965</t>
  </si>
  <si>
    <t>DGCR2</t>
  </si>
  <si>
    <t>LOC108349511</t>
  </si>
  <si>
    <t>ENSRNOG00000025156</t>
  </si>
  <si>
    <t>TIMM17B</t>
  </si>
  <si>
    <t>LOC103692951</t>
  </si>
  <si>
    <t>ENSRNOG00000027730</t>
  </si>
  <si>
    <t>NXPE1</t>
  </si>
  <si>
    <t>PEG10</t>
  </si>
  <si>
    <t>ENSRNOG00000058870</t>
  </si>
  <si>
    <t>MROH7</t>
  </si>
  <si>
    <t>ENSRNOG00000024310</t>
  </si>
  <si>
    <t>KCNF1</t>
  </si>
  <si>
    <t>ENSRNOG00000012141</t>
  </si>
  <si>
    <t>XRCC3</t>
  </si>
  <si>
    <t>ENSRNOG00000017123</t>
  </si>
  <si>
    <t>B2M</t>
  </si>
  <si>
    <t>MUC2</t>
  </si>
  <si>
    <t>ENSRNOG00000028097</t>
  </si>
  <si>
    <t>SLC7A14</t>
  </si>
  <si>
    <t>LOC103692512</t>
  </si>
  <si>
    <t>ENSRNOG00000015335</t>
  </si>
  <si>
    <t>RPL13</t>
  </si>
  <si>
    <t>LOC108349479</t>
  </si>
  <si>
    <t>ENSRNOG00000017427</t>
  </si>
  <si>
    <t>PFN2</t>
  </si>
  <si>
    <t>ENSRNOG00000016553</t>
  </si>
  <si>
    <t>VWA5B1</t>
  </si>
  <si>
    <t>ENSRNOG00000009253</t>
  </si>
  <si>
    <t>IGSF9B</t>
  </si>
  <si>
    <t>CFAP46</t>
  </si>
  <si>
    <t>ENSRNOG00000001431</t>
  </si>
  <si>
    <t>RASA4</t>
  </si>
  <si>
    <t>ENSRNOG00000052664</t>
  </si>
  <si>
    <t>TNKS2</t>
  </si>
  <si>
    <t>LOC108352534</t>
  </si>
  <si>
    <t>ENSRNOG00000006865</t>
  </si>
  <si>
    <t>LAPTM4A</t>
  </si>
  <si>
    <t>ENSRNOG00000010600</t>
  </si>
  <si>
    <t>CYSRT1</t>
  </si>
  <si>
    <t>ENSRNOG00000058856</t>
  </si>
  <si>
    <t>TSLP</t>
  </si>
  <si>
    <t>ENSRNOG00000023381</t>
  </si>
  <si>
    <t>PROCA1</t>
  </si>
  <si>
    <t>ENSRNOG00000028238</t>
  </si>
  <si>
    <t>SH3BGR</t>
  </si>
  <si>
    <t>ENSRNOG00000005100</t>
  </si>
  <si>
    <t>TMCO5A</t>
  </si>
  <si>
    <t>ENSRNOG00000056849</t>
  </si>
  <si>
    <t>KANTR</t>
  </si>
  <si>
    <t>ENSRNOG00000018297</t>
  </si>
  <si>
    <t>OCLN</t>
  </si>
  <si>
    <t>ENSRNOG00000001309</t>
  </si>
  <si>
    <t>CAMKK2</t>
  </si>
  <si>
    <t>LOC103690160</t>
  </si>
  <si>
    <t>LOC108349633</t>
  </si>
  <si>
    <t>WBSCR27</t>
  </si>
  <si>
    <t>ENSRNOG00000047436</t>
  </si>
  <si>
    <t>CABYR</t>
  </si>
  <si>
    <t>ZFP27</t>
  </si>
  <si>
    <t>ENSRNOG00000019838</t>
  </si>
  <si>
    <t>GMFG</t>
  </si>
  <si>
    <t>ENSRNOG00000021285</t>
  </si>
  <si>
    <t>CELSR1</t>
  </si>
  <si>
    <t>TRNAR-ACG</t>
  </si>
  <si>
    <t>ENSRNOG00000021685</t>
  </si>
  <si>
    <t>CDK5R1</t>
  </si>
  <si>
    <t>LOC108348216</t>
  </si>
  <si>
    <t>LOC102551125</t>
  </si>
  <si>
    <t>ENSRNOG00000019723</t>
  </si>
  <si>
    <t>RBM12</t>
  </si>
  <si>
    <t>ENSRNOG00000034089</t>
  </si>
  <si>
    <t>TTC21A</t>
  </si>
  <si>
    <t>ENSRNOG00000030714</t>
  </si>
  <si>
    <t>BSN</t>
  </si>
  <si>
    <t>ENSRNOG00000035576</t>
  </si>
  <si>
    <t>MIR27B</t>
  </si>
  <si>
    <t>FYB</t>
  </si>
  <si>
    <t>BBC3</t>
  </si>
  <si>
    <t>ENSRNOG00000009470</t>
  </si>
  <si>
    <t>FLNB</t>
  </si>
  <si>
    <t>ENSRNOG00000023459</t>
  </si>
  <si>
    <t>LURAP1</t>
  </si>
  <si>
    <t>ENSRNOG00000018971</t>
  </si>
  <si>
    <t>MOB3A</t>
  </si>
  <si>
    <t>ENSRNOG00000032846</t>
  </si>
  <si>
    <t>CDPF1</t>
  </si>
  <si>
    <t>LOC103691253</t>
  </si>
  <si>
    <t>ENSRNOG00000009113</t>
  </si>
  <si>
    <t>MARCKSL1</t>
  </si>
  <si>
    <t>ENSRNOG00000032085</t>
  </si>
  <si>
    <t>DLEC1</t>
  </si>
  <si>
    <t>LOC102551177</t>
  </si>
  <si>
    <t>ENSRNOG00000015695</t>
  </si>
  <si>
    <t>SULT5A1</t>
  </si>
  <si>
    <t>ENSRNOG00000016292</t>
  </si>
  <si>
    <t>PDZD9</t>
  </si>
  <si>
    <t>RGD1560961</t>
  </si>
  <si>
    <t>RGD1564247</t>
  </si>
  <si>
    <t>ENSRNOG00000037148</t>
  </si>
  <si>
    <t>ADAP2</t>
  </si>
  <si>
    <t>LOC102547078</t>
  </si>
  <si>
    <t>ENSRNOG00000010584</t>
  </si>
  <si>
    <t>TMEM123</t>
  </si>
  <si>
    <t>ENSRNOG00000010158</t>
  </si>
  <si>
    <t>MAGEL2</t>
  </si>
  <si>
    <t>LOC102549404</t>
  </si>
  <si>
    <t>LOC102554070</t>
  </si>
  <si>
    <t>NAALADL2</t>
  </si>
  <si>
    <t>ENSRNOG00000062002</t>
  </si>
  <si>
    <t>KCNA3</t>
  </si>
  <si>
    <t>ENSRNOG00000030930</t>
  </si>
  <si>
    <t>SAMSN1</t>
  </si>
  <si>
    <t>ENSRNOG00000020901</t>
  </si>
  <si>
    <t>S1PR5</t>
  </si>
  <si>
    <t>ENSRNOG00000047014</t>
  </si>
  <si>
    <t>HOMER1</t>
  </si>
  <si>
    <t>LOC100911881</t>
  </si>
  <si>
    <t>ENSRNOG00000009446</t>
  </si>
  <si>
    <t>RXRA</t>
  </si>
  <si>
    <t>LOC108348193</t>
  </si>
  <si>
    <t>ENSRNOG00000020025</t>
  </si>
  <si>
    <t>SLC29A2</t>
  </si>
  <si>
    <t>ENSRNOG00000054314</t>
  </si>
  <si>
    <t>KCNG1</t>
  </si>
  <si>
    <t>ENSRNOG00000009848</t>
  </si>
  <si>
    <t>IL18</t>
  </si>
  <si>
    <t>LOC100909742</t>
  </si>
  <si>
    <t>ENSRNOG00000002151</t>
  </si>
  <si>
    <t>TAGLN3</t>
  </si>
  <si>
    <t>LOC108350082</t>
  </si>
  <si>
    <t>ENSRNOG00000008000</t>
  </si>
  <si>
    <t>SYT13</t>
  </si>
  <si>
    <t>ENSRNOG00000002120</t>
  </si>
  <si>
    <t>SPATA18</t>
  </si>
  <si>
    <t>ENSRNOG00000030180</t>
  </si>
  <si>
    <t>LRRC10B</t>
  </si>
  <si>
    <t>ENSRNOG00000050249</t>
  </si>
  <si>
    <t>LOC102551633</t>
  </si>
  <si>
    <t>ENSRNOG00000027849</t>
  </si>
  <si>
    <t>WIPF2</t>
  </si>
  <si>
    <t>ENSRNOG00000058434</t>
  </si>
  <si>
    <t>CFAP99</t>
  </si>
  <si>
    <t>LOC108348136</t>
  </si>
  <si>
    <t>LOC108350504</t>
  </si>
  <si>
    <t>ENSRNOG00000010253</t>
  </si>
  <si>
    <t>CD163</t>
  </si>
  <si>
    <t>LOC102551484</t>
  </si>
  <si>
    <t>LOC100912566</t>
  </si>
  <si>
    <t>ENSRNOG00000049676</t>
  </si>
  <si>
    <t>ST6GALNAC5</t>
  </si>
  <si>
    <t>ENSRNOG00000057701</t>
  </si>
  <si>
    <t>MYOM1</t>
  </si>
  <si>
    <t>ENSRNOG00000028622</t>
  </si>
  <si>
    <t>PNPLA1</t>
  </si>
  <si>
    <t>LOC100909505</t>
  </si>
  <si>
    <t>ENSRNOG00000002664</t>
  </si>
  <si>
    <t>EMP2</t>
  </si>
  <si>
    <t>ENSRNOG00000021847</t>
  </si>
  <si>
    <t>SKA3</t>
  </si>
  <si>
    <t>ENSRNOG00000028996</t>
  </si>
  <si>
    <t>KRT1</t>
  </si>
  <si>
    <t>ENSRNOG00000046428</t>
  </si>
  <si>
    <t>LRRC75B</t>
  </si>
  <si>
    <t>ENSRNOG00000005064</t>
  </si>
  <si>
    <t>UBE2B</t>
  </si>
  <si>
    <t>LOC103690089</t>
  </si>
  <si>
    <t>ENSRNOG00000053640</t>
  </si>
  <si>
    <t>KCNG2</t>
  </si>
  <si>
    <t>ENSRNOG00000033984</t>
  </si>
  <si>
    <t>IFNLR1</t>
  </si>
  <si>
    <t>ENSRNOG00000035596</t>
  </si>
  <si>
    <t>MIR207</t>
  </si>
  <si>
    <t>LOC103691125</t>
  </si>
  <si>
    <t>TTC30A</t>
  </si>
  <si>
    <t>ENSRNOG00000039388</t>
  </si>
  <si>
    <t>PRRT4</t>
  </si>
  <si>
    <t>LOC100911576</t>
  </si>
  <si>
    <t>ENSRNOG00000020620</t>
  </si>
  <si>
    <t>PPP1R32</t>
  </si>
  <si>
    <t>ENSRNOG00000016322</t>
  </si>
  <si>
    <t>CAMK2N1</t>
  </si>
  <si>
    <t>ENSRNOG00000005215</t>
  </si>
  <si>
    <t>KLHL4</t>
  </si>
  <si>
    <t>ENSRNOG00000024338</t>
  </si>
  <si>
    <t>LOC690276</t>
  </si>
  <si>
    <t>LOC103693768</t>
  </si>
  <si>
    <t>LOC103693508</t>
  </si>
  <si>
    <t>LOC103691958</t>
  </si>
  <si>
    <t>SLC5A3</t>
  </si>
  <si>
    <t>ENSRNOG00000046271</t>
  </si>
  <si>
    <t>GSPT1</t>
  </si>
  <si>
    <t>ENSRNOG00000020501</t>
  </si>
  <si>
    <t>TJP3</t>
  </si>
  <si>
    <t>ENSRNOG00000050073</t>
  </si>
  <si>
    <t>MIR3072</t>
  </si>
  <si>
    <t>ENSRNOG00000005277</t>
  </si>
  <si>
    <t>PTPRV</t>
  </si>
  <si>
    <t>ENSRNOG00000042322</t>
  </si>
  <si>
    <t>PCDHGA4</t>
  </si>
  <si>
    <t>ENSRNOG00000053054</t>
  </si>
  <si>
    <t>CCNT1</t>
  </si>
  <si>
    <t>LOC102550180</t>
  </si>
  <si>
    <t>ENSRNOG00000014597</t>
  </si>
  <si>
    <t>IRS1</t>
  </si>
  <si>
    <t>LOC102549344</t>
  </si>
  <si>
    <t>ENSRNOG00000018606</t>
  </si>
  <si>
    <t>OLR59</t>
  </si>
  <si>
    <t>ENSRNOG00000061543</t>
  </si>
  <si>
    <t>AP2B1</t>
  </si>
  <si>
    <t>ENSRNOG00000053240</t>
  </si>
  <si>
    <t>SOGA1</t>
  </si>
  <si>
    <t>ENSRNOG00000008992</t>
  </si>
  <si>
    <t>GRIK3</t>
  </si>
  <si>
    <t>ENSRNOG00000003895</t>
  </si>
  <si>
    <t>RGS1</t>
  </si>
  <si>
    <t>DNAH10</t>
  </si>
  <si>
    <t>LOC100910130</t>
  </si>
  <si>
    <t>ENSRNOG00000037426</t>
  </si>
  <si>
    <t>GTPBP6</t>
  </si>
  <si>
    <t>ENSRNOG00000009617</t>
  </si>
  <si>
    <t>EXOC7</t>
  </si>
  <si>
    <t>ENSRNOG00000016706</t>
  </si>
  <si>
    <t>FANCA</t>
  </si>
  <si>
    <t>ENSRNOG00000017328</t>
  </si>
  <si>
    <t>PTER</t>
  </si>
  <si>
    <t>LOC108348933</t>
  </si>
  <si>
    <t>ENSRNOG00000006422</t>
  </si>
  <si>
    <t>KCNK16</t>
  </si>
  <si>
    <t>ENSRNOG00000008960</t>
  </si>
  <si>
    <t>FGF22</t>
  </si>
  <si>
    <t>LOC103690141</t>
  </si>
  <si>
    <t>ENSRNOG00000012508</t>
  </si>
  <si>
    <t>SLC39A8</t>
  </si>
  <si>
    <t>LOC691290</t>
  </si>
  <si>
    <t>LOC102552061</t>
  </si>
  <si>
    <t>ENSRNOG00000001873</t>
  </si>
  <si>
    <t>P2RX6</t>
  </si>
  <si>
    <t>DNAH7_1</t>
  </si>
  <si>
    <t>ENSRNOG00000023126</t>
  </si>
  <si>
    <t>RXFP3</t>
  </si>
  <si>
    <t>ENSRNOG00000008904</t>
  </si>
  <si>
    <t>FLI1</t>
  </si>
  <si>
    <t>LOC100910385</t>
  </si>
  <si>
    <t>ENSRNOG00000023943</t>
  </si>
  <si>
    <t>GBP1</t>
  </si>
  <si>
    <t>ENSRNOG00000001726</t>
  </si>
  <si>
    <t>TMEM44</t>
  </si>
  <si>
    <t>ENSRNOG00000060410</t>
  </si>
  <si>
    <t>PCDH1</t>
  </si>
  <si>
    <t>ENSRNOG00000058068</t>
  </si>
  <si>
    <t>OBSCN</t>
  </si>
  <si>
    <t>ENSRNOG00000036816</t>
  </si>
  <si>
    <t>WLS</t>
  </si>
  <si>
    <t>LOC102553129</t>
  </si>
  <si>
    <t>ENSRNOG00000050706</t>
  </si>
  <si>
    <t>COL25A1</t>
  </si>
  <si>
    <t>ENSRNOG00000002192</t>
  </si>
  <si>
    <t>RELL1</t>
  </si>
  <si>
    <t>ENSRNOG00000005615</t>
  </si>
  <si>
    <t>GADD45A</t>
  </si>
  <si>
    <t>ENSRNOG00000004346</t>
  </si>
  <si>
    <t>NOTCH3</t>
  </si>
  <si>
    <t>ENSRNOG00000010597</t>
  </si>
  <si>
    <t>SLC5A7</t>
  </si>
  <si>
    <t>ENSRNOG00000026982</t>
  </si>
  <si>
    <t>LOC691921</t>
  </si>
  <si>
    <t>ENSRNOG00000012714</t>
  </si>
  <si>
    <t>RGD1564149</t>
  </si>
  <si>
    <t>ENSRNOG00000000861</t>
  </si>
  <si>
    <t>ZIC3</t>
  </si>
  <si>
    <t>ENSRNOG00000024172</t>
  </si>
  <si>
    <t>T2</t>
  </si>
  <si>
    <t>ENSRNOG00000061299</t>
  </si>
  <si>
    <t>LOC100134871</t>
  </si>
  <si>
    <t>ENSRNOG00000033776</t>
  </si>
  <si>
    <t>LOC100359668</t>
  </si>
  <si>
    <t>ENSRNOG00000017503</t>
  </si>
  <si>
    <t>PPARGC1B</t>
  </si>
  <si>
    <t>LOC103690074</t>
  </si>
  <si>
    <t>ENSRNOG00000003242</t>
  </si>
  <si>
    <t>GULP1</t>
  </si>
  <si>
    <t>ENSRNOG00000004458</t>
  </si>
  <si>
    <t>STON2</t>
  </si>
  <si>
    <t>ENSRNOG00000036681</t>
  </si>
  <si>
    <t>MYADML2</t>
  </si>
  <si>
    <t>LOC102554532</t>
  </si>
  <si>
    <t>ENSRNOG00000003349</t>
  </si>
  <si>
    <t>COL23A1</t>
  </si>
  <si>
    <t>ENSRNOG00000012609</t>
  </si>
  <si>
    <t>TRDN</t>
  </si>
  <si>
    <t>ENSRNOG00000038616</t>
  </si>
  <si>
    <t>COX6B2</t>
  </si>
  <si>
    <t>LOC100911766</t>
  </si>
  <si>
    <t>LOC102552213</t>
  </si>
  <si>
    <t>ENSRNOG00000047387</t>
  </si>
  <si>
    <t>LNPEP</t>
  </si>
  <si>
    <t>LOC102556159</t>
  </si>
  <si>
    <t>IRGM2</t>
  </si>
  <si>
    <t>ENSRNOG00000033134</t>
  </si>
  <si>
    <t>MEF2C</t>
  </si>
  <si>
    <t>ENSRNOG00000002204</t>
  </si>
  <si>
    <t>CCDC158</t>
  </si>
  <si>
    <t>ENSRNOG00000007041</t>
  </si>
  <si>
    <t>ABCG2</t>
  </si>
  <si>
    <t>LOC108351112</t>
  </si>
  <si>
    <t>ENSRNOG00000007839</t>
  </si>
  <si>
    <t>SLC16A7</t>
  </si>
  <si>
    <t>LOC103691695</t>
  </si>
  <si>
    <t>ENSRNOG00000052510</t>
  </si>
  <si>
    <t>WNT10A</t>
  </si>
  <si>
    <t>ENSRNOG00000005723</t>
  </si>
  <si>
    <t>GRIN3A</t>
  </si>
  <si>
    <t>LOC102553881</t>
  </si>
  <si>
    <t>ENSRNOG00000033097</t>
  </si>
  <si>
    <t>AGBL4</t>
  </si>
  <si>
    <t>ENSRNOG00000001738</t>
  </si>
  <si>
    <t>EIF4G1</t>
  </si>
  <si>
    <t>ENSRNOG00000013279</t>
  </si>
  <si>
    <t>LOC681458</t>
  </si>
  <si>
    <t>ENSRNOG00000012573</t>
  </si>
  <si>
    <t>DLGAP2</t>
  </si>
  <si>
    <t>LOC108351349</t>
  </si>
  <si>
    <t>LOC102554639</t>
  </si>
  <si>
    <t>ENSRNOG00000021053</t>
  </si>
  <si>
    <t>LSR</t>
  </si>
  <si>
    <t>LOC108351663</t>
  </si>
  <si>
    <t>ENSRNOG00000004171</t>
  </si>
  <si>
    <t>DNAH9</t>
  </si>
  <si>
    <t>ENSRNOG00000027109</t>
  </si>
  <si>
    <t>ODF3L1</t>
  </si>
  <si>
    <t>ENSRNOG00000016413</t>
  </si>
  <si>
    <t>PSTPIP1</t>
  </si>
  <si>
    <t>ENSRNOG00000012020</t>
  </si>
  <si>
    <t>NSUN4</t>
  </si>
  <si>
    <t>ENSRNOG00000023566</t>
  </si>
  <si>
    <t>VWA3B</t>
  </si>
  <si>
    <t>ENSRNOG00000060129</t>
  </si>
  <si>
    <t>ZFP655</t>
  </si>
  <si>
    <t>ENSRNOG00000007640</t>
  </si>
  <si>
    <t>NPBWR1</t>
  </si>
  <si>
    <t>NEWGENE_1310139</t>
  </si>
  <si>
    <t>ENSRNOG00000005853</t>
  </si>
  <si>
    <t>TACR1</t>
  </si>
  <si>
    <t>ENSRNOG00000039086</t>
  </si>
  <si>
    <t>CCDC153</t>
  </si>
  <si>
    <t>ENSRNOG00000058388</t>
  </si>
  <si>
    <t>ZFP36</t>
  </si>
  <si>
    <t>ENSRNOG00000003028</t>
  </si>
  <si>
    <t>DNAH17</t>
  </si>
  <si>
    <t>ENSRNOG00000019129</t>
  </si>
  <si>
    <t>FCGBP</t>
  </si>
  <si>
    <t>ENSRNOG00000012995</t>
  </si>
  <si>
    <t>GPR165</t>
  </si>
  <si>
    <t>ENSRNOG00000024428</t>
  </si>
  <si>
    <t>KIF20A</t>
  </si>
  <si>
    <t>ENSRNOG00000011211</t>
  </si>
  <si>
    <t>PEX5L</t>
  </si>
  <si>
    <t>LOC100911871</t>
  </si>
  <si>
    <t>ENSRNOG00000012331</t>
  </si>
  <si>
    <t>CASP8</t>
  </si>
  <si>
    <t>NOV</t>
  </si>
  <si>
    <t>LOC108352302</t>
  </si>
  <si>
    <t>ENSRNOG00000021265</t>
  </si>
  <si>
    <t>CDS2</t>
  </si>
  <si>
    <t>FOXJ1</t>
  </si>
  <si>
    <t>ENSRNOG00000017120</t>
  </si>
  <si>
    <t>ABHD2</t>
  </si>
  <si>
    <t>ENSRNOG00000019351</t>
  </si>
  <si>
    <t>CHID1</t>
  </si>
  <si>
    <t>LOC108348764</t>
  </si>
  <si>
    <t>ENSRNOG00000020300</t>
  </si>
  <si>
    <t>LSP1</t>
  </si>
  <si>
    <t>LOC102549579</t>
  </si>
  <si>
    <t>MAP3K19</t>
  </si>
  <si>
    <t>LOC103694585</t>
  </si>
  <si>
    <t>LPPOS</t>
  </si>
  <si>
    <t>ENSRNOG00000036701</t>
  </si>
  <si>
    <t>ACTG1</t>
  </si>
  <si>
    <t>LOC108350216</t>
  </si>
  <si>
    <t>LOC100912353</t>
  </si>
  <si>
    <t>LOC103693867</t>
  </si>
  <si>
    <t>ENSRNOG00000004708</t>
  </si>
  <si>
    <t>AARD</t>
  </si>
  <si>
    <t>ENSRNOG00000039063</t>
  </si>
  <si>
    <t>LOC681355</t>
  </si>
  <si>
    <t>ENSRNOG00000003296</t>
  </si>
  <si>
    <t>DCK</t>
  </si>
  <si>
    <t>GSG1L</t>
  </si>
  <si>
    <t>ENSRNOG00000006397</t>
  </si>
  <si>
    <t>CHRM5</t>
  </si>
  <si>
    <t>LOC108348624</t>
  </si>
  <si>
    <t>ENSRNOG00000009206</t>
  </si>
  <si>
    <t>FEZF2</t>
  </si>
  <si>
    <t>ENSRNOG00000007440</t>
  </si>
  <si>
    <t>DZANK1</t>
  </si>
  <si>
    <t>ENSRNOG00000003614</t>
  </si>
  <si>
    <t>MGAT5</t>
  </si>
  <si>
    <t>BCAS3_1</t>
  </si>
  <si>
    <t>ENSRNOG00000037060</t>
  </si>
  <si>
    <t>ODF3B</t>
  </si>
  <si>
    <t>ENSRNOG00000033162</t>
  </si>
  <si>
    <t>CHIA</t>
  </si>
  <si>
    <t>ENSRNOG00000035583</t>
  </si>
  <si>
    <t>MIR3546</t>
  </si>
  <si>
    <t>ENSRNOG00000060879</t>
  </si>
  <si>
    <t>LOC100910996</t>
  </si>
  <si>
    <t>ENSRNOG00000013085</t>
  </si>
  <si>
    <t>NKAIN3</t>
  </si>
  <si>
    <t>ENSRNOG00000049792</t>
  </si>
  <si>
    <t>GLRA3</t>
  </si>
  <si>
    <t>ENSRNOG00000005165</t>
  </si>
  <si>
    <t>SMCR8</t>
  </si>
  <si>
    <t>ENSRNOG00000017759</t>
  </si>
  <si>
    <t>UCN3</t>
  </si>
  <si>
    <t>LOC103692526</t>
  </si>
  <si>
    <t>LOC100911326</t>
  </si>
  <si>
    <t>ENSRNOG00000007372</t>
  </si>
  <si>
    <t>CASP1</t>
  </si>
  <si>
    <t>ENSRNOG00000000542</t>
  </si>
  <si>
    <t>DNAH8</t>
  </si>
  <si>
    <t>ENSRNOG00000011501</t>
  </si>
  <si>
    <t>ATP1B3</t>
  </si>
  <si>
    <t>LOC108348121</t>
  </si>
  <si>
    <t>LOC108349819</t>
  </si>
  <si>
    <t>ENSRNOG00000003480</t>
  </si>
  <si>
    <t>AIM2</t>
  </si>
  <si>
    <t>ENSRNOG00000016275</t>
  </si>
  <si>
    <t>TTR</t>
  </si>
  <si>
    <t>ENSRNOG00000015581</t>
  </si>
  <si>
    <t>DNAH6</t>
  </si>
  <si>
    <t>FAM199X</t>
  </si>
  <si>
    <t>ENSRNOG00000001742</t>
  </si>
  <si>
    <t>CLCN2</t>
  </si>
  <si>
    <t>ENSRNOG00000046790</t>
  </si>
  <si>
    <t>IRS4</t>
  </si>
  <si>
    <t>LOC103689948</t>
  </si>
  <si>
    <t>BC1</t>
  </si>
  <si>
    <t>LOC103694158</t>
  </si>
  <si>
    <t>ENSRNOG00000010423</t>
  </si>
  <si>
    <t>MISP</t>
  </si>
  <si>
    <t>LOC102554658_1</t>
  </si>
  <si>
    <t>ENSRNOG00000023312</t>
  </si>
  <si>
    <t>LONRF2</t>
  </si>
  <si>
    <t>ENSRNOG00000026914</t>
  </si>
  <si>
    <t>DNAH1</t>
  </si>
  <si>
    <t>ENSRNOG00000012347</t>
  </si>
  <si>
    <t>GATA2</t>
  </si>
  <si>
    <t>DCHS2</t>
  </si>
  <si>
    <t>ZFP469</t>
  </si>
  <si>
    <t>ENSRNOG00000005639</t>
  </si>
  <si>
    <t>AR</t>
  </si>
  <si>
    <t>ENSRNOG00000032618</t>
  </si>
  <si>
    <t>MST1R</t>
  </si>
  <si>
    <t>RGD1562811</t>
  </si>
  <si>
    <t>LOC102556322</t>
  </si>
  <si>
    <t>ENSRNOG00000051548</t>
  </si>
  <si>
    <t>LMOD1</t>
  </si>
  <si>
    <t>ENSRNOG00000022615</t>
  </si>
  <si>
    <t>TP53I13</t>
  </si>
  <si>
    <t>ENSRNOG00000053206</t>
  </si>
  <si>
    <t>LOC688442</t>
  </si>
  <si>
    <t>ENSRNOG00000017178</t>
  </si>
  <si>
    <t>HYDIN</t>
  </si>
  <si>
    <t>ENSRNOG00000000655</t>
  </si>
  <si>
    <t>PTPRC</t>
  </si>
  <si>
    <t>TRNF</t>
  </si>
  <si>
    <t>ENSRNOG00000034221</t>
  </si>
  <si>
    <t>CFAP126</t>
  </si>
  <si>
    <t>LOC102551946</t>
  </si>
  <si>
    <t>LOC100909595</t>
  </si>
  <si>
    <t>ENSRNOG00000012512</t>
  </si>
  <si>
    <t>NEXN</t>
  </si>
  <si>
    <t>ENSRNOG00000001329</t>
  </si>
  <si>
    <t>GJC3</t>
  </si>
  <si>
    <t>LOC100910990</t>
  </si>
  <si>
    <t>LOC100362572</t>
  </si>
  <si>
    <t>ENSRNOG00000024707</t>
  </si>
  <si>
    <t>TP73</t>
  </si>
  <si>
    <t>ENSRNOG00000002862</t>
  </si>
  <si>
    <t>CLCN5</t>
  </si>
  <si>
    <t>ENSRNOG00000021719</t>
  </si>
  <si>
    <t>SLFN5</t>
  </si>
  <si>
    <t>ENSRNOG00000048363</t>
  </si>
  <si>
    <t>DNAH5</t>
  </si>
  <si>
    <t>ENSRNOG00000014361</t>
  </si>
  <si>
    <t>EDN1</t>
  </si>
  <si>
    <t>IMPAD1</t>
  </si>
  <si>
    <t>LOC103691744</t>
  </si>
  <si>
    <t>ENSRNOG00000020719</t>
  </si>
  <si>
    <t>HRC</t>
  </si>
  <si>
    <t>LOC102551403</t>
  </si>
  <si>
    <t>LOC103694382</t>
  </si>
  <si>
    <t>ENSRNOG00000042229</t>
  </si>
  <si>
    <t>GIMAP1</t>
  </si>
  <si>
    <t>ENSRNOG00000022143</t>
  </si>
  <si>
    <t>DUSP23</t>
  </si>
  <si>
    <t>ENSRNOG00000009263</t>
  </si>
  <si>
    <t>IFI27</t>
  </si>
  <si>
    <t>ENSRNOG00000010302</t>
  </si>
  <si>
    <t>RASL10B</t>
  </si>
  <si>
    <t>RGD1562310</t>
  </si>
  <si>
    <t>ENSRNOG00000027739</t>
  </si>
  <si>
    <t>CNDP1</t>
  </si>
  <si>
    <t>ENSRNOG00000031743</t>
  </si>
  <si>
    <t>GBP2</t>
  </si>
  <si>
    <t>ENSRNOG00000020169</t>
  </si>
  <si>
    <t>GIMAP8</t>
  </si>
  <si>
    <t>ENSRNOG00000060341</t>
  </si>
  <si>
    <t>GAREM1</t>
  </si>
  <si>
    <t>LOC102557424</t>
  </si>
  <si>
    <t>ENSRNOG00000011921</t>
  </si>
  <si>
    <t>DUSP4</t>
  </si>
  <si>
    <t>ENSRNOG00000054843</t>
  </si>
  <si>
    <t>DNAH3</t>
  </si>
  <si>
    <t>LOC102552810</t>
  </si>
  <si>
    <t>ENSRNOG00000017307</t>
  </si>
  <si>
    <t>PRSS23</t>
  </si>
  <si>
    <t>SLCO1A2</t>
  </si>
  <si>
    <t>ENSRNOG00000032700</t>
  </si>
  <si>
    <t>ZBTB34</t>
  </si>
  <si>
    <t>ENSRNOG00000045846</t>
  </si>
  <si>
    <t>RFX2</t>
  </si>
  <si>
    <t>LOC103694903</t>
  </si>
  <si>
    <t>ENSRNOG00000027341</t>
  </si>
  <si>
    <t>TENM2</t>
  </si>
  <si>
    <t>RGD1563986</t>
  </si>
  <si>
    <t>ENSRNOG00000009875</t>
  </si>
  <si>
    <t>AKR1B7</t>
  </si>
  <si>
    <t>ENSRNOG00000012608</t>
  </si>
  <si>
    <t>TMEM212</t>
  </si>
  <si>
    <t>ENSRNOG00000010233</t>
  </si>
  <si>
    <t>CALD1</t>
  </si>
  <si>
    <t>ENSRNOG00000021750</t>
  </si>
  <si>
    <t>ID1</t>
  </si>
  <si>
    <t>ENSRNOG00000047651</t>
  </si>
  <si>
    <t>SHANK2</t>
  </si>
  <si>
    <t>ENSRNOG00000004834</t>
  </si>
  <si>
    <t>LLGL2</t>
  </si>
  <si>
    <t>ENSRNOG00000018748</t>
  </si>
  <si>
    <t>SLC16A11</t>
  </si>
  <si>
    <t>LOC102551251</t>
  </si>
  <si>
    <t>ENSRNOG00000023226</t>
  </si>
  <si>
    <t>S100A10</t>
  </si>
  <si>
    <t>LOC100911685</t>
  </si>
  <si>
    <t>ENSRNOG00000012827</t>
  </si>
  <si>
    <t>MLF1</t>
  </si>
  <si>
    <t>ENSRNOG00000038319</t>
  </si>
  <si>
    <t>AKR1C19</t>
  </si>
  <si>
    <t>LOC108350919</t>
  </si>
  <si>
    <t>RASGRF2</t>
  </si>
  <si>
    <t>ENSRNOG00000021062</t>
  </si>
  <si>
    <t>FXYD5</t>
  </si>
  <si>
    <t>LOC689268</t>
  </si>
  <si>
    <t>Amygdala - Genes - Male Control  versus  Cannabis treated  (FDR p-value &lt; 0.05 is considered significant)</t>
  </si>
  <si>
    <t>ABHD3,MAP2K2,MAP2K7</t>
  </si>
  <si>
    <t>Role of MAPK Signaling in Inhibiting the Pathogenesis of Influenza</t>
  </si>
  <si>
    <t>ABHD3,PTGER3,PTGES2</t>
  </si>
  <si>
    <t>Eicosanoid Signaling</t>
  </si>
  <si>
    <t>Complement System</t>
  </si>
  <si>
    <t>CREB1,MAP2K2,MST1R,PIK3C2B,RAP1A,RAP1B,RAP2B,YWHAE,YWHAQ</t>
  </si>
  <si>
    <t>MSP-RON Signaling In Cancer Cells Pathway</t>
  </si>
  <si>
    <t>FGF22,FGF9,FOXO6,IGF1,MAP2K2,PIK3C2B,RAP1A,RAP1B,RAP2B,SLC16A1,SLC2A3,TSLP</t>
  </si>
  <si>
    <t>Tumor Microenvironment Pathway</t>
  </si>
  <si>
    <t>FGF22,FGF9,MAP2K2,MAP2K7,OCLN,PARD6A,PIK3C2B,RAP1A,RAP1B,RAP2B,TGFBR1,TNFSF12,TNFSF15</t>
  </si>
  <si>
    <t>Regulation Of The Epithelial Mesenchymal Transition By Growth Factors Pathway</t>
  </si>
  <si>
    <t>ALDH16A1,PPP1CB,RXRA,SCAND1</t>
  </si>
  <si>
    <t>Xenobiotic Metabolism PXR Signaling Pathway</t>
  </si>
  <si>
    <t>ALDH16A1,MAP2K2,MAP2K7,PPP2R1A,PPP2R5B,RXRA,SCAND1</t>
  </si>
  <si>
    <t>Xenobiotic Metabolism CAR Signaling Pathway</t>
  </si>
  <si>
    <t>ABCG2,ALDH16A1,PTGES3</t>
  </si>
  <si>
    <t>Xenobiotic Metabolism AHR Signaling Pathway</t>
  </si>
  <si>
    <t>CAPN10,CASP1,CASP8,PAM16,PPID,PPIF,PPP3CA,STAT1,TIMM23,UBC</t>
  </si>
  <si>
    <t>Necroptosis Signaling Pathway</t>
  </si>
  <si>
    <t>BBC3,PPP2R1A,PPP2R5B</t>
  </si>
  <si>
    <t>BEX2 Signaling Pathway</t>
  </si>
  <si>
    <t>ACVR1B,AGT,APC2,Cacnb1,CACNG8,Calm1 (includes others),CREB1,EDN1,FTL,FZD10,FZD8,FZD9,GNAI3,IL18,ITGAV,LRP1,MAP2K2,MAP2K7,PIK3C2B,RAC3,RAP1A,RAP1B,RAP2B,RHOF,ROCK1,TGFBR1,VCAM1,WNT10A,WNT4,WNT7B,WNT9A</t>
  </si>
  <si>
    <t>Hepatic Fibrosis Signaling Pathway</t>
  </si>
  <si>
    <t>AR,ATG3,ESR2,H3-3A/H3-3B,HDAC2,PIK3C2B,ROCK1,WNT10A,WNT4,WNT7B,WNT9A</t>
  </si>
  <si>
    <t>HOTAIR Regulatory Pathway</t>
  </si>
  <si>
    <t>Calm1 (includes others),CCND3,FOXO6,IL18,INPP5B,MAP2K2,PIK3C2B,PPP3CA,RAC3,RAP1A,RAP1B,RAP2B,STAT1,TLR7,TNFSF12,TNFSF15,YES1</t>
  </si>
  <si>
    <t>Systemic Lupus Erythematosus In B Cell Signaling Pathway</t>
  </si>
  <si>
    <t>PIK3C2B,RORA</t>
  </si>
  <si>
    <t>IL-23 Signaling Pathway</t>
  </si>
  <si>
    <t>CREB1,MAP2K2,MAP2K7</t>
  </si>
  <si>
    <t>PFKFB4 Signaling Pathway</t>
  </si>
  <si>
    <t>ACVR1B,TGFBR1</t>
  </si>
  <si>
    <t>FAT10 Cancer Signaling Pathway</t>
  </si>
  <si>
    <t>PSMB4,PSME1</t>
  </si>
  <si>
    <t>FAT10 Signaling Pathway</t>
  </si>
  <si>
    <t>PSMB4,PSME1,UBE2D1</t>
  </si>
  <si>
    <t>BAG2 Signaling Pathway</t>
  </si>
  <si>
    <t>GNA11,GNAI3,PIK3C2B</t>
  </si>
  <si>
    <t>Apelin Cardiomyocyte Signaling Pathway</t>
  </si>
  <si>
    <t>ADCY3,GNA11,GNAI3,PRKAA1,RAC3</t>
  </si>
  <si>
    <t>Apelin Adipocyte Signaling Pathway</t>
  </si>
  <si>
    <t>Apelin Cardiac Fibroblast Signaling Pathway</t>
  </si>
  <si>
    <t>PIK3C2B,PRKAA1</t>
  </si>
  <si>
    <t>Apelin Pancreas Signaling Pathway</t>
  </si>
  <si>
    <t>H3-3A/H3-3B,POLR2A,RAD23B,RPA3</t>
  </si>
  <si>
    <t>NER (Nucleotide Excision Repair, Enhanced Pathway)</t>
  </si>
  <si>
    <t>SPINK1 Pancreatic Cancer Pathway</t>
  </si>
  <si>
    <t>Th17 Activation Pathway</t>
  </si>
  <si>
    <t>ATP6V0B,ATP6V0E2,CD163,FTL,HBB,IREB2,LRP1,SKP1,SLC46A1</t>
  </si>
  <si>
    <t>Iron homeostasis signaling pathway</t>
  </si>
  <si>
    <t>ACVR1B,B2M,BACE1,CASP1,CASP8,CREB1,GABRB2,GABRG1,GRIN3A,GRINA,IL18,NTF3,PIK3C2B,PPP3CA,RAC3,STAT1,TGFBR1,TLR7,VCAM1</t>
  </si>
  <si>
    <t>Neuroinflammation Signaling Pathway</t>
  </si>
  <si>
    <t>ATG3,ATG9A,ATP5MC1,CPT1C,CYC1,GADD45A,H3-3A/H3-3B,MLYCD,NDUFB4,NDUFS8,PAM16,PPID,PPIF,PRKAA1,SIRT1,SREBF1,TIMM23,TP73</t>
  </si>
  <si>
    <t>Sirtuin Signaling Pathway</t>
  </si>
  <si>
    <t>CCND3,EBF1,FOXO6,PIK3C2B,STAT1</t>
  </si>
  <si>
    <t>IL-7 Signaling Pathway</t>
  </si>
  <si>
    <t>Calm1 (includes others),COL23A1,PIK3C2B,RAP1B</t>
  </si>
  <si>
    <t>GP6 Signaling Pathway</t>
  </si>
  <si>
    <t>C1QTNF4,CASP1,CASP8,CASP9,CREB1,FZD10,FZD8,FZD9,ITGAV,LRP1,MEF2C,PRKAA1,SIRT1,SLC39A8,TGFBR1</t>
  </si>
  <si>
    <t>Osteoarthritis Pathway</t>
  </si>
  <si>
    <t>ACVR1B,CRLF2,MAF,NOTCH3,PIK3C2B,TGFBR1,TSLP</t>
  </si>
  <si>
    <t>Th2 Pathway</t>
  </si>
  <si>
    <t>IL18,NOTCH3,PIK3C2B,STAT1</t>
  </si>
  <si>
    <t>Th1 Pathway</t>
  </si>
  <si>
    <t>ACVR1B,CRLF2,IL18,MAF,NOTCH3,PIK3C2B,STAT1,TGFBR1,TSLP</t>
  </si>
  <si>
    <t>Th1 and Th2 Activation Pathway</t>
  </si>
  <si>
    <t>AR,HDAC2,PIAS4,RAC3,RHOF,SIRT1,SUMO2</t>
  </si>
  <si>
    <t>Sumoylation Pathway</t>
  </si>
  <si>
    <t>B2M,PIK3C2B</t>
  </si>
  <si>
    <t>PD-1, PD-L1 cancer immunotherapy pathway</t>
  </si>
  <si>
    <t>PIK3C2B,RAP1A,RAP1B,RAP2B</t>
  </si>
  <si>
    <t>Macropinocytosis Signaling</t>
  </si>
  <si>
    <t>ATP6V0B,ATP6V0E2,B2M,NAPA,NOS1,RAC3,VAMP3</t>
  </si>
  <si>
    <t>Phagosome Maturation</t>
  </si>
  <si>
    <t>ADCY3,CACNA1G,CACNA1H,CACNA1I,CACNG8,DAGLB,GABRB2,GABRG1,KCNH2,P2RX4,P2RX6</t>
  </si>
  <si>
    <t>Gustation Pathway</t>
  </si>
  <si>
    <t>IL18,MAP2K2,MAP2K7,PIK3C2B,RAP1A,RAP1B,RAP2B</t>
  </si>
  <si>
    <t>IL-6 Signaling</t>
  </si>
  <si>
    <t>B2M,Calm1 (includes others),DUSP5,MAP2K2,MAP2K7,PIK3C2B,PPP3CA,PTPRC,RAP1A,RAP1B,RAP2B</t>
  </si>
  <si>
    <t>T Cell Receptor Signaling</t>
  </si>
  <si>
    <t>CASP8,HDAC2,IL18,MAP2K7,PIK3C2B,RAP1A,RAP1B,RAP2B,TGFBR1,TLR7</t>
  </si>
  <si>
    <t>NF-κB Signaling</t>
  </si>
  <si>
    <t>CREB1,H3-3A/H3-3B,IL18,MEF2C,STAT1,TGFBR1</t>
  </si>
  <si>
    <t>p38 MAPK Signaling</t>
  </si>
  <si>
    <t>ADCY3,CALY,PPP1CB,PPP2R1A,PPP2R5B</t>
  </si>
  <si>
    <t>Dopamine Receptor Signaling</t>
  </si>
  <si>
    <t>IL18,MAP2K2,RAP1A,RAP1B,RAP2B,RXRA,SCAND1</t>
  </si>
  <si>
    <t>PPAR Signaling</t>
  </si>
  <si>
    <t>Sonic Hedgehog Signaling</t>
  </si>
  <si>
    <t>Serotonin Receptor Signaling</t>
  </si>
  <si>
    <t>COL23A1,CREB1,GNAI3,IL13RA1,IRS1,MAF,PIK3C2B,RAP1A,RAP1B,RAP2B</t>
  </si>
  <si>
    <t>IL-4 Signaling</t>
  </si>
  <si>
    <t>ALDH16A1,CUL3,FTL,MAF,MAP2K2,MAP2K7,PIK3C2B,PPP2R1A,PPP2R5B,PTGES3,RAP1A,RAP1B,RAP2B,RXRA,SCAND1</t>
  </si>
  <si>
    <t>Xenobiotic Metabolism Signaling</t>
  </si>
  <si>
    <t>GADD45A,SKP1,YWHAE,YWHAQ</t>
  </si>
  <si>
    <t>Cell Cycle: G2/M DNA Damage Checkpoint Regulation</t>
  </si>
  <si>
    <t>Endoplasmic Reticulum Stress Pathway</t>
  </si>
  <si>
    <t>CREB1,FGF22,FGF9,PIK3C2B</t>
  </si>
  <si>
    <t>FGF Signaling</t>
  </si>
  <si>
    <t>BACE1,CAPN10,CDK5R1</t>
  </si>
  <si>
    <t>Amyloid Processing</t>
  </si>
  <si>
    <t>PTPN2,STAT1</t>
  </si>
  <si>
    <t>Interferon Signaling</t>
  </si>
  <si>
    <t>ADRB1,Cacnb1,CACNG8,Calm1 (includes others),MAP2K2,PDE1B,PIK3C2B,PRKAA1</t>
  </si>
  <si>
    <t>Nitric Oxide Signaling in the Cardiovascular System</t>
  </si>
  <si>
    <t>CASP9,FOXO6,INPP5B,ITGAV,MAP2K2,RAC3,RAP1A,RAP1B,RAP2B,TGFBR1</t>
  </si>
  <si>
    <t>PTEN Signaling</t>
  </si>
  <si>
    <t>EIF4E,IFNLR1,IL13RA1,INPP5B,ITGAV,MAP2K2,PPP2R1A,PPP2R5B,RAP1A,RAP1B,RAP2B,YWHAE,YWHAQ</t>
  </si>
  <si>
    <t>PI3K/AKT Signaling</t>
  </si>
  <si>
    <t>CCND3,CCNE2,HDAC2,SKP1</t>
  </si>
  <si>
    <t>Cell Cycle: G1/S Checkpoint Regulation</t>
  </si>
  <si>
    <t>MAP2K7,PIK3C2B,STAT1</t>
  </si>
  <si>
    <t>EGF Signaling</t>
  </si>
  <si>
    <t>IL18,TLR7,UBC</t>
  </si>
  <si>
    <t>Toll-like Receptor Signaling</t>
  </si>
  <si>
    <t>ADCY3,AGT,ATP5MC1,Cacnb1,CACNG8,CREB1,CYC1,DDX5,EIF4E,ESR2,FOXO6,GNA11,GNAI3,GNG10,GNG12,HNRNPD,IGF1,MAP2K2,MED16,MED21,NDUFB4,NDUFS8,PIK3C2B,PPP1CB,PRKAA1,RAP1A,RAP1B,RAP2B,ROCK1</t>
  </si>
  <si>
    <t>Estrogen Receptor Signaling</t>
  </si>
  <si>
    <t>Parkinson's Signaling</t>
  </si>
  <si>
    <t>DNAJB9,MAP2K7,SREBF1</t>
  </si>
  <si>
    <t>Unfolded protein response</t>
  </si>
  <si>
    <t>MAP2K2,MAP2K7,MPG</t>
  </si>
  <si>
    <t>BER (Base Excision Repair) Pathway</t>
  </si>
  <si>
    <t>DLK1,EBF1,FZD10,FZD8,FZD9,HDAC2,KLF5,SIRT1,SREBF1</t>
  </si>
  <si>
    <t>Adipogenesis pathway</t>
  </si>
  <si>
    <t>IFNLR1,IGF1,IL13RA1,MAP2K2,PTPN2,RAP1A,RAP1B,RAP2B,TGFBR1</t>
  </si>
  <si>
    <t>STAT3 Pathway</t>
  </si>
  <si>
    <t>Vitamin-C Transport</t>
  </si>
  <si>
    <t>EIF4E,H3-3A/H3-3B,PIK3C2B</t>
  </si>
  <si>
    <t>UVB-Induced MAPK Signaling</t>
  </si>
  <si>
    <t>ACTG1,GNA11,GNAI3,GNG10,GNG12,ITGAV,PIK3C2B,RAC3,RHOF,STAT1,TNFSF12,YES1</t>
  </si>
  <si>
    <t>TEC Kinase Signaling</t>
  </si>
  <si>
    <t>NPM1,PIK3C2B</t>
  </si>
  <si>
    <t>Role of p14/p19ARF in Tumor Suppression</t>
  </si>
  <si>
    <t>GNAI3,IL18,VCAM1</t>
  </si>
  <si>
    <t>Granulocyte Adhesion and Diapedesis</t>
  </si>
  <si>
    <t>ACTG1,GNAI3,IL18,PODXL2,VCAM1</t>
  </si>
  <si>
    <t>Agranulocyte Adhesion and Diapedesis</t>
  </si>
  <si>
    <t>CTH,NSUN4</t>
  </si>
  <si>
    <t>Cysteine Biosynthesis III (mammalia)</t>
  </si>
  <si>
    <t>Remodeling of Epithelial Adherens Junctions</t>
  </si>
  <si>
    <t>CASP8,PIK3C2B,RAP1A,RAP1B,RAP2B,ROCK1</t>
  </si>
  <si>
    <t>PEDF Signaling</t>
  </si>
  <si>
    <t>Inhibition of Matrix Metalloproteases</t>
  </si>
  <si>
    <t>ACVR1B,NOTCH3,PPP2R1A,PPP2R5B,PRKAA1,RAP1A,RAP1B,RAP2B,ROCK1,TGFBR1,YWHAE,YWHAQ</t>
  </si>
  <si>
    <t>Epithelial Adherens Junction Signaling</t>
  </si>
  <si>
    <t>ABHD3,CSF2RA,PLD3,SLC2A3,SLC2A8</t>
  </si>
  <si>
    <t>Antioxidant Action of Vitamin C</t>
  </si>
  <si>
    <t>Methionine Degradation I (to Homocysteine)</t>
  </si>
  <si>
    <t>Ethanol Degradation II</t>
  </si>
  <si>
    <t>Ethanol Degradation IV</t>
  </si>
  <si>
    <t>Oxidative Ethanol Degradation III</t>
  </si>
  <si>
    <t>Putrescine Degradation III</t>
  </si>
  <si>
    <t>CYP51A1</t>
  </si>
  <si>
    <t>Acetone Degradation I (to Methylglyoxal)</t>
  </si>
  <si>
    <t>Superpathway of Melatonin Degradation</t>
  </si>
  <si>
    <t>Chondroitin Sulfate Biosynthesis (Late Stages)</t>
  </si>
  <si>
    <t>AK5,CMPK1</t>
  </si>
  <si>
    <t>Pyrimidine Ribonucleotides Interconversion</t>
  </si>
  <si>
    <t>AK5,CMPK1,MAP2K2,PRKAA1,UCK1</t>
  </si>
  <si>
    <t>Salvage Pathways of Pyrimidine Ribonucleotides</t>
  </si>
  <si>
    <t>Colanic Acid Building Blocks Biosynthesis</t>
  </si>
  <si>
    <t>Retinol Biosynthesis</t>
  </si>
  <si>
    <t>D-myo-inositol (1,4,5)-trisphosphate Degradation</t>
  </si>
  <si>
    <t>TCA Cycle II (Eukaryotic)</t>
  </si>
  <si>
    <t>D-myo-inositol (1,3,4)-trisphosphate Biosynthesis</t>
  </si>
  <si>
    <t>Superpathway of D-myo-inositol (1,4,5)-trisphosphate Metabolism</t>
  </si>
  <si>
    <t>Valine Degradation I</t>
  </si>
  <si>
    <t>DUSP14,DUSP23,DUSP4,DUSP5,INPP5B,NUDT11,PDXP,PIK3C2B,PPP1CB,PPP2R1A,PPP2R5B,PPP3CA,PTPN2,PTPRC,PTPRF</t>
  </si>
  <si>
    <t>Superpathway of Inositol Phosphate Compounds</t>
  </si>
  <si>
    <t>Nicotine Degradation II</t>
  </si>
  <si>
    <t>Dermatan Sulfate Biosynthesis (Late Stages)</t>
  </si>
  <si>
    <t>EARS2</t>
  </si>
  <si>
    <t>tRNA Charging</t>
  </si>
  <si>
    <t>1D-myo-inositol Hexakisphosphate Biosynthesis II (Mammalian)</t>
  </si>
  <si>
    <t>CHPF,CHPF2,DSEL</t>
  </si>
  <si>
    <t>Dermatan Sulfate Biosynthesis</t>
  </si>
  <si>
    <t>CHPF,CHPF2</t>
  </si>
  <si>
    <t>Chondroitin Sulfate Biosynthesis</t>
  </si>
  <si>
    <t>Estrogen Biosynthesis</t>
  </si>
  <si>
    <t>ABHD3,PLD3</t>
  </si>
  <si>
    <t>Phospholipases</t>
  </si>
  <si>
    <t>MAP2K2,PDXK,PRKAA1</t>
  </si>
  <si>
    <t>Pyridoxal 5'-phosphate Salvage Pathway</t>
  </si>
  <si>
    <t>Melatonin Degradation I</t>
  </si>
  <si>
    <t>PDE1B,TRPT1,TSEN54</t>
  </si>
  <si>
    <t>tRNA Splicing</t>
  </si>
  <si>
    <t>Superpathway of Citrulline Metabolism</t>
  </si>
  <si>
    <t>Ubiquinol-10 Biosynthesis (Eukaryotic)</t>
  </si>
  <si>
    <t>Isoleucine Degradation I</t>
  </si>
  <si>
    <t>Pyrimidine Ribonucleotides De Novo Biosynthesis</t>
  </si>
  <si>
    <t>Nicotine Degradation III</t>
  </si>
  <si>
    <t>Bupropion Degradation</t>
  </si>
  <si>
    <t>MAP2K2,PIK3C2B,RAP1A,RAP1B,RAP2B</t>
  </si>
  <si>
    <t>ERBB4 Signaling</t>
  </si>
  <si>
    <t>ERBB Signaling</t>
  </si>
  <si>
    <t>PIK3C2B,ROCK1</t>
  </si>
  <si>
    <t>Ephrin A Signaling</t>
  </si>
  <si>
    <t>VEGF Family Ligand-Receptor Interactions</t>
  </si>
  <si>
    <t>Calm1 (includes others),STAT1</t>
  </si>
  <si>
    <t>iNOS Signaling</t>
  </si>
  <si>
    <t>ADCY3,Calm1 (includes others),CASP8,CASP9,CCNA2,CHRM5,CHRNB2,ESR2,LPAR4,PIK3C2B,PRKAA1</t>
  </si>
  <si>
    <t>eNOS Signaling</t>
  </si>
  <si>
    <t>H3-3A/H3-3B</t>
  </si>
  <si>
    <t>Transcriptional Regulatory Network in Embryonic Stem Cells</t>
  </si>
  <si>
    <t>ACTG1,ITGAV,MAP2K2,MAP2K7,NOS1,OCLN,RAB8B,RAP1A,RAP1B,RAP2B,SYMPK</t>
  </si>
  <si>
    <t>Sertoli Cell-Sertoli Cell Junction Signaling</t>
  </si>
  <si>
    <t>ACTG1,ARHGAP12,ARHGAP5,ESR2,GNA11,GNAI3,GNG10,GNG12,ITGAV,RAC3,RHOF,ROCK1</t>
  </si>
  <si>
    <t>RHOGDI Signaling</t>
  </si>
  <si>
    <t>ACTG1,GNA11,GNAI3,GNG10,GNG12,ITGAV,MAP2K2,MAP2K7,PARD6A,PIK3C2B,RAC3,RHOF,ROCK1,STMN1</t>
  </si>
  <si>
    <t>Signaling by Rho Family GTPases</t>
  </si>
  <si>
    <t>ACTG1,ITGAV,PIK3C2B,RAP1A,RAP1B,RAP2B</t>
  </si>
  <si>
    <t>Paxillin Signaling</t>
  </si>
  <si>
    <t>CREB1,MAP2K2,PIK3C2B,RAP1A,RAP1B,RAP2B,ROCK1,SMPD1</t>
  </si>
  <si>
    <t>NGF Signaling</t>
  </si>
  <si>
    <t>Role of JAK family kinases in IL-6-type Cytokine Signaling</t>
  </si>
  <si>
    <t>CREB1,IGF1,MAP2K2</t>
  </si>
  <si>
    <t>Role of IL-17F in Allergic Inflammatory Airway Diseases</t>
  </si>
  <si>
    <t>IL-17A Signaling in Fibroblasts</t>
  </si>
  <si>
    <t>MAP2K2,PIK3C2B</t>
  </si>
  <si>
    <t>Role of IL-17A in Arthritis</t>
  </si>
  <si>
    <t>IL-17A Signaling in Airway Cells</t>
  </si>
  <si>
    <t>MAGOH,RBMX2</t>
  </si>
  <si>
    <t>Spliceosomal Cycle</t>
  </si>
  <si>
    <t>DNA Double-Strand Break Repair by Homologous Recombination</t>
  </si>
  <si>
    <t>POLR2A,TAF6L</t>
  </si>
  <si>
    <t>Assembly of RNA Polymerase II Complex</t>
  </si>
  <si>
    <t>ORC4,RPA3</t>
  </si>
  <si>
    <t>Cell Cycle Control of Chromosomal Replication</t>
  </si>
  <si>
    <t>Intrinsic Prothrombin Activation Pathway</t>
  </si>
  <si>
    <t>ADCY3,CREB1,GNAI3,GNG10,GNG12,MAP2K2,PIK3C2B,RAP1A,RAP1B,RAP2B</t>
  </si>
  <si>
    <t>P2Y Purigenic Receptor Signaling Pathway</t>
  </si>
  <si>
    <t>CD47,TGFBR1</t>
  </si>
  <si>
    <t>Inhibition of Angiogenesis by TSP1</t>
  </si>
  <si>
    <t>Calm1 (includes others),CREB1,IRS1,Irs4,MAP2K2,PPP3CA,PTPRC,RAP1A,RAP1B,RAP2B</t>
  </si>
  <si>
    <t>PI3K Signaling in B Lymphocytes</t>
  </si>
  <si>
    <t>OX40 Signaling Pathway</t>
  </si>
  <si>
    <t>ACTG1,MST1R,PIK3C2B</t>
  </si>
  <si>
    <t>MSP-RON Signaling Pathway</t>
  </si>
  <si>
    <t>CASP8,CASP9,MADD</t>
  </si>
  <si>
    <t>TNFR1 Signaling</t>
  </si>
  <si>
    <t>CACNA1G,CACNA1H,CACNA1I,CACNG8,PIK3C2B,PPP3CA,RAC3,RAP1A,RAP1B,RAP2B</t>
  </si>
  <si>
    <t>PKCθ Signaling in T Lymphocytes</t>
  </si>
  <si>
    <t>CASP1,NDUFB4,NDUFS8,TREX1</t>
  </si>
  <si>
    <t>Granzyme A Signaling</t>
  </si>
  <si>
    <t>Calm1 (includes others),MAP2K2,MAP2K7,PIK3C2B,PPP3CA</t>
  </si>
  <si>
    <t>RANK Signaling in Osteoclasts</t>
  </si>
  <si>
    <t>ADCY3,GNA11,GNAI3,GNG10,GNG12,MAP2K7</t>
  </si>
  <si>
    <t>IL-1 Signaling</t>
  </si>
  <si>
    <t>B Cell Development</t>
  </si>
  <si>
    <t>ADCY3,MAP2K2,PIK3C2B</t>
  </si>
  <si>
    <t>Leptin Signaling in Obesity</t>
  </si>
  <si>
    <t>APC2,Calm1 (includes others),CREB1,FZD10,FZD8,FZD9,IL18,LRP1,MAP2K2,MAP2K7,PIK3C2B,PPP3CA,RAP1A,RAP1B,RAP2B,ROCK1,TLR7,VCAM1,WNT10A,WNT4,WNT7B,WNT9A</t>
  </si>
  <si>
    <t>Role of Macrophages, Fibroblasts and Endothelial Cells in Rheumatoid Arthritis</t>
  </si>
  <si>
    <t>ABHD3,F3,IL18,TNFSF12,VCAM1</t>
  </si>
  <si>
    <t>Atherosclerosis Signaling</t>
  </si>
  <si>
    <t>IL18,TLR7</t>
  </si>
  <si>
    <t>Altered T Cell and B Cell Signaling in Rheumatoid Arthritis</t>
  </si>
  <si>
    <t>CASP9,CCNE2,COX5A,COX6B2,Cox6c,MAP2K2,NUP188,NUP214,PARD6A,PIK3C2B,RAP1A,RAP1B,RAP2B,YES1</t>
  </si>
  <si>
    <t>HER-2 Signaling in Breast Cancer</t>
  </si>
  <si>
    <t>ADCY3,Calm1 (includes others),CREB1,GNG10,GNG12,HDAC2,ITGAV,MAP2K2,MEF2C,PLD3,PPP1CB,PPP3CA,RAC3,RAP1A,RAP1B,RAP2B,RHOF</t>
  </si>
  <si>
    <t>Phospholipase C Signaling</t>
  </si>
  <si>
    <t>APC2,Calm1 (includes others),CASP9,FZD10,FZD8,FZD9,IGF1,IL18,LRP1,MAP2K7,PIK3C2B,PPP3CA,WNT10A,WNT4,WNT7B,WNT9A</t>
  </si>
  <si>
    <t>Role of Osteoblasts, Osteoclasts and Chondrocytes in Rheumatoid Arthritis</t>
  </si>
  <si>
    <t>ACTG1,ARHGAP12,ARHGAP5,IGF1,LPAR4,PFN2,PPP1CB,ROCK1</t>
  </si>
  <si>
    <t>RHOA Signaling</t>
  </si>
  <si>
    <t>EPHB3,ITGAV,MAP2K2,PIK3C2B,RAP1A,RAP1B,RAP2B</t>
  </si>
  <si>
    <t>PAK Signaling</t>
  </si>
  <si>
    <t>April Mediated Signaling</t>
  </si>
  <si>
    <t>ACVR1B,ADGRB2,ADGRL1,ADGRL4,ADORA2B,ADRA1D,ADRA2C,ADRB1,CALCRL,CAPN10,CELSR1,CELSR2,CHRM5,FZD10,FZD8,FZD9,GPR160,GPR26,GPR34,GPR37L1,GPR68,GRM2,HCRTR1,HCRTR2,IFNLR1,IL13RA1,ITGAV,LPAR4,MAP2K2,NPBWR1,OPRD1,PIK3C2B,PTGER3,RAP1A,RAP1B,RAP2B,RB1CC1,RXFP3,S1PR5,SLC52A2,TACR1,TGFBR1,Wasl</t>
  </si>
  <si>
    <t>FAK Signaling</t>
  </si>
  <si>
    <t>ACTG1,CREB1,FLNB,IRS1,Irs4,PIK3C2B,PPP2R1A,PPP2R5B,RAC3,RHOF,RSU1</t>
  </si>
  <si>
    <t>ILK Signaling</t>
  </si>
  <si>
    <t>ACTG1,IL18,TLR7</t>
  </si>
  <si>
    <t>Crosstalk between Dendritic Cells and Natural Killer Cells</t>
  </si>
  <si>
    <t>B2M,IL18,TLR7</t>
  </si>
  <si>
    <t>Communication between Innate and Adaptive Immune Cells</t>
  </si>
  <si>
    <t>GNA11,GNAI3,GNG10,GNG12</t>
  </si>
  <si>
    <t>G Protein Signaling Mediated by Tubby</t>
  </si>
  <si>
    <t>CASP9,CCNE2,HDAC2,MAP2K2,PIK3C2B,PLD3,STAT1,TGFBR1</t>
  </si>
  <si>
    <t>Pancreatic Adenocarcinoma Signaling</t>
  </si>
  <si>
    <t>ADRB1,BBC3,CASP8,CASP9</t>
  </si>
  <si>
    <t>MYC Mediated Apoptosis Signaling</t>
  </si>
  <si>
    <t>Cleavage and Polyadenylation of Pre-mRNA</t>
  </si>
  <si>
    <t>LPAR4,MAP2K2,MAP2K7,MEF2C,PIK3C2B,RAP1A,RAP1B,RAP2B,ROCK1</t>
  </si>
  <si>
    <t>Gα12/13 Signaling</t>
  </si>
  <si>
    <t>MAP2K7,PIK3C2B,PPP1CB,PPP2R1A,PPP2R5B,RAC3,RAP1A,RAP1B,RHOF,STAT1</t>
  </si>
  <si>
    <t>Production of Nitric Oxide and Reactive Oxygen Species in Macrophages</t>
  </si>
  <si>
    <t>CCND3,HDAC2,MAP2K2,PIK3C2B,RAP1A,RAP1B,RAP2B,TGFBR1</t>
  </si>
  <si>
    <t>Chronic Myeloid Leukemia Signaling</t>
  </si>
  <si>
    <t>Graft-versus-Host Disease Signaling</t>
  </si>
  <si>
    <t>FGF22,FGF9,HDAC2,MAP2K2,RAP1A,RAP1B,RAP2B</t>
  </si>
  <si>
    <t>Bladder Cancer Signaling</t>
  </si>
  <si>
    <t>CSF2RA,MAP2K2,MAP2K7,PIK3C2B,RAP1A,RAP1B,RAP2B</t>
  </si>
  <si>
    <t>Acute Myeloid Leukemia Signaling</t>
  </si>
  <si>
    <t>Calm1 (includes others),CCND3,HDAC2,IGF1,MAP2K2,PIK3C2B,RAP1A,RAP1B,RAP2B</t>
  </si>
  <si>
    <t>Glioma Signaling</t>
  </si>
  <si>
    <t>Allograft Rejection Signaling</t>
  </si>
  <si>
    <t>Primary Immunodeficiency Signaling</t>
  </si>
  <si>
    <t>CASP8,CASP9,CYC1,MAP2K7,STAT1</t>
  </si>
  <si>
    <t>Type I Diabetes Mellitus Signaling</t>
  </si>
  <si>
    <t>MAP2K2,PIK3C2B,RAP1A,RAP1B,RAP2B,UBC</t>
  </si>
  <si>
    <t>Renal Cell Carcinoma Signaling</t>
  </si>
  <si>
    <t>IGF1,IRS1,PIK3C2B,STAT1</t>
  </si>
  <si>
    <t>Growth Hormone Signaling</t>
  </si>
  <si>
    <t>DNAJB9,DNAJC2,HSPB11,HSPE1,ICMT,MAP2K2,PIK3C2B</t>
  </si>
  <si>
    <t>Aldosterone Signaling in Epithelial Cells</t>
  </si>
  <si>
    <t>ACTG1,MAP2K2,MAP2K7,PIK3C2B,RAB8B,RAC3,RAP1A,RAP1B,RAP2B,RHOF,TGFBR1</t>
  </si>
  <si>
    <t>Germ Cell-Sertoli Cell Junction Signaling</t>
  </si>
  <si>
    <t>NR2F6,PCGF6,SH3GLB1</t>
  </si>
  <si>
    <t>Role of OCT4 in Mammalian Embryonic Stem Cell Pluripotency</t>
  </si>
  <si>
    <t>GADD45A,H3-3A/H3-3B,HDAC2</t>
  </si>
  <si>
    <t>DNA Methylation and Transcriptional Repression Signaling</t>
  </si>
  <si>
    <t>ADCY3,CREB1,MAP2K2,PIK3C2B,RAP1A,RAP1B,RAP2B</t>
  </si>
  <si>
    <t>Melanocyte Development and Pigmentation Signaling</t>
  </si>
  <si>
    <t>RAN Signaling</t>
  </si>
  <si>
    <t>AZIN1,MAP2K2,MAP2K7,SAT1</t>
  </si>
  <si>
    <t>Polyamine Regulation in Colon Cancer</t>
  </si>
  <si>
    <t>PPP2R1A,PPP2R5B,RAD17</t>
  </si>
  <si>
    <t>Role of CHK Proteins in Cell Cycle Checkpoint Control</t>
  </si>
  <si>
    <t>Cacnb1,CACNG8</t>
  </si>
  <si>
    <t>Maturity Onset Diabetes of Young (MODY) Signaling</t>
  </si>
  <si>
    <t>ITGAV,MAP2K2,MAP2K7,PIK3C2B,RAP1A,RAP1B,RAP2B</t>
  </si>
  <si>
    <t>HGF Signaling</t>
  </si>
  <si>
    <t>ADCY3,APC2,BBC3,CASP8,CASP9,CCND3,CCNE2,FZD10,FZD8,FZD9,GNA11,GNAI3,GNG10,GNG12,HDAC2,IRS1,ITGAV,LRP1,MAP2K2,PIK3C2B,RAC3,RAP1A,RAP1B,RAP2B,RASGRF2,RHOF,TGFBR1,WNT10A,WNT4,WNT7B,WNT9A</t>
  </si>
  <si>
    <t>Molecular Mechanisms of Cancer</t>
  </si>
  <si>
    <t>Calm1 (includes others),PIK3C2B,PPP3CA,PTPRC</t>
  </si>
  <si>
    <t>ICOS-ICOSL Signaling in T Helper Cells</t>
  </si>
  <si>
    <t>ADCY3,AGT,MAP2K2,PIK3C2B,RAP1A,RAP1B,RAP2B,STAT1</t>
  </si>
  <si>
    <t>Renin-Angiotensin Signaling</t>
  </si>
  <si>
    <t>Cardiomyocyte Differentiation via BMP Receptors</t>
  </si>
  <si>
    <t>ACTG1,RAC3,RAP1A,RAP1B,RAP2B</t>
  </si>
  <si>
    <t>Agrin Interactions at Neuromuscular Junction</t>
  </si>
  <si>
    <t>ADCY3,CREB1,CTH,GNA11,GNAI3,GNG10,GNG12,PDE1B,PIK3C2B,RAP1A,RAP1B</t>
  </si>
  <si>
    <t>Relaxin Signaling</t>
  </si>
  <si>
    <t>ACTG1,ADCY3,Cacnb1,CACNG8,Calm1 (includes others),KCNH2,PDE1B,PPP1CB</t>
  </si>
  <si>
    <t>Cellular Effects of Sildenafil (Viagra)</t>
  </si>
  <si>
    <t>Calm1 (includes others),GNAI3,MAP2K2,MAP2K7,RORA</t>
  </si>
  <si>
    <t>Melatonin Signaling</t>
  </si>
  <si>
    <t>EDN1,EIF4E,IGF1,MAP2K2,MAP2K7,P4HTM,PIK3C2B,PPP3CA,RAC3,RAP1A,RAP1B,RAP2B,SAT1,SLC2A3,SLC2A8</t>
  </si>
  <si>
    <t>HIF1α Signaling</t>
  </si>
  <si>
    <t>ACTG1,SH3GLB1</t>
  </si>
  <si>
    <t>Mechanisms of Viral Exit from Host Cells</t>
  </si>
  <si>
    <t>B2M,CREB1,IL18,PIK3C2B,STAT1</t>
  </si>
  <si>
    <t>Dendritic Cell Maturation</t>
  </si>
  <si>
    <t>Role of Cytokines in Mediating Communication between Immune Cells</t>
  </si>
  <si>
    <t>Calm1 (includes others),MAP2K2,PIK3C2B,PPP3CA,PTPRC</t>
  </si>
  <si>
    <t>CD28 Signaling in T Helper Cells</t>
  </si>
  <si>
    <t>IL18,STAT1,TGFBR1</t>
  </si>
  <si>
    <t>T Helper Cell Differentiation</t>
  </si>
  <si>
    <t>Airway Inflammation in Asthma</t>
  </si>
  <si>
    <t>B Cell Activating Factor Signaling</t>
  </si>
  <si>
    <t>4-1BB Signaling in T Lymphocytes</t>
  </si>
  <si>
    <t>IL18,PIK3C2B,RAP1A,RAP1B,RAP2B,SRSF1,TNFSF12,TNFSF15</t>
  </si>
  <si>
    <t>IL-17 Signaling</t>
  </si>
  <si>
    <t>CASP9,CYC1,PIK3C2B,VCAM1</t>
  </si>
  <si>
    <t>Lymphotoxin β Receptor Signaling</t>
  </si>
  <si>
    <t>Calm1 (includes others),HDAC2,PPP3CA</t>
  </si>
  <si>
    <t>Calcium-induced T Lymphocyte Apoptosis</t>
  </si>
  <si>
    <t>MAP2K2,MAP2K7,PIK3C2B</t>
  </si>
  <si>
    <t>CD40 Signaling</t>
  </si>
  <si>
    <t>IL-22 Signaling</t>
  </si>
  <si>
    <t>ITGAV,PIK3C2B,RAP1A,RAP1B,RAP2B</t>
  </si>
  <si>
    <t>NF-κB Activation by Viruses</t>
  </si>
  <si>
    <t>CREB1,MAP2K2,PIK3C2B,RAP1A,RAP1B,RAP2B</t>
  </si>
  <si>
    <t>LPS-stimulated MAPK Signaling</t>
  </si>
  <si>
    <t>CASP1,IL18,TLR7</t>
  </si>
  <si>
    <t>TREM1 Signaling</t>
  </si>
  <si>
    <t>CASP1,CREB1,IL18,PIK3C2B,TLR7,TNFSF12,TNFSF15</t>
  </si>
  <si>
    <t>Role of Pattern Recognition Receptors in Recognition of Bacteria and Viruses</t>
  </si>
  <si>
    <t>Role of RIG1-like Receptors in Antiviral Innate Immunity</t>
  </si>
  <si>
    <t>IL18,MAF,MAP2K2,MST1R,PIK3C2B,RXRA,STAT1</t>
  </si>
  <si>
    <t>IL-12 Signaling and Production in Macrophages</t>
  </si>
  <si>
    <t>ACTG1,PLD3,RAB11A,RAC3,VAMP3,YES1</t>
  </si>
  <si>
    <t>Fcγ Receptor-mediated Phagocytosis in Macrophages and Monocytes</t>
  </si>
  <si>
    <t>ACTG1,B2M,CD55,FLNB,ITGAV</t>
  </si>
  <si>
    <t>Caveolar-mediated Endocytosis Signaling</t>
  </si>
  <si>
    <t>ADAR,STAT1</t>
  </si>
  <si>
    <t>Activation of IRF by Cytosolic Pattern Recognition Receptors</t>
  </si>
  <si>
    <t>MAP2K2,PIK3C2B,RAP1A,RAP1B,RAP2B,TP73,YWHAE,YWHAQ</t>
  </si>
  <si>
    <t>14-3-3-mediated Signaling</t>
  </si>
  <si>
    <t>HBB,IL18,MAP2K2,PIK3C2B,RAC3,RAP1A,RAP1B,RAP2B,TNFSF12,TNFSF15</t>
  </si>
  <si>
    <t>Erythropoietin Signaling Pathway</t>
  </si>
  <si>
    <t>ADCY3,HLTF,NR2F6,RXRA,SCAND1</t>
  </si>
  <si>
    <t>RAR Activation</t>
  </si>
  <si>
    <t>FAAP100,FANCA,GADD45A,HLTF,STAT1</t>
  </si>
  <si>
    <t>Role of BRCA1 in DNA Damage Response</t>
  </si>
  <si>
    <t>ITGAV,PFN2,PPP1CB,RAC3,RHOF,ROCK1,Wasl</t>
  </si>
  <si>
    <t>Regulation of Actin-based Motility by Rho</t>
  </si>
  <si>
    <t>ADRB1,FASN,PIK3C2B,RXRA,SREBF1,SYT12</t>
  </si>
  <si>
    <t>TR/RXR Activation</t>
  </si>
  <si>
    <t>ACTG1,CPSF6,LLGL1,NAPA,OCLN,PARD6A,PPP2R1A,PPP2R5B,SYMPK,TGFBR1,VAMP3</t>
  </si>
  <si>
    <t>Tight Junction Signaling</t>
  </si>
  <si>
    <t>PXR/RXR Activation</t>
  </si>
  <si>
    <t>AGT,FASN,IL18,RXRA,SREBF1,TTR</t>
  </si>
  <si>
    <t>FXR/RXR Activation</t>
  </si>
  <si>
    <t>GADD45A,HR,RXRA</t>
  </si>
  <si>
    <t>VDR/RXR Activation</t>
  </si>
  <si>
    <t>AGT,COL23A1,EDN1,IGF1,STAT1,TGFBR1,VCAM1</t>
  </si>
  <si>
    <t>Hepatic Fibrosis / Hepatic Stellate Cell Activation</t>
  </si>
  <si>
    <t>AGT,CYP51A1,FASN,IL18,RXRA,SREBF1,TTR</t>
  </si>
  <si>
    <t>LXR/RXR Activation</t>
  </si>
  <si>
    <t>ADCY3,IL18,RXRA,SREBF1,TNFSF12,TNFSF15</t>
  </si>
  <si>
    <t>Hepatic Cholestasis</t>
  </si>
  <si>
    <t>AGT,FTL,IL18,MAP2K2,MAP2K7,RAP1A,RAP1B,RAP2B,TTR</t>
  </si>
  <si>
    <t>Acute Phase Response Signaling</t>
  </si>
  <si>
    <t>BBC3,GADD45A,PIK3C2B,SIRT1,TP73</t>
  </si>
  <si>
    <t>p53 Signaling</t>
  </si>
  <si>
    <t>ACSL3,ALDH16A1,CPT1C,HMGCS1,IL18,MAP2K7,PPARGC1B,RXRA,SLC27A4,SREBF1</t>
  </si>
  <si>
    <t>LPS/IL-1 Mediated Inhibition of RXR Function</t>
  </si>
  <si>
    <t>ALDH16A1,CCNA2,CCND3,CCNE2,ESR2,PTGES3,RXRA,TP73</t>
  </si>
  <si>
    <t>Aryl Hydrocarbon Receptor Signaling</t>
  </si>
  <si>
    <t>ACVR1B,ADCY3,FASN,GNA11,IRS1,MAP2K2,MAP2K7,MEF2C,PRKAA1,RAP1A,RAP1B,RAP2B,RXRA,TGFBR1</t>
  </si>
  <si>
    <t>PPARα/RXRα Activation</t>
  </si>
  <si>
    <t>ACTG1,CUL3,DNAJB9,FTL,MAF,MAP2K2,MAP2K7,PIK3C2B,RAP1A,RAP1B,RAP2B</t>
  </si>
  <si>
    <t>NRF2-mediated Oxidative Stress Response</t>
  </si>
  <si>
    <t>ACTG1,APC2,FGF22,FGF9,GNG12,IQGAP2,ITGAV,MAP2K2,PFN2,PIK3C2B,PPP1CB,RAC3,RAP1A,RAP1B,RAP2B,ROCK1</t>
  </si>
  <si>
    <t>Actin Cytoskeleton Signaling</t>
  </si>
  <si>
    <t>ACTG1,ARHGAP12,ARHGAP5,GNAI3,MAP2K2,PIK3C2B,RAP1A,RAP1B,RAP1GAP,ROCK1,VCAM1,Wasl</t>
  </si>
  <si>
    <t>Leukocyte Extravasation Signaling</t>
  </si>
  <si>
    <t>CDK5R1,ITGAV,MAP2K2,RAP1A,RAP1B,RAP2B</t>
  </si>
  <si>
    <t>Neuregulin Signaling</t>
  </si>
  <si>
    <t>ABHD3,ATP5MC1,CASP1,CASP8,CASP9,COL23A1,CYC1,H3-3A/H3-3B,MAP2K2,MAP2K7,NDUFB4,NDUFS8,PAM16,PIK3C2B,PPID,PPIF,PPP3CA,RAC3,TIMM23,TLR7,YES1</t>
  </si>
  <si>
    <t>Neutrophil Extracellular Trap Signaling Pathway</t>
  </si>
  <si>
    <t>CREB1,IL18,MAF,PRKAA1,SIRT1,STAT1</t>
  </si>
  <si>
    <t>IL-10 Signaling</t>
  </si>
  <si>
    <t>B2M,IL18,MAP2K2,PIK3C2B,RAC3,RAP1A,RAP1B,RAP2B,ROCK1,Wasl</t>
  </si>
  <si>
    <t>Natural Killer Cell Signaling</t>
  </si>
  <si>
    <t>AGT,AR,ATP5MC1,B2M,CD163,CREB1,CYC1,DNAH1,GJA1,H3-3A/H3-3B,HLTF,IFNLR1,IGF1,IL13RA1,MAP2K2,MAP2K7,NDUFB4,NDUFS8,PC,PIK3C2B,POLR2A,PPP3CA,PRKAA1,PTGES3,RAP1A,RAP1B,RAP2B,RXRA,STAT1,TAF6L,TGFBR1,VCAM1</t>
  </si>
  <si>
    <t>Glucocorticoid Receptor Signaling</t>
  </si>
  <si>
    <t>CASP9,CREB1,EIF4E,H3-3A/H3-3B,HLTF,PIK3C2B,SKP1,TNKS2</t>
  </si>
  <si>
    <t>Ribonucleotide Reductase Signaling Pathway</t>
  </si>
  <si>
    <t>ADAM11,Calm1 (includes others),CASP9,COL23A1,CREB1,FOXO6,IL18,MAP2K2,MAP2K7,PIK3C2B,PPP3CA,RAC3,RAP1A,RAP1B,RAP2B,RHOF</t>
  </si>
  <si>
    <t>Role Of Osteoclasts In Rheumatoid Arthritis Signaling Pathway</t>
  </si>
  <si>
    <t>APC2,FZD10,FZD8,FZD9,IGF1,IL18,LRP1,PIK3C2B,STAT1,TNFSF12,TNFSF15,WNT10A,WNT4,WNT7B,WNT9A</t>
  </si>
  <si>
    <t>Role Of Osteoblasts In Rheumatoid Arthritis Signaling Pathway</t>
  </si>
  <si>
    <t>CAMKK2,CASP1,CASP8,CASP9,IL18,LRP1,PPP3CA,PRKAA1</t>
  </si>
  <si>
    <t>Role Of Chondrocytes In Rheumatoid Arthritis Signaling Pathway</t>
  </si>
  <si>
    <t>CASP1,CASP8,CD163,COL23A1,CSF2RA,FTL,IL18,RAB27A,SLC2A3,SLC2A8,STAT1,TLR7,TNFSF12,TNFSF15</t>
  </si>
  <si>
    <t>Pathogen Induced Cytokine Storm Signaling Pathway</t>
  </si>
  <si>
    <t>DLD,GBP2,IL13RA1,IL18,MAF,mir-27,STAT1,TNFSF12,TNFSF15</t>
  </si>
  <si>
    <t>Macrophage Classical Activation Signaling Pathway</t>
  </si>
  <si>
    <t>CASP1,CASP8,CASP9,LRP1,ROCK1</t>
  </si>
  <si>
    <t>Immunogenic Cell Death Signaling Pathway</t>
  </si>
  <si>
    <t>IL13RA1,PIK3C2B,ROCK1,STAT1,TSLP,YES1</t>
  </si>
  <si>
    <t>IL-13 Signaling Pathway</t>
  </si>
  <si>
    <t>ATP6V0B,ATP6V0E2,BLOC1S3,CLCN7,CREB1,GAA,IGF1,NAGPA,PPP2R1A,PPP2R5B,PPP3CA,PRKAA1,RAP1A,RAP1B,RAP2B,RXRA,TGFBR1,TLR7,YWHAE,YWHAQ</t>
  </si>
  <si>
    <t>CLEAR Signaling Pathway</t>
  </si>
  <si>
    <t>ACVR1B,COL23A1,IL18,MAP2K2,MAP2K7,MST1R,RAP1A,RAP1B,RAP2B,STAT1,TGFBR1,TNFSF12,TNFSF15</t>
  </si>
  <si>
    <t>Wound Healing Signaling Pathway</t>
  </si>
  <si>
    <t>DLK1,FZD10,FZD8,FZD9,NOTCH3,PRKAA1,RAP1A,RAP1B,RAP2B,WNT10A,WNT4,WNT7B,WNT9A,YES1</t>
  </si>
  <si>
    <t>Pulmonary Healing Signaling Pathway</t>
  </si>
  <si>
    <t>CCND3,EDC4,HNRNPD</t>
  </si>
  <si>
    <t>CSDE1 Signaling Pathway</t>
  </si>
  <si>
    <t>ACADM,GJA1,IGF1,PIK3C2B,POLR2A,POLRMT,PRKAA1,SIRT1,SREBF1,TNKS2</t>
  </si>
  <si>
    <t>NAD Signaling Pathway</t>
  </si>
  <si>
    <t>ACTG1,ADCY3,ADRB1,CACNA1G,CACNA1H,CACNA1I,CACNG8,CASP9,TNNT1</t>
  </si>
  <si>
    <t>Dilated Cardiomyopathy Signaling Pathway</t>
  </si>
  <si>
    <t>Ketogenesis</t>
  </si>
  <si>
    <t>CDS2,CRLS1</t>
  </si>
  <si>
    <t>CDP-diacylglycerol Biosynthesis I</t>
  </si>
  <si>
    <t>UDP-N-acetyl-D-galactosamine Biosynthesis II</t>
  </si>
  <si>
    <t>CTH,DLD,NSUN4</t>
  </si>
  <si>
    <t>Superpathway of Methionine Degradation</t>
  </si>
  <si>
    <t>CASP8,CASP9,TNFSF12</t>
  </si>
  <si>
    <t>TWEAK Signaling</t>
  </si>
  <si>
    <t>HES5,NOTCH3,RFNG</t>
  </si>
  <si>
    <t>Notch Signaling</t>
  </si>
  <si>
    <t>BCL2A1,CASP9,PIK3C2B</t>
  </si>
  <si>
    <t>Docosahexaenoic Acid (DHA) Signaling</t>
  </si>
  <si>
    <t>CREB1,FZD10,FZD8,FZD9,PPP3CA</t>
  </si>
  <si>
    <t>WNT/Ca+ pathway</t>
  </si>
  <si>
    <t>CREB1,EDN1,UBE2B,UBE2D1,UBE2D3,UBE2V2</t>
  </si>
  <si>
    <t>Hypoxia Signaling in the Cardiovascular System</t>
  </si>
  <si>
    <t>ACVR1B,MAP2K2,PIAS4,RAP1A,RAP1B,RAP2B,TGFBR1</t>
  </si>
  <si>
    <t>TGF-β Signaling</t>
  </si>
  <si>
    <t>Folate Transformations I</t>
  </si>
  <si>
    <t>Leucine Degradation I</t>
  </si>
  <si>
    <t>APC2,B2M,Exoc7,IQGAP2,ITGAV,LLGL1,PARD6A,PPP1CB,TNK2</t>
  </si>
  <si>
    <t>CDC42 Signaling</t>
  </si>
  <si>
    <t>INPP5B,MAP2K2,PIK3C2B,RAP1A,RAP1B,RAP2B,STAT1</t>
  </si>
  <si>
    <t>PDGF Signaling</t>
  </si>
  <si>
    <t>ERB2-ERBB3 Signaling</t>
  </si>
  <si>
    <t>Acan,DPYSL5,ITGAV,MAP2K2,MAP2K7,PIK3C2B,PLXNA3,PPP1CB,ROCK1,SEMA4D,SEMA6C</t>
  </si>
  <si>
    <t>Semaphorin Neuronal Repulsive Signaling Pathway</t>
  </si>
  <si>
    <t>CASP1,CASP8,CASP9,CYC1,IL18,MAP2K7,NPM1,SCARA3,STAT1</t>
  </si>
  <si>
    <t>Role of PKR in Interferon Induction and Antiviral Response</t>
  </si>
  <si>
    <t>ATP5MC1,CAPN10,CASP1,CASP8,CASP9,CDK5R1,CREB1,GNA11,GNG10,GNG12,HDAC2,IFT57,IGF1,MAP2K7,NAPA,PIK3C2B,POLR2A,PSMB4,PSME1,UBC,VAMP3</t>
  </si>
  <si>
    <t>Huntington's Disease Signaling</t>
  </si>
  <si>
    <t>CASP9,CCND3,CCNE2,CYC1,HDAC2,NOS1,PIK3C2B,RXRA</t>
  </si>
  <si>
    <t>Small Cell Lung Cancer Signaling</t>
  </si>
  <si>
    <t>INPP5B,MAP2K2,MAP2K7,PIK3C2B,RAC3,RAP1A,RAP1B,RAP2B</t>
  </si>
  <si>
    <t>Fc Epsilon RI Signaling</t>
  </si>
  <si>
    <t>ADCY3,CALCRL,Calm1 (includes others),CTH,GNA11,IL18,KCNH2,MAP2K2,MAP2K7,PIK3C2B,RAP1A,RAP1B,RAP2B,RXRA</t>
  </si>
  <si>
    <t>Adrenomedullin signaling pathway</t>
  </si>
  <si>
    <t>CREB1,IGF1,PIK3C2B,RAP1A,RAP1B,RAP2B</t>
  </si>
  <si>
    <t>Estrogen-Dependent Breast Cancer Signaling</t>
  </si>
  <si>
    <t>ANGPT1,CASP9,PIK3C2B,RAP1A,RAP1B,RAP2B</t>
  </si>
  <si>
    <t>Angiopoietin Signaling</t>
  </si>
  <si>
    <t>IL-2 Signaling</t>
  </si>
  <si>
    <t>CDK5R1,IQGAP2,ITGAV,MAP2K2,MAP2K7,PARD6A,PIK3C2B,RAC3,RAP1A,RAP1B,RAP2B</t>
  </si>
  <si>
    <t>RAC Signaling</t>
  </si>
  <si>
    <t>CRLS1,PLPPR2,PORCN,SIRT1</t>
  </si>
  <si>
    <t>Triacylglycerol Biosynthesis</t>
  </si>
  <si>
    <t>Role of JAK1, JAK2 and TYK2 in Interferon Signaling</t>
  </si>
  <si>
    <t>CASP8,CASP9</t>
  </si>
  <si>
    <t>Tumoricidal Function of Hepatic Natural Killer Cells</t>
  </si>
  <si>
    <t>CREB1,GRIA3,GRIN3A,GRINA,GRM2,KCNH2,PIK3C2B,TACR1</t>
  </si>
  <si>
    <t>Neuropathic Pain Signaling In Dorsal Horn Neurons</t>
  </si>
  <si>
    <t>Calm1 (includes others),GNA11,GNAI3,GNG10,GNG12,KPNA3,MAP2K2,MEF2C,PIK3C2B,PPP3CA,RAP1A,RAP1B,RAP2B</t>
  </si>
  <si>
    <t>Role of NFAT in Regulation of the Immune Response</t>
  </si>
  <si>
    <t>ITGAV,RAC3,RAP1A,RAP1B,RAP2B,RHOF,ROCK1</t>
  </si>
  <si>
    <t>Actin Nucleation by ARP-WASP Complex</t>
  </si>
  <si>
    <t>CCNA2,CCND3,CCNE2,HDAC2,PPP2R1A,PPP2R5B,SKP1</t>
  </si>
  <si>
    <t>Cyclins and Cell Cycle Regulation</t>
  </si>
  <si>
    <t>EIF4E,INPP5B,IRS1,Irs4,MAP2K2,PIK3C2B,PPP1CB,PTPRF,RAP1A,RAP1B,RAP2B</t>
  </si>
  <si>
    <t>Insulin Receptor Signaling</t>
  </si>
  <si>
    <t>Calcium Transport I</t>
  </si>
  <si>
    <t>Leukotriene Biosynthesis</t>
  </si>
  <si>
    <t>Oleate Biosynthesis II (Animals)</t>
  </si>
  <si>
    <t>DUSP14,DUSP23,DUSP4,DUSP5,INPP5B,NUDT11,PDXP,PPP1CB,PPP2R1A,PPP2R5B,PPP3CA,PTPN2,PTPRC,PTPRF</t>
  </si>
  <si>
    <t>D-myo-inositol-5-phosphate Metabolism</t>
  </si>
  <si>
    <t>ADCY3,ADRB1,Cacnb1,CACNG8,GNA11,GNAI3,GNG10,GNG12,PDE1B,PKIA,PPP1CB,PPP2R1A,PPP2R5B</t>
  </si>
  <si>
    <t>Cardiac β-adrenergic Signaling</t>
  </si>
  <si>
    <t>ACVR1B,MGAT5,PIK3C2B,PPP2R1A,PPP2R5B,RAP1A,RAP1B,RAP2B,STAT1,TGFBR1</t>
  </si>
  <si>
    <t>T Cell Exhaustion Signaling Pathway</t>
  </si>
  <si>
    <t>ABHD2,DAGLA,DAGLB</t>
  </si>
  <si>
    <t>Triacylglycerol Degradation</t>
  </si>
  <si>
    <t>IRS1,PIK3C2B,STAT1</t>
  </si>
  <si>
    <t>IL-9 Signaling</t>
  </si>
  <si>
    <t>MAP2K2,PIK3C2B,RAC3,RAP1A,RAP1B,RAP2B</t>
  </si>
  <si>
    <t>IL-15 Signaling</t>
  </si>
  <si>
    <t>FGF22,FGF9,IL18,TNFSF12,TNFSF15,TSLP</t>
  </si>
  <si>
    <t>Airway Pathology in Chronic Obstructive Pulmonary Disease</t>
  </si>
  <si>
    <t>3-phosphoinositide Biosynthesis</t>
  </si>
  <si>
    <t>ACTG1,ADCY3,ADRB1,CTH,GJA1,GJC3,GNAI3,GRIA3,GRIK3,MAP2K2,PIK3C2B,PPP3CA,RAP1A,RAP1B,RAP2B</t>
  </si>
  <si>
    <t>Gap Junction Signaling</t>
  </si>
  <si>
    <t>ACTG1,MAP2K2,PIK3C2B,RAP1A,RAP1B,RAP2B,ROCK1,YWHAE</t>
  </si>
  <si>
    <t>VEGF Signaling</t>
  </si>
  <si>
    <t>CTH,FTL,IREB2,MAP2K2,PRKAA1,RAP1A,RAP1B,RAP2B,SAT1,SLC39A8</t>
  </si>
  <si>
    <t>Ferroptosis Signaling Pathway</t>
  </si>
  <si>
    <t>CREB1,MAGED1,MAP2K2,NOG,RAP1A,RAP1B,RAP2B</t>
  </si>
  <si>
    <t>BMP signaling pathway</t>
  </si>
  <si>
    <t>ACTG1,ARHGAP5,CAPN10,ITGAV,MAP2K2,PFN2,PIK3C2B,PPP1CB,RAC3,RAP1A,RAP1B,RAP2B,RHOF,ROCK1,TNK2,Wasl</t>
  </si>
  <si>
    <t>Integrin Signaling</t>
  </si>
  <si>
    <t>ADCY3,ANAPC13,Calm1 (includes others),CDC26,CREB1,DUSP4,DUSP5,FLNB,GNAI3,GNG10,GNG12,H3-3A/H3-3B,MAP2K2,NTN1,PDE1B,PPP1CB,PPP3CA,PTPN2,PTPRC,PTPRF,PTPRS,PTPRU,RAP1A,RAP1B,ROCK1,TGFBR1,YWHAE,YWHAQ</t>
  </si>
  <si>
    <t>Protein Kinase A Signaling</t>
  </si>
  <si>
    <t>ADCY3,CDK5R1,MAP2K2,PPP1CB,PPP2R1A,PPP2R5B,RAP1A,RAP1B,RAP2B</t>
  </si>
  <si>
    <t>CDK5 Signaling</t>
  </si>
  <si>
    <t>CLK1,CSF2RA,DDR1,EPHB3,MAP2K7,MST1R,STAT1,TNK2,YES1</t>
  </si>
  <si>
    <t>IL-15 Production</t>
  </si>
  <si>
    <t>ABHD3,ATP6V0B,ATP6V0E2,MAP2K2,MAP2K7,RAP1A,RAP1B,RAP2B</t>
  </si>
  <si>
    <t>Role of MAPK Signaling in Promoting the Pathogenesis of Influenza</t>
  </si>
  <si>
    <t>CREB1,DUSP4,EIF4E,H3-3A/H3-3B,ITGAV,MAP2K2,PIK3C2B,PPP1CB,PPP2R1A,PPP2R5B,RAC3,RAP1A,RAP1B,RAP2B,STAT1,YWHAQ</t>
  </si>
  <si>
    <t>ERK/MAPK Signaling</t>
  </si>
  <si>
    <t>POLR2A,RAD23B,RPA3</t>
  </si>
  <si>
    <t>Nucleotide Excision Repair Pathway</t>
  </si>
  <si>
    <t>MAP2K2,PIAS4,PIK3C2B,RAP1A,RAP1B,RAP2B,STAT1</t>
  </si>
  <si>
    <t>JAK/STAT Signaling</t>
  </si>
  <si>
    <t>ADCY3,GNA11,GNAI3,GNG10,GNG12,MAP2K2,PIK3C2B,RAC3,RAP1A,RAP1B,RAP2B,RHOF,ROCK1</t>
  </si>
  <si>
    <t>CXCR4 Signaling</t>
  </si>
  <si>
    <t>CREB1,MST1R,NFKBIZ,PIK3C2B,RAP1A,RAP1B,RAP2B,STAT1</t>
  </si>
  <si>
    <t>MSP-RON Signaling In Macrophages Pathway</t>
  </si>
  <si>
    <t>Dolichyl-diphosphooligosaccharide Biosynthesis</t>
  </si>
  <si>
    <t>Glycogen Degradation II</t>
  </si>
  <si>
    <t>Phosphatidylcholine Biosynthesis I</t>
  </si>
  <si>
    <t>Ceramide Biosynthesis</t>
  </si>
  <si>
    <t>Glucose and Glucose-1-phosphate Degradation</t>
  </si>
  <si>
    <t>Pyrimidine Deoxyribonucleotides De Novo Biosynthesis I</t>
  </si>
  <si>
    <t>LLGL1,PPP1CB,PPP2R1A,PPP2R5B,SKP1,YWHAE,YWHAQ</t>
  </si>
  <si>
    <t>HIPPO signaling</t>
  </si>
  <si>
    <t>ACSL3,FASN,PORCN,SIRT1,SLC27A4</t>
  </si>
  <si>
    <t>Stearate Biosynthesis I (Animals)</t>
  </si>
  <si>
    <t>ADCY3,AP2A1,AP2B1,AP2S1,Cacnb1,Calm1 (includes others),CREB1,EPHB3,EPHB6,GRIA3,GRIN3A,GRINA,GRM2,LRP1,NAP1L1,NAPA,PIK3C2B,RAP1A,RAP1B,RAP2B,STXBP6,SYT12,SYT13,VAMP3,YES1</t>
  </si>
  <si>
    <t>Synaptogenesis Signaling Pathway</t>
  </si>
  <si>
    <t>ACADM,ACSL3,SLC27A4</t>
  </si>
  <si>
    <t>Fatty Acid β-oxidation I</t>
  </si>
  <si>
    <t>BRAT1,CREB1,GADD45A,PPP2R1A,PPP2R5B,RAD17,SMC2,TP73</t>
  </si>
  <si>
    <t>ATM Signaling</t>
  </si>
  <si>
    <t>AR,CACNA1G,CACNA1H,CACNA1I,CACNG8,Calm1 (includes others),GNA11,GNAI3,GNG10,GNG12,H3-3A/H3-3B,POLR2A,TAF6L</t>
  </si>
  <si>
    <t>Androgen Signaling</t>
  </si>
  <si>
    <t>BCL2A1,Calm1 (includes others),CREB1,EBF1,INPP5B,MAP2K2,MAP2K7,MEF2C,PIK3C2B,PPP3CA,PTPRC,RAP1A,RAP1B,RAP2B</t>
  </si>
  <si>
    <t>B Cell Receptor Signaling</t>
  </si>
  <si>
    <t>ACSL3,CACNA1G,CACNA1H,CACNA1I,CACNG8,IRS1,Irs4,MAP2K7,PIK3C2B,PRKAA1,SLC27A4,SMPD1</t>
  </si>
  <si>
    <t>Type II Diabetes Mellitus Signaling</t>
  </si>
  <si>
    <t>CASP9,PIK3C2B,RAP1A,RAP1B,RAP2B,SMPD1,STAT1,TNKS2</t>
  </si>
  <si>
    <t>UVA-Induced MAPK Signaling</t>
  </si>
  <si>
    <t>Calm1 (includes others),MAP2K2,MAP2K7,PPP3CA,RAP1A,RAP1B,RAP2B,TGFBR1</t>
  </si>
  <si>
    <t>Regulation of IL-2 Expression in Activated and Anergic T Lymphocytes</t>
  </si>
  <si>
    <t>ADCY3,ADRB1,GNA11,GNAI3,GRP,SST</t>
  </si>
  <si>
    <t>GPCR-Mediated Integration of Enteroendocrine Signaling Exemplified by an L Cell</t>
  </si>
  <si>
    <t>ADCY3,CACNA1G,CACNA1H,CACNA1I,CACNG8,GNA11,GNAI3,GNG10,GNG12</t>
  </si>
  <si>
    <t>GPCR-Mediated Nutrient Sensing in Enteroendocrine Cells</t>
  </si>
  <si>
    <t>B2M,TAPBP</t>
  </si>
  <si>
    <t>Antigen Presentation Pathway</t>
  </si>
  <si>
    <t>AGT,CREB1,HTRA2,PRSS23,SST,THOP1,YWHAE</t>
  </si>
  <si>
    <t>Neuroprotective Role of THOP1 in Alzheimer's Disease</t>
  </si>
  <si>
    <t>ADCY3,ADORA2B,ADRB1,CHRM5,CREB1,GNA11,GNAI3,GNG10,GNG12,MAP2K2,RAP1A</t>
  </si>
  <si>
    <t>Gαs Signaling</t>
  </si>
  <si>
    <t>AR,CASP9,CCNE2,CREB1,HDAC2,MAP2K2,PIK3C2B,RAP1A,RAP1B,RAP2B</t>
  </si>
  <si>
    <t>Prostate Cancer Signaling</t>
  </si>
  <si>
    <t>ABHD3,CACNA1G,CACNA1H,CACNA1I,Calm1 (includes others),CLK1,CSF2RA,DDR1,EPHB3,GNA11,GNAI3,GNG10,GNG12,MAP2K7,MST1R,PDE1B,TNK2,YES1</t>
  </si>
  <si>
    <t>Sperm Motility</t>
  </si>
  <si>
    <t>Sphingomyelin Metabolism</t>
  </si>
  <si>
    <t>GDP-glucose Biosynthesis</t>
  </si>
  <si>
    <t>ADRA1D,Calm1 (includes others),CHRM5,GNA11,GNAI3,GNG10,GNG12,MAP2K2,PIK3C2B,PLD3,PPP3CA,RAC3,RHOF,ROCK1</t>
  </si>
  <si>
    <t>Gαq Signaling</t>
  </si>
  <si>
    <t>ADCY3,ARHGEF10L,CREB1,GATA2,GNA11,GNAI3,GNG10,GNG12,MAP2K2,PIK3C2B,PPP1CB,RAC3,RAP1A,RAP1B,RAP2B,RHOF,ROCK1</t>
  </si>
  <si>
    <t>Thrombin Signaling</t>
  </si>
  <si>
    <t>CASP8,CASP9,RXRA,TNKS2</t>
  </si>
  <si>
    <t>Retinoic acid Mediated Apoptosis Signaling</t>
  </si>
  <si>
    <t>BBC3,CASP8,CASP9,CYC1,HTRA2,MAP2K7</t>
  </si>
  <si>
    <t>Induction of Apoptosis by HIV1</t>
  </si>
  <si>
    <t>ADCY3,ADORA2B,ADRA2C,ADRB1,Calm1 (includes others),CHRM5,CREB1,DUSP4,GNAI3,GRM2,MAP2K2,OPRD1,PDE1B,PKIA,PPP3CA,PTGER3,RAP1A,RAP1GAP,RGS10</t>
  </si>
  <si>
    <t>cAMP-mediated signaling</t>
  </si>
  <si>
    <t>MAP2K2,PIK3C2B,PPP3CA,RAP1A,RAP1B,RAP2B,STAT1</t>
  </si>
  <si>
    <t>IL-3 Signaling</t>
  </si>
  <si>
    <t>CAPN10,CASP1,CASP8,GAS5,GRIN3A,GRINA,IL18,P2RX4,STAT1,TLR7,TNFSF12,TNFSF15,TNKS2</t>
  </si>
  <si>
    <t>Multiple Sclerosis Signaling Pathway</t>
  </si>
  <si>
    <t>ABHD3,ADCY3,CASP1,CASP8,CASP9,EDN1,GNA11,GNAI3,NOS1,PIK3C2B,PLD3,RAP1A,RAP1B,RAP2B</t>
  </si>
  <si>
    <t>Endothelin-1 Signaling</t>
  </si>
  <si>
    <t>ANGPT1,CCND3,GNA11,GNAI3,GNG10,GNG12,ITGAV,MAP2K2,PIK3C2B,PLD3,RAC3,RAP1A,RAP1B,RAP2B,RHOF,ROCK1,VCAM1</t>
  </si>
  <si>
    <t>IL-8 Signaling</t>
  </si>
  <si>
    <t>CASP8,CASP9,CYC1,MAP2K2,MAP2K7</t>
  </si>
  <si>
    <t>CD27 Signaling in Lymphocytes</t>
  </si>
  <si>
    <t>DUSP14,DUSP23,DUSP4,DUSP5,INPP4B,INPP5B,NUDT11,PDXP,PPP1CB,PPP2R1A,PPP2R5B,PPP3CA,PTPN2,PTPRC,PTPRF</t>
  </si>
  <si>
    <t>3-phosphoinositide Degradation</t>
  </si>
  <si>
    <t>ABHD3,MAP2K2,MAP2K7,RAP1A,RAP1B,RAP2B</t>
  </si>
  <si>
    <t>Role of MAPK Signaling in the Pathogenesis of Influenza</t>
  </si>
  <si>
    <t>ANAPC13,CDC26,FZR1,PLK4,PPP2R1A,PPP2R5B</t>
  </si>
  <si>
    <t>Mitotic Roles of Polo-Like Kinase</t>
  </si>
  <si>
    <t>B2M,DNAJB9,DNAJC2,FZR1,HSPB11,HSPE1,PSMB4,PSME1,SKP1,THOP1,UBC,UBE2B,UBE2D1,UBE2D3,UBE2V2,UBE3A,UCHL5,USP1,USP20,USP22,USP40</t>
  </si>
  <si>
    <t>Protein Ubiquitination Pathway</t>
  </si>
  <si>
    <t>IRS1,MAP2K2,NMI,PIK3C2B,RAP1A,RAP1B,RAP2B,STAT1</t>
  </si>
  <si>
    <t>Prolactin Signaling</t>
  </si>
  <si>
    <t>CCNA2,CCNE2,ESR2</t>
  </si>
  <si>
    <t>Estrogen-mediated S-phase Entry</t>
  </si>
  <si>
    <t>D-myo-inositol (3,4,5,6)-tetrakisphosphate Biosynthesis</t>
  </si>
  <si>
    <t>D-myo-inositol (1,4,5,6)-Tetrakisphosphate Biosynthesis</t>
  </si>
  <si>
    <t>MAP2K2,PIK3C2B,RAP1A,RAP1B,RAP2B,STAT1</t>
  </si>
  <si>
    <t>Thrombopoietin Signaling</t>
  </si>
  <si>
    <t>ATP5MC1,COX5A,COX6B2,Cox6c,CYC1,NDUFB4,NDUFS8,UQCR11,VPS9D1</t>
  </si>
  <si>
    <t>Oxidative Phosphorylation</t>
  </si>
  <si>
    <t>MAP2K2,RAP1A,RAP1B,RAP2B,SMPD1</t>
  </si>
  <si>
    <t>UVC-Induced MAPK Signaling</t>
  </si>
  <si>
    <t>ACSL3,SLC27A4</t>
  </si>
  <si>
    <t>γ-linolenate Biosynthesis II (Animals)</t>
  </si>
  <si>
    <t>TERF1,TNKS2</t>
  </si>
  <si>
    <t>Telomere Extension by Telomerase</t>
  </si>
  <si>
    <t>IL18,MAP2K2,MAP2K7,PIK3C2B,RAC3,RAP1A,RAP1B,RAP2B,RHOF,TNFSF12,TNFSF15,VCAM1</t>
  </si>
  <si>
    <t>HMGB1 Signaling</t>
  </si>
  <si>
    <t>EIF3M,EIF4E,EIF4G1,IRS1,PIK3C2B,PLD3,PPP2R1A,PPP2R5B,PRKAA1,RAC3,RAP1A,RAP1B,RAP2B,RHOF,RPS14,RPS2,RPS5</t>
  </si>
  <si>
    <t>mTOR Signaling</t>
  </si>
  <si>
    <t>ACVR1B,APC2,FZD10,FZD8,FZD9,GJA1,LRP1,PPP2R1A,PPP2R5B,TGFBR1,UBC,WNT10A,WNT4,WNT7B,WNT9A</t>
  </si>
  <si>
    <t>WNT/β-catenin Signaling</t>
  </si>
  <si>
    <t>CDS2,CRLS1,PGS1</t>
  </si>
  <si>
    <t>Phosphatidylglycerol Biosynthesis II (Non-plastidic)</t>
  </si>
  <si>
    <t>FZD10,FZD8,FZD9,PYGO2,WNT10A,WNT4,WNT7B,WNT9A</t>
  </si>
  <si>
    <t>Regulation Of The Epithelial Mesenchymal Transition In Development Pathway</t>
  </si>
  <si>
    <t>Folate Polyglutamylation</t>
  </si>
  <si>
    <t>Citrulline-Nitric Oxide Cycle</t>
  </si>
  <si>
    <t>Glycogen Biosynthesis II (from UDP-D-Glucose)</t>
  </si>
  <si>
    <t>2-oxobutanoate Degradation I</t>
  </si>
  <si>
    <t>Lysine Degradation V</t>
  </si>
  <si>
    <t>UDP-N-acetyl-D-glucosamine Biosynthesis II</t>
  </si>
  <si>
    <t>Lysine Degradation II</t>
  </si>
  <si>
    <t>Gk</t>
  </si>
  <si>
    <t>Glycerol Degradation I</t>
  </si>
  <si>
    <t>Histidine Degradation III</t>
  </si>
  <si>
    <t>Tetrahydrofolate Salvage from 5,10-methenyltetrahydrofolate</t>
  </si>
  <si>
    <t>CREB1,MEF2C,RAP1A,RAP1B,RAP2B,YWHAE,YWHAQ</t>
  </si>
  <si>
    <t>ERK5 Signaling</t>
  </si>
  <si>
    <t>CUL3,FTL,MAF,MAP2K2,MAP2K7,PIK3C2B,RAP1A,RAP1B,RAP2B,RXRA</t>
  </si>
  <si>
    <t>Xenobiotic Metabolism General Signaling Pathway</t>
  </si>
  <si>
    <t>GNA11,GNAI3,GNG10,GNG12,PRKAA1</t>
  </si>
  <si>
    <t>Apelin Muscle Signaling Pathway</t>
  </si>
  <si>
    <t>SPINK1 General Cancer Pathway</t>
  </si>
  <si>
    <t>CASP1,IFNLR1,IL18,STAT1,TLR7</t>
  </si>
  <si>
    <t>Role of Hypercytokinemia/hyperchemokinemia in the Pathogenesis of Influenza</t>
  </si>
  <si>
    <t>Melanoma Signaling</t>
  </si>
  <si>
    <t>ATP5MC1,BACE1,CASP8,CASP9,COX5A,COX6B2,Cox6c,CPT1C,CYC1,HTRA2,NDUFB4,NDUFS8,UQCR11,VPS9D1</t>
  </si>
  <si>
    <t>Mitochondrial Dysfunction</t>
  </si>
  <si>
    <t>CCNE2,CNOT7,PPP2R1A,PPP2R5B</t>
  </si>
  <si>
    <t>Cell Cycle Regulation by BTG Family Proteins</t>
  </si>
  <si>
    <t>IL18,MAP2K2,MEF2C,RAC3,RAP1A,RAP1B,RAP2B,RHOF,ROCK1,SST</t>
  </si>
  <si>
    <t>Cholecystokinin/Gastrin-mediated Signaling</t>
  </si>
  <si>
    <t>CREB1,IRS1,MAP2K2,PIK3C2B,RAP1A,RAP1B,RAP2B</t>
  </si>
  <si>
    <t>GDNF Family Ligand-Receptor Interactions</t>
  </si>
  <si>
    <t>AGT,AR,CASP1,CASP8,CASP9,CCNE2,EIF4E,HDAC2,NPM1,PTGES2,RPS14,RPS2,RPS5,STAT1,TGFBR1,TLR7</t>
  </si>
  <si>
    <t>Coronavirus Pathogenesis Pathway</t>
  </si>
  <si>
    <t>Granzyme B Signaling</t>
  </si>
  <si>
    <t>F3,PROS1,TFPI</t>
  </si>
  <si>
    <t>Coagulation System</t>
  </si>
  <si>
    <t>ADCY3,CASP1,CASP8,CASP9,GNAI3,PIK3C2B,RAC3,RHOF,S1PR5,SMPD1</t>
  </si>
  <si>
    <t>Sphingosine-1-phosphate Signaling</t>
  </si>
  <si>
    <t>CASP9,CCND3,HDAC2,MAP2K2,PIK3C2B,RAP1A,RAP1B,RAP2B,RXRA</t>
  </si>
  <si>
    <t>Non-Small Cell Lung Cancer Signaling</t>
  </si>
  <si>
    <t>CACNA1G,CACNA1H,CACNA1I,CACNG8,Calm1 (includes others),GNA11,GNAI3,GNG10,GNG12</t>
  </si>
  <si>
    <t>CCR5 Signaling in Macrophages</t>
  </si>
  <si>
    <t>CAPN10,CCNA2,CCND3,CCNE2,ITGAV,RAP1A,RAP1B,RAP2B</t>
  </si>
  <si>
    <t>Regulation of Cellular Mechanics by Calpain Protease</t>
  </si>
  <si>
    <t>EIF3M,EIF4E,EIF4G1,IRS1,ITGAV,MAP2K2,PIK3C2B,PPP2R1A,PPP2R5B,RAP1A,RAP1B,RAP2B,RPS14,RPS2,RPS5</t>
  </si>
  <si>
    <t>Regulation of eIF4 and p70S6K Signaling</t>
  </si>
  <si>
    <t>ACVR1B,BHLHE22,Bhlhe41,CHRM5,CHRNB2,CUL3,FZR1,GSPT1,ID1,PIK3C2B,RAP1A,RAP1B,RAP1GAP,RAP2B,TGFBR1,USP1,YES1</t>
  </si>
  <si>
    <t>ID1 Signaling Pathway</t>
  </si>
  <si>
    <t>DPYSL5,PLXNA3,RAC3,RHOF,ROCK1,SEMA4D</t>
  </si>
  <si>
    <t>Semaphorin Signaling in Neurons</t>
  </si>
  <si>
    <t>CASP9,IGF1,IRS1,MAP2K2,PIK3C2B,RAP1A,RAP1B,RAP2B,YWHAE,YWHAQ</t>
  </si>
  <si>
    <t>IGF-1 Signaling</t>
  </si>
  <si>
    <t>ADCY3,CACNA1G,CACNA1H,CACNA1I,CACNG8,Calm1 (includes others),CREB1,GNA11,GNAI3,GNG10,GNG12,MAP2K2,MAP2K7,RAP1A,RAP1B,RAP2B</t>
  </si>
  <si>
    <t>GNRH Signaling</t>
  </si>
  <si>
    <t>ANGPT1,CREB1,EPHB3,EPHB6,GNA11,GNAI3,GNG10,GNG12,GRIN3A,GRINA,ITGAV,MAP2K2,RAC3,RAP1A,RAP1B,RAP2B,ROCK1,Wasl</t>
  </si>
  <si>
    <t>Ephrin Receptor Signaling</t>
  </si>
  <si>
    <t>CASP9,GNAI3,KPNA3,MAP2K2,PIK3C2B</t>
  </si>
  <si>
    <t>Role of PI3K/AKT Signaling in the Pathogenesis of Influenza</t>
  </si>
  <si>
    <t>ABHD3,ADGRB2,ADGRL1,ADGRL4,ADORA2B,ADRA1D,ADRA2C,ADRB1,AP1M1,AP1S2,AP1S3,CALCRL,CELSR1,CELSR2,CHRM5,FZD10,FZD8,FZD9,GPR160,GPR26,GPR34,GPR37L1,GPR68,GRM2,HCRTR1,HCRTR2,ITGAV,LPAR4,MAP2K2,MAP2K7,NPBWR1,OPRD1,PIK3C2B,PLD3,PTGER3,RAC3,RAP1A,RAP1B,RAP2B,ROCK1,RXFP3,S1PR5,SCARA3,SLC52A2,TACR1,TLR7,Wasl,YES1</t>
  </si>
  <si>
    <t>Phagosome Formation</t>
  </si>
  <si>
    <t>ACTG1,ACVR1B,BBC3,COL23A1,EDN1,EPHB3,FGF9,FOXO6,FZD10,FZD8,FZD9,IL13RA1,ITGAV,mir-154,NOTCH3,PIK3C2B,POLR2A,RAP1A,RAP1B,RAP2B,ROCK1,TGFBR1,WNT10A,WNT4,WNT7B,WNT9A</t>
  </si>
  <si>
    <t>Pulmonary Fibrosis Idiopathic Signaling Pathway</t>
  </si>
  <si>
    <t>APBB1,ARHGEF10L,CDK5R1,DNAH1,GRIN3A,GRINA,MAP2K2,MAP2K7,PIK3C2B,RAP1A,RAP1B,YES1</t>
  </si>
  <si>
    <t>Reelin Signaling in Neurons</t>
  </si>
  <si>
    <t>ADCY3,Cacnb1,Calm1 (includes others),NAPA,RAB11A,RAB27A,RAB2A,STXBP6,SYT12,SYT13,VAMP3</t>
  </si>
  <si>
    <t>SNARE Signaling Pathway</t>
  </si>
  <si>
    <t>ADCY3,Calm1 (includes others),GNA11,GNAI3,GNG10,GNG12,MAP2K2,RAP1A,RAP1B,RAP2B</t>
  </si>
  <si>
    <t>α-Adrenergic Signaling</t>
  </si>
  <si>
    <t>ACVR1B,CCND3,CCNE2,GADD45A,MAP2K7,TGFBR1</t>
  </si>
  <si>
    <t>GADD45 Signaling</t>
  </si>
  <si>
    <t>ADGRB2,ADGRL1,ADGRL4,ADORA2B,ADRA1D,ADRA2C,ADRB1,CACNA1G,CACNA1H,CACNA1I,CACNG8,CACYBP,CALCRL,Calm1 (includes others),CELSR1,CELSR2,CHRM5,CREB1,ESR2,FZD10,FZD8,FZD9,GNA11,GPR160,GPR26,GPR34,GPR37L1,GPR68,GRM2,HCRTR1,HCRTR2,IL18,LPAR4,MAP2K2,MAP2K7,NCL,NPBWR1,NTF3,OCLN,OPRD1,PIK3C2B,PTGER3,RAC3,ROCK1,RXFP3,S100A10,S1PR5,SLC52A2,TACR1,VCAM1,WNT10A,WNT4,WNT7B,WNT9A</t>
  </si>
  <si>
    <t>S100 Family Signaling Pathway</t>
  </si>
  <si>
    <t>CYP51A1,TM7SF2</t>
  </si>
  <si>
    <t>Cholesterol Biosynthesis III (via Desmosterol)</t>
  </si>
  <si>
    <t>Cholesterol Biosynthesis II (via 24,25-dihydrolanosterol)</t>
  </si>
  <si>
    <t>Cholesterol Biosynthesis I</t>
  </si>
  <si>
    <t>ACADM,ADORA2B,CREB1,H3-3A/H3-3B,IL13RA1,IL18,IRS1,LLGL1,MAF,PIK3C2B,RXRA,SREBF1,STAT1</t>
  </si>
  <si>
    <t>Macrophage Alternative Activation Signaling Pathway</t>
  </si>
  <si>
    <t>Calm1 (includes others),GNA11,GNAI3,GNG10,GNG12,MAP2K2,PIK3C2B,PPP3CA,RAC3,RAP1A,RAP1B,RAP2B</t>
  </si>
  <si>
    <t>fMLP Signaling in Neutrophils</t>
  </si>
  <si>
    <t>Acetate Conversion to Acetyl-CoA</t>
  </si>
  <si>
    <t>Trans, trans-farnesyl Diphosphate Biosynthesis</t>
  </si>
  <si>
    <t>Purine Ribonucleosides Degradation to Ribose-1-phosphate</t>
  </si>
  <si>
    <t>Glycine Cleavage Complex</t>
  </si>
  <si>
    <t>Acetyl-CoA Biosynthesis I (Pyruvate Dehydrogenase Complex)</t>
  </si>
  <si>
    <t>Pentose Phosphate Pathway (Non-oxidative Branch)</t>
  </si>
  <si>
    <t>Arginine Degradation VI (Arginase 2 Pathway)</t>
  </si>
  <si>
    <t>Spermine and Spermidine Degradation I</t>
  </si>
  <si>
    <t>Tetrapyrrole Biosynthesis II</t>
  </si>
  <si>
    <t>Heme Biosynthesis from Uroporphyrinogen-III I</t>
  </si>
  <si>
    <t>2-ketoglutarate Dehydrogenase Complex</t>
  </si>
  <si>
    <t>Pentose Phosphate Pathway (Oxidative Branch)</t>
  </si>
  <si>
    <t>Proline Biosynthesis II (from Arginine)</t>
  </si>
  <si>
    <t>EIF4E,F3,GNA11,ITGAV,PDXP,PIK3C2B,RAP1A,RAP1B,RAP2B,YES1</t>
  </si>
  <si>
    <t>Role of Tissue Factor in Cancer</t>
  </si>
  <si>
    <t>AGT,EDN1,IRS1</t>
  </si>
  <si>
    <t>Apelin Liver Signaling Pathway</t>
  </si>
  <si>
    <t>FZD10,FZD8,FZD9,IL18,KLF5,MAP2K2,PIK3C2B,PNN,RAC3,TNFSF12,TNFSF15,WNT10A,WNT4,WNT7B,WNT9A</t>
  </si>
  <si>
    <t>CDX Gastrointestinal Cancer Signaling Pathway</t>
  </si>
  <si>
    <t>ATP2B1,Cacnb1,CACNG8,Calm1 (includes others),CAMKK2,CREB1,CTH,GJA1,GNA11,GNAI3,GNG10,GNG12,MEF2C,MFN2,PIK3C2B,PPP1CB,PPP3CA,PRKAA1,RAP1A,RAP1B,RAP2B,ROCK1</t>
  </si>
  <si>
    <t>Oxytocin Signaling Pathway</t>
  </si>
  <si>
    <t>CREB1,EIF4E,MAP2K2,PIK3C2B,RAP1A,RAP1B,RAP2B,STAT1</t>
  </si>
  <si>
    <t>FLT3 Signaling in Hematopoietic Progenitor Cells</t>
  </si>
  <si>
    <t>ADCY3,CACNA1G,CACNA1H,CACNA1I,CACNG8,CAMKK2,CREB1,PRKAA1,RXRA,SIRT1,SLC16A1,VGF</t>
  </si>
  <si>
    <t>White Adipose Tissue Browning Pathway</t>
  </si>
  <si>
    <t>CHPT1,PLD3</t>
  </si>
  <si>
    <t>Choline Biosynthesis III</t>
  </si>
  <si>
    <t>Fatty Acid Activation</t>
  </si>
  <si>
    <t>CCNA2,CCNE2,SKP1,TGFBR1</t>
  </si>
  <si>
    <t>Antiproliferative Role of TOB in T Cell Signaling</t>
  </si>
  <si>
    <t>CNTF Signaling</t>
  </si>
  <si>
    <t>ADGRB2,ADGRL1,ADGRL4,ADORA2B,ADRA1D,ADRA2C,ADRB1,CALCRL,CCND3,CELSR1,CELSR2,CHRM5,CREB1,FZD10,FZD8,FZD9,GNG10,GNG12,GPR160,GPR26,GPR34,GPR37L1,GPR68,GRM2,HCRTR1,HCRTR2,IGF1,LPAR4,MAP2K2,NPBWR1,OPRD1,PIK3C2B,PPP1CB,PPP2R1A,PPP2R5B,PTGER3,RAC3,RAP1A,RAP1B,RAP2B,RB1CC1,RXFP3,S1PR5,SLC52A2,STMN1,TACR1</t>
  </si>
  <si>
    <t>Breast Cancer Regulation by Stathmin1</t>
  </si>
  <si>
    <t>CACNA1G,CACNA1H,CACNA1I,CACNG8,CAV2,GNA11,GNAI3,GNG10,GNG12,RAP1A,RAP1B,RAP2B</t>
  </si>
  <si>
    <t>G Beta Gamma Signaling</t>
  </si>
  <si>
    <t>AGT,GNAI3,IRS1,MAP2K2,PIK3C2B,PPP2R1A,PPP2R5B,RAP1A,RAP1B,RAP2B,YWHAE,YWHAQ</t>
  </si>
  <si>
    <t>p70S6K Signaling</t>
  </si>
  <si>
    <t>Calm1 (includes others),GNAI3,MAP2K2,PPP1CB,RAP1A,RAP1B,RAP2B</t>
  </si>
  <si>
    <t>Chemokine Signaling</t>
  </si>
  <si>
    <t>B2M,Calm1 (includes others),CASP9,HDAC2,MAP2K2,PPP3CA,RXRA</t>
  </si>
  <si>
    <t>NUR77 Signaling in T Lymphocytes</t>
  </si>
  <si>
    <t>ADAM11,DPYSL5,EIF4E,EPHB3,EPHB6,FZD10,FZD8,FZD9,GNA11,GNAI3,GNG10,GNG12,IGF1,ITGAV,MAP2K2,NTF3,NTN1,NTN3,NTNG2,PFN2,PIK3C2B,PLXNA3,PPP3CA,RAC3,RAP1A,RAP1B,RAP2B,ROCK1,RTN4R,SEMA4D,SEMA4F,SEMA6C,SHANK2,SLIT1,UNC5B,Wasl,WNT10A,WNT4,WNT7B,WNT9A</t>
  </si>
  <si>
    <t>Axonal Guidance Signaling</t>
  </si>
  <si>
    <t>CCND3,FAAP100,FANCA,GADD45A,HDAC2,HLTF,NPM1,PIK3C2B,POLR2A,RAP1A,RAP1B,RAP2B,UBC</t>
  </si>
  <si>
    <t>Hereditary Breast Cancer Signaling</t>
  </si>
  <si>
    <t>CNKSR1,PIK3C2B,PPP2R1A,PPP2R5B,RAP1A,RAP1B,RAP2B,S1PR5,SMPD1</t>
  </si>
  <si>
    <t>Ceramide Signaling</t>
  </si>
  <si>
    <t>IGF1,IRS1,MAP2K2,NTF3,PIK3C2B,RAP1A,RAP1B,RAP2B</t>
  </si>
  <si>
    <t>Thyroid Cancer Signaling</t>
  </si>
  <si>
    <t>EIF3M,EIF4E,EIF4G1,EIF5B,MAP2K2,PIK3C2B,PPP1CB,RAP1A,RAP1B,RAP2B,RPL12,RPL13,RPL18,RPL23,RPL36,RPS14,RPS2,RPS5,SREBF1</t>
  </si>
  <si>
    <t>EIF2 Signaling</t>
  </si>
  <si>
    <t>CCND3,HLTF,IGF1,IRS1,Irs4,STAT1</t>
  </si>
  <si>
    <t>Role of JAK2 in Hormone-like Cytokine Signaling</t>
  </si>
  <si>
    <t>ACVR1B,ADCY3,ADRA1D,ADRA2C,ADRB1,AGT,Cacnb1,CACNG8,Calm1 (includes others),EDN1,EIF4E,FGF22,FGF9,FZD10,FZD8,FZD9,GNA11,GNAI3,GNG10,GNG12,HDAC2,IFNLR1,IGF1,IL13RA1,IL18,ITGAV,MAP2K2,MAP2K7,MEF2C,PDE1B,PIK3C2B,PPP3CA,RAP1A,RAP1B,RAP2B,ROCK1,TGFBR1,TNFSF12,TNFSF15,WNT10A,WNT4,WNT7B,WNT9A</t>
  </si>
  <si>
    <t>Cardiac Hypertrophy Signaling (Enhanced)</t>
  </si>
  <si>
    <t>Proline Biosynthesis I</t>
  </si>
  <si>
    <t>Thiosulfate Disproportionation III (Rhodanese)</t>
  </si>
  <si>
    <t>Palmitate Biosynthesis I (Animals)</t>
  </si>
  <si>
    <t>Branched-chain α-keto acid Dehydrogenase Complex</t>
  </si>
  <si>
    <t>Methylglyoxal Degradation I</t>
  </si>
  <si>
    <t>CREB1,MAP2K2,MAP2K7,NTF3,PIK3C2B,RAP1A,RAP1B,RAP2B</t>
  </si>
  <si>
    <t>Neurotrophin/TRK Signaling</t>
  </si>
  <si>
    <t>EPHB3,EPHB6,GNA11,GNAI3,GNG10,GNG12,RAC3,ROCK1</t>
  </si>
  <si>
    <t>Ephrin B Signaling</t>
  </si>
  <si>
    <t>ARL8B,ATG3,ATG9A,Calm1 (includes others),CAMKK2,CREB1,FUNDC1,GNAI3,IGF1,IRS1,MAP2K2,MAP2K7,PIK3C2B,PPP2R1A,PPP2R5B,PPP3CA,PRKAA1,RB1CC1,SIRT1,WIPI2</t>
  </si>
  <si>
    <t>Autophagy</t>
  </si>
  <si>
    <t>IL18,PIK3C2B,PRPF38B,PRPF39,PRPF40A,PTPRC,RAP1A,RAP1B,RAP2B,SNRPB,SNRPB2,SNRPD1,SNRPD2,SNRPF,TLR7</t>
  </si>
  <si>
    <t>Systemic Lupus Erythematosus Signaling</t>
  </si>
  <si>
    <t>MAP2K2,RAP1A,RAP1B,RAP2B,STAT1</t>
  </si>
  <si>
    <t>Oncostatin M Signaling</t>
  </si>
  <si>
    <t>ADCY3,CACNA1G,CACNA1H,CACNA1I,CACNG8,Calm1 (includes others),GNAI3,GNG10,GNG12,HDAC2,IGF1,MAP2K2,MAP2K7,MEF2C,PIK3C2B,PPP3CA,RAP1A,RAP1B,RAP2B,TGFBR1</t>
  </si>
  <si>
    <t>Role of NFAT in Cardiac Hypertrophy</t>
  </si>
  <si>
    <t>ACTG1,CASP8,CASP9,CYC1,HTRA2,MAP2K7,ROCK1,TNFSF12,TNFSF15,TNKS2</t>
  </si>
  <si>
    <t>Death Receptor Signaling</t>
  </si>
  <si>
    <t>CNOT7,EDC4,EXOSC4,EXOSC5,EXOSC9,PPP2R1A,PPP2R5B,PSMB4,PSME1,TNFSF12,TNFSF15,YWHAE,YWHAQ,ZFP36,ZFP36L2</t>
  </si>
  <si>
    <t>Inhibition of ARE-Mediated mRNA Degradation Pathway</t>
  </si>
  <si>
    <t>DUSP4,GADD45A,GNG10,GNG12,IRS1,MAP2K7,PIK3C2B,RAC3,RAP1A,RAP1B,RAP2B</t>
  </si>
  <si>
    <t>SAPK/JNK Signaling</t>
  </si>
  <si>
    <t>CACNA1G,CACNA1H,CACNA1I,CACNG8,PIK3C2B,RAP1A,RAP1B,RAP2B</t>
  </si>
  <si>
    <t>FcγRIIB Signaling in B Lymphocytes</t>
  </si>
  <si>
    <t>PTGES2,PTGES3</t>
  </si>
  <si>
    <t>Prostanoid Biosynthesis</t>
  </si>
  <si>
    <t>ADCY3,Cacnb1,CACNG8,Calm1 (includes others),CALY,CAMKK2,CREB1,GNAI3,GRIN3A,GRINA,KCNJ10,KCNJ4,NOS1,PPP1CB,PPP2R1A,PPP2R5B,PPP3CA</t>
  </si>
  <si>
    <t>Dopamine-DARPP32 Feedback in cAMP Signaling</t>
  </si>
  <si>
    <t>ADCY3,ADRA2C,GNA11,GNAI3,GNG10,GNG12,GRM2,OPRD1,PTGER3,RAP1A,RAP1B,RAP1GAP,RAP2B,RGS10</t>
  </si>
  <si>
    <t>Gαi Signaling</t>
  </si>
  <si>
    <t>APC2,CASP9,MAP2K2,PIK3C2B,RAP1A,RAP1B,RAP2B</t>
  </si>
  <si>
    <t>Endometrial Cancer Signaling</t>
  </si>
  <si>
    <t>ADCY3,CREB1,GNAI3,GNG10,GNG12,MAP2K2,MAP2K7,PIK3C2B,RAC3,RAP1A,RAP1B,RAP1GAP,RAP2B</t>
  </si>
  <si>
    <t>Endocannabinoid Developing Neuron Pathway</t>
  </si>
  <si>
    <t>HDAC2,MAP2K2,PIK3C2B,PPP2R1A,PPP2R5B,PTGES3,RAP1A,RAP1B,RAP2B,TEP1,TERF1</t>
  </si>
  <si>
    <t>Telomerase Signaling</t>
  </si>
  <si>
    <t>ACVR1B,ANAPC13,Cacnb1,CACNG8,Calm1 (includes others),CAPN10,CCND3,CCNE2,CDC26,DLD,EIF4E,FZR1,GADD45A,MAP2K2,MAP2K7,PCGF6,PHF1,PIK3C2B,PPP2R1A,PPP2R5B,PPP3CA,RAP1A,RAP1B,RAP2B,SIRT1,TGFBR1</t>
  </si>
  <si>
    <t>Senescence Pathway</t>
  </si>
  <si>
    <t>FGF22,FGF9,FZD10,FZD8,FZD9,MAP2K2,MAP2K7,NOTCH3,PARD6A,PIK3C2B,PYGO2,RAP1A,RAP1B,RAP2B,TGFBR1,WNT10A,WNT4,WNT7B,WNT9A</t>
  </si>
  <si>
    <t>Regulation of the Epithelial-Mesenchymal Transition Pathway</t>
  </si>
  <si>
    <t>Calm1 (includes others),CREB1,GNA11,GRIA3,GRIN3A,GRINA,GRM2,MAP2K2,PPP1CB,PPP3CA,RAP1A,RAP1B,RAP2B</t>
  </si>
  <si>
    <t>Synaptic Long Term Potentiation</t>
  </si>
  <si>
    <t>Calm1 (includes others),GNA11,GNAI3,GNG10,GNG12,MAP2K2,PIK3C2B,PPP1CB,RAP1A,RAP1B,RAP2B,ROCK1</t>
  </si>
  <si>
    <t>CCR3 Signaling in Eosinophils</t>
  </si>
  <si>
    <t>ADCY3,ADGRB2,ADGRL1,ADGRL4,ADORA2B,ADRA1D,ADRA2C,ADRB1,CALCRL,Calm1 (includes others),CELSR1,CELSR2,CHRM5,CREB1,DUSP4,FOXO6,FZD10,FZD8,FZD9,GNA11,GNAI3,GNG10,GNG12,GPR160,GPR26,GPR34,GPR37L1,GPR68,GRM2,HCN2,HCN3,HCRTR1,HCRTR2,KCNH2,LPAR4,MAP2K2,MAP2K7,MEF2C,NPBWR1,OPRD1,PDE1B,PIK3C2B,PPP3CA,PREX1,PTGER3,RAC3,RAP1A,RAP1B,RAP1GAP,RAP2B,RGS10,ROCK1,RXFP3,S1PR5,SLC52A2,TACR1</t>
  </si>
  <si>
    <t>G-Protein Coupled Receptor Signaling</t>
  </si>
  <si>
    <t>APC2,FZD10,FZD8,FZD9,ID1,ID4,MAP2K2,MAP2K7,NOG,NTF3,PIK3C2B,RAP1A,RAP1B,RAP2B,TGFBR1,WNT10A,WNT4,WNT7B,WNT9A</t>
  </si>
  <si>
    <t>Human Embryonic Stem Cell Pluripotency</t>
  </si>
  <si>
    <t>B2M,CASP8,CASP9,CYC1</t>
  </si>
  <si>
    <t>Cytotoxic T Lymphocyte-mediated Apoptosis of Target Cells</t>
  </si>
  <si>
    <t>GGCT,GGT7</t>
  </si>
  <si>
    <t>γ-glutamyl Cycle</t>
  </si>
  <si>
    <t>APC2,FZD10,FZD8,FZD9,ID1,ID4,MAP2K2,PIK3C2B,RAP1A,RAP1B,RAP2B</t>
  </si>
  <si>
    <t>Mouse Embryonic Stem Cell Pluripotency</t>
  </si>
  <si>
    <t>ACTG1,AP1M1,AP1S2,AP1S3,AP2A1,AP2B1,AP2S1,AP3S1,AP5B1,FGF22,FGF9,IGF1,PIK3C2B,PPP3CA,RAB11A,RAB4B,SH3GLB1,STON2,UBC</t>
  </si>
  <si>
    <t>Clathrin-mediated Endocytosis Signaling</t>
  </si>
  <si>
    <t>ADCY3,CASP9,FZD10,FZD8,FZD9,GNA11,GNAI3,GNG10,GNG12,LRP1,MAP2K2,PIK3C2B,PTGER3,RAC3,RAP1A,RAP1B,RAP2B,RHOF,STAT1,TGFBR1,TLR7,WNT10A,WNT4,WNT7B,WNT9A</t>
  </si>
  <si>
    <t>Colorectal Cancer Metastasis Signaling</t>
  </si>
  <si>
    <t>CACNA1G,CACNA1H,CACNA1I,CACNG8,NTN1,PPP3CA,RAC3,UNC5B</t>
  </si>
  <si>
    <t>Netrin Signaling</t>
  </si>
  <si>
    <t>EDN1,FGF9,FZD10,FZD8,FZD9,GJA1,HDAC2,MAP2K2,PIK3C2B,RAP1A,RAP1B,RAP2B,WNT10A,WNT4,WNT7B,WNT9A</t>
  </si>
  <si>
    <t>Ovarian Cancer Signaling</t>
  </si>
  <si>
    <t>Cardiolipin Biosynthesis II</t>
  </si>
  <si>
    <t>Threonine Degradation II</t>
  </si>
  <si>
    <t>Cysteine Biosynthesis/Homocysteine Degradation</t>
  </si>
  <si>
    <t>Fatty Acid Biosynthesis Initiation II</t>
  </si>
  <si>
    <t>All-trans-decaprenyl Diphosphate Biosynthesis</t>
  </si>
  <si>
    <t>HMMR,ITGAV,PIK3C2B,RAC3,RAP1A,RAP1B,RAP2B,RHOF</t>
  </si>
  <si>
    <t>Glioma Invasiveness Signaling</t>
  </si>
  <si>
    <t>APC2,FZD10,FZD8,FZD9,WNT10A,WNT4,WNT7B,WNT9A</t>
  </si>
  <si>
    <t>Basal Cell Carcinoma Signaling</t>
  </si>
  <si>
    <t>ACSL3,CPT1C,SLC27A4</t>
  </si>
  <si>
    <t>Mitochondrial L-carnitine Shuttle Pathway</t>
  </si>
  <si>
    <t>ALAD,CPOX</t>
  </si>
  <si>
    <t>Heme Biosynthesis II</t>
  </si>
  <si>
    <t>PGLS,RPE</t>
  </si>
  <si>
    <t>Pentose Phosphate Pathway</t>
  </si>
  <si>
    <t>GAA,PGM2L1</t>
  </si>
  <si>
    <t>Glycogen Degradation III</t>
  </si>
  <si>
    <t>ACVR1B,APC2,CREB1,FZD10,FZD8,FZD9,LRP1,MEF2C,NOG,ROCK1,TGFBR1,WNT10A,WNT4,WNT7B,WNT9A</t>
  </si>
  <si>
    <t>Factors Promoting Cardiogenesis in Vertebrates</t>
  </si>
  <si>
    <t>ADCY3,ANGPT1,Calm1 (includes others),GNA11,GNAI3,GNG10,GNG12,MAP2K2,MEF2C,PIK3C2B,PRKAA1,RAP1A,RAP1B,RAP2B,VCAM1</t>
  </si>
  <si>
    <t>Apelin Endothelial Signaling Pathway</t>
  </si>
  <si>
    <t>ADCY3,CACNA1G,CACNA1H,CACNA1I,CACNG8,Calm1 (includes others),CREB1,CTH,GNAI3,MAP2K2,MEF2C,NOS1,RAP1A,RAP1B,UCN3</t>
  </si>
  <si>
    <t>Corticotropin Releasing Hormone Signaling</t>
  </si>
  <si>
    <t>CASP1,CASP8,IL18</t>
  </si>
  <si>
    <t>Inflammasome pathway</t>
  </si>
  <si>
    <t>HMGCS1,IDI1,MVK</t>
  </si>
  <si>
    <t>Superpathway of Geranylgeranyldiphosphate Biosynthesis I (via Mevalonate)</t>
  </si>
  <si>
    <t>APC2,FZD10,FZD8,FZD9,MAP2K2,PIK3C2B,RAP1A,RAP1B,RAP2B,WNT10A,WNT4,WNT7B,WNT9A</t>
  </si>
  <si>
    <t>Role of NANOG in Mammalian Embryonic Stem Cell Pluripotency</t>
  </si>
  <si>
    <t>ADCY3,CACNA1G,CACNA1H,CACNA1I,CACNG8,DAGLA,DNAH1,GNA11,GNAI3,GNG10,GNG12,GRIA3,GRIN3A,GRINA,PPP3CA</t>
  </si>
  <si>
    <t>Endocannabinoid Neuronal Synapse Pathway</t>
  </si>
  <si>
    <t>CASP1,CASP8,CASP9,CCNE2,RAD17,TP73</t>
  </si>
  <si>
    <t>DNA damage-induced 14-3-3σ Signaling</t>
  </si>
  <si>
    <t>Calm1 (includes others),CAPN10,GRIN3A,GRINA,NOS1,PPP3CA</t>
  </si>
  <si>
    <t>nNOS Signaling in Neurons</t>
  </si>
  <si>
    <t>ANAPC13,ARPP19,CDC26,CENPK,DNAH1,NUF2,PPP1CB,PPP2R5B,SKA2,SKA3,ZWILCH</t>
  </si>
  <si>
    <t>Kinetochore Metaphase Signaling Pathway</t>
  </si>
  <si>
    <t>ADCY3,CAMKK2,CASP1,CASP8,CASP9,CCND3,CCNE2,CREB1,GNAI3,MAP2K2,MAP2K7,NOS1,PIK3C2B,PRKAA1,ROCK1,SMPD1</t>
  </si>
  <si>
    <t>Endocannabinoid Cancer Inhibition Pathway</t>
  </si>
  <si>
    <t>AP1M1,AP1S2,AP1S3,AP2A1,AP2B1,AP2S1,B2M,PIK3C2B,PLD3,PPP2R1A,PPP2R5B,RAC3,RAP1A,RAP1B,RAP2B,YES1</t>
  </si>
  <si>
    <t>CTLA4 Signaling in Cytotoxic T Lymphocytes</t>
  </si>
  <si>
    <t>APC2,CCND3,CCNE2,FZD10,FZD8,FZD9,IGF1,MAP2K2,PIK3C2B,RAC3,RAP1A,RAP1B,RAP2B,RHOF,WNT10A,WNT4,WNT7B,WNT9A</t>
  </si>
  <si>
    <t>Glioblastoma Multiforme Signaling</t>
  </si>
  <si>
    <t>ADCY3,Arxes1/Arxes2,CACNA1G,CACNA1H,CACNA1I,Cacnb1,CACNG8,CREB1,DLD,EIF4E,EIF4G1,GNA11,NAPA,PC,PCSK2,PIK3C2B,RAP1A,RAP1B,SEC61A2,SLC2A3,SLC2A8,SRP19,SRP9,STAT1,VAMP3,YES1</t>
  </si>
  <si>
    <t>Insulin Secretion Signaling Pathway</t>
  </si>
  <si>
    <t>Role of WNT/GSK-3β Signaling in the Pathogenesis of Influenza</t>
  </si>
  <si>
    <t>ABHD3,CACNA1G,CACNA1H,CACNA1I,CACNG8,CTH,GNA11,GNAI3,GRIA3,GRM2,IGF1,MAP2K2,NOS1,PPP2R1A,PPP2R5B,RAP1A,RAP1B,RAP2B</t>
  </si>
  <si>
    <t>Synaptic Long Term Depression</t>
  </si>
  <si>
    <t>BCL2A1,CSF2RA,MAP2K2,PIK3C2B,PPP3CA,RAP1A,RAP1B,RAP2B,STAT1</t>
  </si>
  <si>
    <t>GM-CSF Signaling</t>
  </si>
  <si>
    <t>CASP1,CASP8,CASP9,GAS5,GBP1,GBP2,IL18,IRF2,TLR7</t>
  </si>
  <si>
    <t>Pyroptosis Signaling Pathway</t>
  </si>
  <si>
    <t>CAMKK2,CTH,GNA11,GNAI3,NOS1</t>
  </si>
  <si>
    <t>Oxytocin In Spinal Neurons Signaling Pathway</t>
  </si>
  <si>
    <t>Zymosterol Biosynthesis</t>
  </si>
  <si>
    <t>Chondroitin and Dermatan Biosynthesis</t>
  </si>
  <si>
    <t>L-cysteine Degradation II</t>
  </si>
  <si>
    <t>Acyl Carrier Protein Metabolism</t>
  </si>
  <si>
    <t>Methylthiopropionate Biosynthesis</t>
  </si>
  <si>
    <t>BCL2A1,CAPN10,CASP8,CASP9,CYC1,HTRA2,MAP2K2,MAP2K7,RAP1A,RAP1B,RAP2B,ROCK1</t>
  </si>
  <si>
    <t>Apoptosis Signaling</t>
  </si>
  <si>
    <t>Mevalonate Pathway I</t>
  </si>
  <si>
    <t>CYP51A1,HMGCS1,IDI1,MVK,TM7SF2</t>
  </si>
  <si>
    <t>Superpathway of Cholesterol Biosynthesis</t>
  </si>
  <si>
    <t>CRLF2,IRS1,Irs4,PIK3C2B,RAP1A,RAP1B,RAP2B,STAT1,TSLP</t>
  </si>
  <si>
    <t>Role of JAK1 and JAK3 in γc Cytokine Signaling</t>
  </si>
  <si>
    <t>ADCY3,ADGRB2,ADGRL1,ADGRL4,ADORA2B,ADRA1D,ADRA2C,ADRB1,CACNA1G,CACNA1H,CACNA1I,CACNG8,CALCRL,Calm1 (includes others),CELSR1,CELSR2,CHRM5,CREB1,FZD10,FZD8,FZD9,GNA11,GNAI3,GNG10,GNG12,GPR160,GPR26,GPR34,GPR37L1,GPR68,GRIA3,GRIK3,GRIK4,GRIK5,GRM2,HCRTR1,HCRTR2,IGF1,LPAR4,MAP2K2,NPBWR1,OPRD1,PIK3C2B,POLR2A,PTGER3,RAP1A,RAP1B,RAP2B,RXFP3,S1PR5,SLC52A2,TACR1,TGFBR1</t>
  </si>
  <si>
    <t>CREB Signaling in Neurons</t>
  </si>
  <si>
    <t>CTH,GNG10,GNG12,MAP2K2,NOS1,PIK3C2B,RAP1A,RAP1B,RAP2B,SST</t>
  </si>
  <si>
    <t>Antiproliferative Role of Somatostatin Receptor 2</t>
  </si>
  <si>
    <t>B2M,CASP1,CASP8,CASP9,CREB1,GADD45A,GNAI3,MAP2K2,MAP2K7,NOS1,PIK3C2B,PPP2R1A,PPP2R5B,PPP3CA,RAC3,RAP1A,RAP1B,RAP2B,RHOF,ROCK1,YES1</t>
  </si>
  <si>
    <t>Systemic Lupus Erythematosus In T Cell Signaling Pathway</t>
  </si>
  <si>
    <t>AP2A1,AP2B1,AP2S1,B2M</t>
  </si>
  <si>
    <t>Lipid Antigen Presentation by CD1</t>
  </si>
  <si>
    <t>ABCG2,FOXO6,MAP2K2,mir-154,mir-27,mir-331,RAP1A,RAP1B,RAP2B</t>
  </si>
  <si>
    <t>Cancer Drug Resistance By Drug Efflux</t>
  </si>
  <si>
    <t>ATP2B1,CACNA1G,CACNA1H,CACNA1I,CACNG8,Calm1 (includes others),CAMKK2,CHRM5,CHRNB2,CREB1,GRIA3,GRIN3A,GRINA,HDAC2,MEF2C,PPP3CA,RAP1A,RAP1B,RAP2B,TNNT1,TRDN</t>
  </si>
  <si>
    <t>Calcium Signaling</t>
  </si>
  <si>
    <t>ABHD3,CACNA1G,CACNA1H,CACNA1I,CACNG8,Calm1 (includes others),CAMKK2,CASP1,CREB1,GNA11,GNAI3,GNG10,GNG12,MAP2K2,MEF2C,PIK3C2B,RAP1A,RAP1B,RAP2B,SLC12A5</t>
  </si>
  <si>
    <t>Oxytocin In Brain Signaling Pathway</t>
  </si>
  <si>
    <t>ABHD3,ADORA2B,CACNA1G,CACNA1H,CACNA1I,CACNG8,Calm1 (includes others),CHRM5,CTH,DAGLA,GABRB2,GABRG1,GJA1,GRIA3,GRIN3A,GRINA,KCNJ10,KCNJ4,NOS1,PPP1CB,ROCK1,SLC16A1</t>
  </si>
  <si>
    <t>Neurovascular Coupling Signaling Pathway</t>
  </si>
  <si>
    <t>ADAR,DDX5,ESR2,EXOSC4,EXOSC5,EXOSC9,Fus,HNRNPD,HOPX,IGF1,NUP188,NUP214,PIK3C2B,PNPT1,POLR2A,PTGES3,RAP1A,RAP1B,RAP2B,SRSF1,TSN</t>
  </si>
  <si>
    <t>MicroRNA Biogenesis Signaling Pathway</t>
  </si>
  <si>
    <t>CACNA1G,CACNA1H,CACNA1I,CACNG8,Calm1 (includes others),NOS1,SNTA1</t>
  </si>
  <si>
    <t>nNOS Signaling in Skeletal Muscle Cells</t>
  </si>
  <si>
    <t>ADRA1D,ADRA2C,ADRB1,AK5,CAMKK2,CCNA2,CHRM5,CHRNB2,CPT1C,CREB1,FASN,FOXO6,GNA11,GNAI3,GNG10,GNG12,HLTF,IRS1,MLYCD,PIK3C2B,PPP2R1A,PPP2R5B,PRKAA1,RAB11A,RAB27A,RAB2A,SIRT1</t>
  </si>
  <si>
    <t>AMPK Signaling</t>
  </si>
  <si>
    <t>ADCY3,ADRA1D,ADRA2C,ADRB1,Cacnb1,CACNG8,Calm1 (includes others),CREB1,EIF4E,GNA11,GNAI3,GNG10,GNG12,IGF1,IRS1,MAP2K2,MAP2K7,MEF2C,PIK3C2B,PPP3CA,RAC3,RAP1A,RAP1B,RAP2B,RHOF,ROCK1,TGFBR1</t>
  </si>
  <si>
    <t>Cardiac Hypertrophy Signaling</t>
  </si>
  <si>
    <t>ADCY3,AP2A1,AP2B1,AP2S1,CACNA1G,CACNA1H,CACNA1I,CACNG8,GABRB2,GABRG1,GNA11,GNAI3,GNG10,GNG12,KCNH2,UBC</t>
  </si>
  <si>
    <t>GABA Receptor Signaling</t>
  </si>
  <si>
    <t>Extrinsic Prothrombin Activation Pathway</t>
  </si>
  <si>
    <t>Cacnb1,CACNG8,CAPN10,CASP1,CASP9,GRIA3,GRIK3,GRIK4,GRIK5,GRIN3A,GRINA,IGF1,NOS1,PIK3C2B,PPP3CA</t>
  </si>
  <si>
    <t>Amyotrophic Lateral Sclerosis Signaling</t>
  </si>
  <si>
    <t>CELSR1,FZD10,FZD8,FZD9,PFN2,ROCK1,WNT10A,WNT4,WNT7B,WNT9A</t>
  </si>
  <si>
    <t>PCP (Planar Cell Polarity) Pathway</t>
  </si>
  <si>
    <t>Calm1 (includes others),GNG10,GNG12,GRIA3,GRIK3,GRIK4,GRIK5,GRIN3A,GRINA,GRM2,HOMER1</t>
  </si>
  <si>
    <t>Glutamate Receptor Signaling</t>
  </si>
  <si>
    <t>ADCY3,ADRB1,CACNA1G,CACNA1H,CACNA1I,Cacnb1,CACNG8,CREB1,CTH,EIF4E,FBXL3,GNA11,GNAI3,GNG10,GNG12,GRIA3,GRIN3A,GRINA,GRP,H3-3A/H3-3B,MAP2K2,MAP2K7,NOS1,PRKAA1,RAP1A,RAP1B,RAP2B,RORA,SIRT1,YES1</t>
  </si>
  <si>
    <t>Circadian Rhythm Signaling</t>
  </si>
  <si>
    <t>ACTG1,AP1M1,AP1S2,AP1S3,AP2A1,AP2B1,AP2S1,AP3S1,AP5B1,B2M,CD55,FLNB,PIK3C2B,RAC3,RAP1A,RAP1B,RAP2B</t>
  </si>
  <si>
    <t>Virus Entry via Endocytic Pathways</t>
  </si>
  <si>
    <t>ADCY3,AP2A1,AP2B1,AP2S1,CACNA1G,CACNA1H,CACNA1I,Cacnb1,CACNG8,Calm1 (includes others),CREB1,EGR4,GNA11,GNAI3,GNG10,GNG12,GRIN3A,GRINA,MAP2K2,MAP2K7,NOS1,NPBWR1,OPRD1,PDE1B,PPP3CA,RAC3,RAP1A,RAP1B,RAP2B,RGS1,RGS10,SLC12A5,YES1</t>
  </si>
  <si>
    <t>Opioid Signaling Pathway</t>
  </si>
  <si>
    <t>Molecules</t>
  </si>
  <si>
    <t>z-score</t>
  </si>
  <si>
    <t>Ratio</t>
  </si>
  <si>
    <t xml:space="preserve"> -log(p-value)</t>
  </si>
  <si>
    <t>Ingenuity Canonical Pathways</t>
  </si>
  <si>
    <t>Amygdala - Canonical Pathway - Male Control  versus  Cannabis treated  (−log (P-value) &gt;1.3   is considered significant)</t>
  </si>
  <si>
    <t>Category</t>
  </si>
  <si>
    <t>Nervous System Development and Function</t>
  </si>
  <si>
    <t>1.16E-02-4.7E-02</t>
  </si>
  <si>
    <t>AGT,AP2B1,APBB1,CASP8,CASP9,ESR2,Exoc7,FZR1,IGF1,KNDC1,NOS1,NTF3,NTN1,PTPRS,RAB33A,RIMS3,RPS14,RTN4R,SARM1,SEMA4D,SHANK3,SLC2A3,UBE2V2,VGF</t>
  </si>
  <si>
    <t>Tissue Development</t>
  </si>
  <si>
    <t>1.16E-02-3.96E-02</t>
  </si>
  <si>
    <t>APBB1,ESR2,Exoc7,FZR1,KNDC1,NOS1,NTF3,NTN1,RAB33A,RIMS3,RPS14,RTN4R,SARM1,SEMA4D,SLC2A3,UBE2V2,VGF</t>
  </si>
  <si>
    <t>Embryonic Development</t>
  </si>
  <si>
    <t>2.01E-02-2.01E-02</t>
  </si>
  <si>
    <t>RIMS3,RPS14,SARM1,SEMA4D</t>
  </si>
  <si>
    <t>Organismal Development</t>
  </si>
  <si>
    <t>2.01E-02-3.88E-02</t>
  </si>
  <si>
    <t>CASP8,CASP9,RIMS3,RPS14,SARM1,SEMA4D</t>
  </si>
  <si>
    <t>Organ Morphology</t>
  </si>
  <si>
    <t>3.88E-02-3.88E-02</t>
  </si>
  <si>
    <t>Tissue Morphology</t>
  </si>
  <si>
    <t xml:space="preserve"> p-value range</t>
  </si>
  <si>
    <t>Amygdala - GO Physiological system development and functions - Male Control  versus  Cannabis treated (p-value &lt; 0.05 is considered significant)</t>
  </si>
  <si>
    <t>Cellular Function and Maintenance</t>
  </si>
  <si>
    <t>2.31E-03-3.35E-02</t>
  </si>
  <si>
    <t>AGT,IGF1,KNDC1,NTN1,PFN2,RIMS3,RPS14,RTN4R,SARM1,SEMA4D</t>
  </si>
  <si>
    <t>Molecular Transport</t>
  </si>
  <si>
    <t>2.31E-03-7.26E-03</t>
  </si>
  <si>
    <t>IGF1,NTN1,PFN2</t>
  </si>
  <si>
    <t>Cellular Assembly and Organization</t>
  </si>
  <si>
    <t>7.26E-03-3.88E-02</t>
  </si>
  <si>
    <t>AGT,ARL8B,BORCS6,IGF1,KNDC1,NTN1,PFN2,RAB33A,RIMS3,RPS14,RTN4R,SARM1,SEMA4D</t>
  </si>
  <si>
    <t>Cellular Development</t>
  </si>
  <si>
    <t>Cellular Growth and Proliferation</t>
  </si>
  <si>
    <t>Cell Morphology</t>
  </si>
  <si>
    <t>AGT,CASP8,CASP9,KNDC1,NTN1,RIMS3,RPS14,RTN4R,SARM1,SEMA4D,SEMA6C</t>
  </si>
  <si>
    <t>Cell Death and Survival</t>
  </si>
  <si>
    <t>2.05E-02-3.88E-02</t>
  </si>
  <si>
    <t>AP2B1,CASP8,CASP9,IGF1</t>
  </si>
  <si>
    <t>Cellular Compromise</t>
  </si>
  <si>
    <t>3.51E-02-3.51E-02</t>
  </si>
  <si>
    <t>NTN1,SEMA4D,SEMA6C</t>
  </si>
  <si>
    <t>Cell-To-Cell Signaling and Interaction</t>
  </si>
  <si>
    <t>4.7E-02-4.7E-02</t>
  </si>
  <si>
    <t>IGF1,PTPRS,SHANK3</t>
  </si>
  <si>
    <t>Amygdala - GO Molecular and Cellular functions - Male Control  versus  Cannabis treated (p-value &lt; 0.05 is considered significant)</t>
  </si>
  <si>
    <t>Amygdala - GO Disease and disorders - Male Control  versus  Cannabis treated (p-value &lt; 0.05 is considered significant)</t>
  </si>
  <si>
    <t>Organismal Injury and Abnormalities</t>
  </si>
  <si>
    <t>Neurological Disease</t>
  </si>
  <si>
    <t>ID</t>
  </si>
  <si>
    <t>Molecules in Network</t>
  </si>
  <si>
    <t>Score</t>
  </si>
  <si>
    <t>Focus Molecules</t>
  </si>
  <si>
    <t>Top Diseases and Functions</t>
  </si>
  <si>
    <t>AKAP12,ANGPT1,CAD,CASP1,CCNE1,CD47,CNBP,DNPH1,FASN,GAA,GADD45A,GPC1,HSPE1,LAMP2,MAX,MYC,NPM1,THOP1,TIMM23,VAMP3</t>
  </si>
  <si>
    <t>[Cellular Development, Cellular Growth and Proliferation, Embryonic Development]</t>
  </si>
  <si>
    <t>ADGRL1,ADRA1D,APBB1,CAV2,CNKSR2,CSF3,DLG4,DYNLT3,F3,FLOT1,FLOT2,GRIN1,GRIN2A,GRIN2B,GRIN3A,GRM5,HCRTR2,MTHFD1L,NKAIN3,NOS1,NR3C1,NTF3,PTK2B,SHANK2,SLC1A1,TENM2,XK</t>
  </si>
  <si>
    <t>[Neurological Disease, Organismal Injury and Abnormalities, Psychological Disorders]</t>
  </si>
  <si>
    <t>ABCG2,ADK,APEX1,APP,BACE1,BBC3,CCNA2,CCND2,CCND3,CCNE1,CDK4,COPS5,CRYAB,DISC1,DUSP1,E2F1,Exoc7,GFAP,HMOX1,HNRNPD,HSPD1,METRN,mir-15,MYC,NCL,PGM2L1,RHOA,RHOQ,ROCK1,RTN4R,RUVBL1,TP53,TSC2,YWHAE,ZFP36</t>
  </si>
  <si>
    <t>[Cell Cycle, Cell Death and Survival, Organismal Injury and Abnormalities]</t>
  </si>
  <si>
    <t>ACTN1,ADORA1,AP2A1,AP2A2,CACNG7,CAMK2A,CDK5,CDK5R1,DLG1,DLG4,DRD1,EGR1,GNAI3,GRIA1,GRIA2,GRIA3,GRIA4,GRIK5,GRIN2A,GRIN2B,HDAC2,HOMER1,MECP2,NPTX2,NTRK2,OTOF,SHANK3,SLC12A5</t>
  </si>
  <si>
    <t>[Cell Morphology, Cell-To-Cell Signaling and Interaction, Nervous System Development and Function]</t>
  </si>
  <si>
    <t>AGT,ALOX5,AVP,AZIN1,B2M,BDNF,CALY,CREB1,DLG4,DRD1,DRD2,DRD3,FOS,GNA11,GRIA1,Hmgb1,ICAM5,MEF2C,MEF2D,MMP9,NKX2-1,NOS2,PRL,S100A10,TNF</t>
  </si>
  <si>
    <t>[Behavior, Neurological Disease, Organismal Injury and Abnormalities]</t>
  </si>
  <si>
    <t>CASP8,CASP9,GCDH,STAT1</t>
  </si>
  <si>
    <t>[Cancer, Cell Death and Survival, Organismal Injury and Abnormalities]</t>
  </si>
  <si>
    <t>EIF4E,EIF4G1</t>
  </si>
  <si>
    <t>[Behavior, Gene Expression, Protein Synthesis]</t>
  </si>
  <si>
    <t>PCSK2,SIRT1</t>
  </si>
  <si>
    <t>[Endocrine System Disorders, Hematological Disease, Metabolic Disease]</t>
  </si>
  <si>
    <t>IDI1,MVK,SIRT2</t>
  </si>
  <si>
    <t>[Lipid Metabolism, Small Molecule Biochemistry, Vitamin and Mineral Metabolism]</t>
  </si>
  <si>
    <t>KATNA1,KATNB1</t>
  </si>
  <si>
    <t>[Cellular Assembly and Organization, Cellular Compromise, Cellular Function and Maintenance]</t>
  </si>
  <si>
    <t>CACNA1A,RNF138</t>
  </si>
  <si>
    <t>[Cellular Assembly and Organization, Developmental Disorder, Hereditary Disorder]</t>
  </si>
  <si>
    <t>FZD9,GNAO1</t>
  </si>
  <si>
    <t>[Cell Morphology, Cellular Assembly and Organization, Cellular Development]</t>
  </si>
  <si>
    <t>IGF1,IGF1R</t>
  </si>
  <si>
    <t>[Cell Cycle, Cellular Development, Cellular Growth and Proliferation]</t>
  </si>
  <si>
    <t>GIT1,PTPRF</t>
  </si>
  <si>
    <t>[Cell-To-Cell Signaling and Interaction, Cellular Assembly and Organization, Nervous System Development and Function]</t>
  </si>
  <si>
    <t>RAC3,SPTB</t>
  </si>
  <si>
    <t>[Cardiovascular Disease, Cell Death and Survival, Connective Tissue Disorders]</t>
  </si>
  <si>
    <t>APOE,ESR2</t>
  </si>
  <si>
    <t>[Cardiovascular System Development and Function, Organismal Injury and Abnormalities, Reproductive System Disease]</t>
  </si>
  <si>
    <t>SLC2A3,SLC2A4</t>
  </si>
  <si>
    <t>[Carbohydrate Metabolism, Cellular Function and Maintenance, Molecular Transport]</t>
  </si>
  <si>
    <t>LYPLA1,mir-138</t>
  </si>
  <si>
    <t>PTN,PTPRZ1</t>
  </si>
  <si>
    <t>[Cell-To-Cell Signaling and Interaction, Cellular Movement, Nervous System Development and Function]</t>
  </si>
  <si>
    <t>AGTR2,UBE2V2</t>
  </si>
  <si>
    <t>[Cardiovascular System Development and Function, Cell Morphology, Cellular Development]</t>
  </si>
  <si>
    <t>OPRD1,SLC9A3R2</t>
  </si>
  <si>
    <t>[Cancer, Cardiovascular Disease, Cellular Function and Maintenance]</t>
  </si>
  <si>
    <t>HCN2,HCN4</t>
  </si>
  <si>
    <t>[Cardiovascular System Development and Function, Organ Development, Skeletal and Muscular System Development and Function]</t>
  </si>
  <si>
    <t>APBA2,NTRK1</t>
  </si>
  <si>
    <t>[Cell Morphology, Cell-To-Cell Signaling and Interaction, Developmental Disorder]</t>
  </si>
  <si>
    <t>GRM2,GRM4</t>
  </si>
  <si>
    <t>[Amino Acid Metabolism, Molecular Transport, Small Molecule Biochemistry]</t>
  </si>
  <si>
    <t>LRRTM4,PTPRS</t>
  </si>
  <si>
    <t>[Cell-To-Cell Signaling and Interaction, Cellular Assembly and Organization, Cellular Function and Maintenance]</t>
  </si>
  <si>
    <t>Amygdala - GO Interaction network map  - Male Control  versus  Cannabis treated (p-value &lt; 0.05 is considered signific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4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11" xfId="0" applyFont="1" applyBorder="1"/>
    <xf numFmtId="0" fontId="16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8" fillId="0" borderId="0" xfId="42"/>
    <xf numFmtId="0" fontId="18" fillId="0" borderId="11" xfId="42" applyBorder="1"/>
    <xf numFmtId="0" fontId="19" fillId="0" borderId="0" xfId="42" applyFont="1"/>
    <xf numFmtId="0" fontId="20" fillId="0" borderId="11" xfId="42" applyFont="1" applyBorder="1"/>
    <xf numFmtId="0" fontId="21" fillId="0" borderId="11" xfId="42" applyFont="1" applyBorder="1"/>
    <xf numFmtId="0" fontId="20" fillId="0" borderId="11" xfId="42" applyFont="1" applyBorder="1" applyAlignment="1">
      <alignment horizontal="center"/>
    </xf>
    <xf numFmtId="0" fontId="19" fillId="0" borderId="0" xfId="42" applyFont="1" applyAlignment="1">
      <alignment horizontal="center"/>
    </xf>
    <xf numFmtId="0" fontId="18" fillId="0" borderId="0" xfId="42" applyAlignment="1">
      <alignment horizontal="center"/>
    </xf>
    <xf numFmtId="0" fontId="19" fillId="0" borderId="10" xfId="42" applyFont="1" applyBorder="1"/>
    <xf numFmtId="0" fontId="19" fillId="0" borderId="10" xfId="42" applyFont="1" applyBorder="1" applyAlignment="1">
      <alignment horizontal="center"/>
    </xf>
    <xf numFmtId="0" fontId="18" fillId="0" borderId="10" xfId="42" applyBorder="1"/>
    <xf numFmtId="0" fontId="0" fillId="0" borderId="0" xfId="0" applyAlignment="1"/>
    <xf numFmtId="0" fontId="0" fillId="0" borderId="0" xfId="0" applyBorder="1"/>
    <xf numFmtId="0" fontId="16" fillId="0" borderId="0" xfId="0" applyFont="1" applyBorder="1"/>
    <xf numFmtId="0" fontId="16" fillId="0" borderId="0" xfId="0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000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48"/>
  <sheetViews>
    <sheetView workbookViewId="0">
      <selection activeCell="B15" sqref="B15"/>
    </sheetView>
  </sheetViews>
  <sheetFormatPr defaultRowHeight="14.5" x14ac:dyDescent="0.35"/>
  <cols>
    <col min="1" max="1" width="23.453125" customWidth="1"/>
    <col min="2" max="2" width="15.453125" style="3" customWidth="1"/>
    <col min="3" max="3" width="17" style="3" customWidth="1"/>
    <col min="4" max="4" width="19.26953125" style="5" customWidth="1"/>
    <col min="5" max="5" width="20.81640625" style="3" customWidth="1"/>
  </cols>
  <sheetData>
    <row r="1" spans="1:11" x14ac:dyDescent="0.35">
      <c r="A1" s="1" t="s">
        <v>3103</v>
      </c>
      <c r="B1" s="2"/>
      <c r="C1" s="2"/>
      <c r="D1" s="4"/>
      <c r="E1" s="2"/>
      <c r="F1" s="1"/>
      <c r="G1" s="1"/>
      <c r="H1" s="1"/>
      <c r="I1" s="1"/>
      <c r="J1" s="1"/>
      <c r="K1" s="1"/>
    </row>
    <row r="2" spans="1:11" x14ac:dyDescent="0.35">
      <c r="A2" s="7" t="s">
        <v>0</v>
      </c>
      <c r="B2" s="7" t="s">
        <v>1</v>
      </c>
      <c r="C2" s="7" t="s">
        <v>2</v>
      </c>
      <c r="D2" s="8" t="s">
        <v>3</v>
      </c>
      <c r="E2" s="7" t="s">
        <v>4</v>
      </c>
    </row>
    <row r="3" spans="1:11" x14ac:dyDescent="0.35">
      <c r="A3" t="s">
        <v>5</v>
      </c>
      <c r="B3" s="3" t="s">
        <v>6</v>
      </c>
      <c r="C3" s="3">
        <v>-0.894256045</v>
      </c>
      <c r="D3" s="5">
        <v>5.0000000000000003E-10</v>
      </c>
      <c r="E3" s="3">
        <v>1.2300000000000001E-6</v>
      </c>
    </row>
    <row r="4" spans="1:11" x14ac:dyDescent="0.35">
      <c r="A4" t="s">
        <v>7</v>
      </c>
      <c r="B4" s="3" t="s">
        <v>8</v>
      </c>
      <c r="C4" s="3">
        <v>-0.82445119899999997</v>
      </c>
      <c r="D4" s="5">
        <v>6E-10</v>
      </c>
      <c r="E4" s="3">
        <v>1.2300000000000001E-6</v>
      </c>
    </row>
    <row r="5" spans="1:11" x14ac:dyDescent="0.35">
      <c r="A5" t="s">
        <v>9</v>
      </c>
      <c r="B5" s="3" t="s">
        <v>10</v>
      </c>
      <c r="C5" s="3">
        <v>-0.82445119899999997</v>
      </c>
      <c r="D5" s="5">
        <v>6E-10</v>
      </c>
      <c r="E5" s="3">
        <v>1.2300000000000001E-6</v>
      </c>
    </row>
    <row r="6" spans="1:11" x14ac:dyDescent="0.35">
      <c r="A6" t="s">
        <v>11</v>
      </c>
      <c r="B6" s="3" t="s">
        <v>12</v>
      </c>
      <c r="C6" s="3">
        <v>-1.0172076510000001</v>
      </c>
      <c r="D6" s="5">
        <v>5.0000000000000003E-10</v>
      </c>
      <c r="E6" s="3">
        <v>1.2300000000000001E-6</v>
      </c>
    </row>
    <row r="7" spans="1:11" x14ac:dyDescent="0.35">
      <c r="A7" t="s">
        <v>13</v>
      </c>
      <c r="B7" s="3" t="s">
        <v>14</v>
      </c>
      <c r="C7" s="3">
        <v>-0.93075321</v>
      </c>
      <c r="D7" s="5">
        <v>8.0000000000000003E-10</v>
      </c>
      <c r="E7" s="3">
        <v>1.2300000000000001E-6</v>
      </c>
    </row>
    <row r="8" spans="1:11" x14ac:dyDescent="0.35">
      <c r="A8" t="s">
        <v>15</v>
      </c>
      <c r="B8" s="3" t="s">
        <v>16</v>
      </c>
      <c r="C8" s="3">
        <v>-1.244788877</v>
      </c>
      <c r="D8" s="5">
        <v>4.0000000000000001E-10</v>
      </c>
      <c r="E8" s="3">
        <v>1.2300000000000001E-6</v>
      </c>
    </row>
    <row r="9" spans="1:11" x14ac:dyDescent="0.35">
      <c r="A9" t="s">
        <v>17</v>
      </c>
      <c r="B9" s="3" t="s">
        <v>18</v>
      </c>
      <c r="C9" s="3">
        <v>0.85477204900000003</v>
      </c>
      <c r="D9" s="5">
        <v>8.0000000000000003E-10</v>
      </c>
      <c r="E9" s="3">
        <v>1.2300000000000001E-6</v>
      </c>
    </row>
    <row r="10" spans="1:11" x14ac:dyDescent="0.35">
      <c r="A10" t="s">
        <v>19</v>
      </c>
      <c r="B10" s="3" t="s">
        <v>20</v>
      </c>
      <c r="C10" s="3">
        <v>0.89800180299999999</v>
      </c>
      <c r="D10" s="5">
        <v>5.0000000000000003E-10</v>
      </c>
      <c r="E10" s="3">
        <v>1.2300000000000001E-6</v>
      </c>
    </row>
    <row r="11" spans="1:11" x14ac:dyDescent="0.35">
      <c r="A11" t="s">
        <v>21</v>
      </c>
      <c r="B11" s="3" t="s">
        <v>22</v>
      </c>
      <c r="C11" s="3">
        <v>1.213302737</v>
      </c>
      <c r="D11" s="5">
        <v>4.0000000000000001E-10</v>
      </c>
      <c r="E11" s="3">
        <v>1.2300000000000001E-6</v>
      </c>
    </row>
    <row r="12" spans="1:11" x14ac:dyDescent="0.35">
      <c r="A12" t="s">
        <v>23</v>
      </c>
      <c r="B12" s="3" t="s">
        <v>24</v>
      </c>
      <c r="C12" s="3">
        <v>0.94565685099999996</v>
      </c>
      <c r="D12" s="5">
        <v>8.0000000000000003E-10</v>
      </c>
      <c r="E12" s="3">
        <v>1.2300000000000001E-6</v>
      </c>
    </row>
    <row r="13" spans="1:11" x14ac:dyDescent="0.35">
      <c r="A13" t="s">
        <v>25</v>
      </c>
      <c r="B13" s="3" t="s">
        <v>26</v>
      </c>
      <c r="C13" s="3">
        <v>0.89127754299999995</v>
      </c>
      <c r="D13" s="5">
        <v>3E-10</v>
      </c>
      <c r="E13" s="3">
        <v>1.2300000000000001E-6</v>
      </c>
    </row>
    <row r="14" spans="1:11" x14ac:dyDescent="0.35">
      <c r="A14" t="s">
        <v>27</v>
      </c>
      <c r="B14" s="3" t="s">
        <v>28</v>
      </c>
      <c r="C14" s="3">
        <v>-1.0193413339999999</v>
      </c>
      <c r="D14" s="5">
        <v>1.0999999999999999E-9</v>
      </c>
      <c r="E14" s="3">
        <v>1.33E-6</v>
      </c>
    </row>
    <row r="15" spans="1:11" x14ac:dyDescent="0.35">
      <c r="A15" t="s">
        <v>29</v>
      </c>
      <c r="B15" s="3" t="s">
        <v>30</v>
      </c>
      <c r="C15" s="3">
        <v>1.003112389</v>
      </c>
      <c r="D15" s="5">
        <v>1.0000000000000001E-9</v>
      </c>
      <c r="E15" s="3">
        <v>1.33E-6</v>
      </c>
    </row>
    <row r="16" spans="1:11" x14ac:dyDescent="0.35">
      <c r="A16" t="s">
        <v>31</v>
      </c>
      <c r="B16" s="3" t="s">
        <v>32</v>
      </c>
      <c r="C16" s="3">
        <v>-0.80138601200000004</v>
      </c>
      <c r="D16" s="5">
        <v>1.2E-9</v>
      </c>
      <c r="E16" s="3">
        <v>1.3999999999999999E-6</v>
      </c>
    </row>
    <row r="17" spans="1:5" x14ac:dyDescent="0.35">
      <c r="A17" t="s">
        <v>33</v>
      </c>
      <c r="B17" s="3" t="s">
        <v>34</v>
      </c>
      <c r="C17" s="3">
        <v>1.3102145359999999</v>
      </c>
      <c r="D17" s="5">
        <v>1.6000000000000001E-9</v>
      </c>
      <c r="E17" s="3">
        <v>1.73E-6</v>
      </c>
    </row>
    <row r="18" spans="1:5" x14ac:dyDescent="0.35">
      <c r="A18" t="s">
        <v>35</v>
      </c>
      <c r="B18" s="3" t="s">
        <v>36</v>
      </c>
      <c r="C18" s="3">
        <v>1.743641174</v>
      </c>
      <c r="D18" s="5">
        <v>1.8E-9</v>
      </c>
      <c r="E18" s="3">
        <v>1.73E-6</v>
      </c>
    </row>
    <row r="19" spans="1:5" x14ac:dyDescent="0.35">
      <c r="A19" t="s">
        <v>37</v>
      </c>
      <c r="B19" s="3" t="s">
        <v>38</v>
      </c>
      <c r="C19" s="3">
        <v>0.904841326</v>
      </c>
      <c r="D19" s="5">
        <v>1.8E-9</v>
      </c>
      <c r="E19" s="3">
        <v>1.73E-6</v>
      </c>
    </row>
    <row r="20" spans="1:5" x14ac:dyDescent="0.35">
      <c r="A20" t="s">
        <v>39</v>
      </c>
      <c r="B20" s="3" t="s">
        <v>40</v>
      </c>
      <c r="C20" s="3">
        <v>1.0562511809999999</v>
      </c>
      <c r="D20" s="5">
        <v>2.0000000000000001E-9</v>
      </c>
      <c r="E20" s="3">
        <v>1.7999999999999999E-6</v>
      </c>
    </row>
    <row r="21" spans="1:5" x14ac:dyDescent="0.35">
      <c r="A21" t="s">
        <v>41</v>
      </c>
      <c r="B21" s="3" t="s">
        <v>42</v>
      </c>
      <c r="C21" s="3">
        <v>0.849517313</v>
      </c>
      <c r="D21" s="5">
        <v>2.1999999999999998E-9</v>
      </c>
      <c r="E21" s="3">
        <v>1.9E-6</v>
      </c>
    </row>
    <row r="22" spans="1:5" x14ac:dyDescent="0.35">
      <c r="A22" t="s">
        <v>43</v>
      </c>
      <c r="B22" s="3" t="s">
        <v>44</v>
      </c>
      <c r="C22" s="3">
        <v>-0.80590066999999999</v>
      </c>
      <c r="D22" s="5">
        <v>2.7000000000000002E-9</v>
      </c>
      <c r="E22" s="3">
        <v>2.12E-6</v>
      </c>
    </row>
    <row r="23" spans="1:5" x14ac:dyDescent="0.35">
      <c r="A23" t="s">
        <v>45</v>
      </c>
      <c r="B23" s="3" t="s">
        <v>46</v>
      </c>
      <c r="C23" s="3">
        <v>-0.79855094900000001</v>
      </c>
      <c r="D23" s="5">
        <v>2.8999999999999999E-9</v>
      </c>
      <c r="E23" s="3">
        <v>2.12E-6</v>
      </c>
    </row>
    <row r="24" spans="1:5" x14ac:dyDescent="0.35">
      <c r="A24" t="s">
        <v>47</v>
      </c>
      <c r="B24" s="3" t="s">
        <v>48</v>
      </c>
      <c r="C24" s="3">
        <v>-0.72110375599999998</v>
      </c>
      <c r="D24" s="5">
        <v>2.8999999999999999E-9</v>
      </c>
      <c r="E24" s="3">
        <v>2.12E-6</v>
      </c>
    </row>
    <row r="25" spans="1:5" x14ac:dyDescent="0.35">
      <c r="A25" t="s">
        <v>49</v>
      </c>
      <c r="B25" s="3" t="s">
        <v>50</v>
      </c>
      <c r="C25" s="3">
        <v>-0.69628656799999999</v>
      </c>
      <c r="D25" s="5">
        <v>5.0000000000000001E-9</v>
      </c>
      <c r="E25" s="3">
        <v>2.1799999999999999E-6</v>
      </c>
    </row>
    <row r="26" spans="1:5" x14ac:dyDescent="0.35">
      <c r="A26" t="s">
        <v>51</v>
      </c>
      <c r="B26" s="3" t="s">
        <v>52</v>
      </c>
      <c r="C26" s="3">
        <v>-0.94790515500000005</v>
      </c>
      <c r="D26" s="5">
        <v>5.8999999999999999E-9</v>
      </c>
      <c r="E26" s="3">
        <v>2.1799999999999999E-6</v>
      </c>
    </row>
    <row r="27" spans="1:5" x14ac:dyDescent="0.35">
      <c r="A27" t="s">
        <v>53</v>
      </c>
      <c r="B27" s="3" t="s">
        <v>54</v>
      </c>
      <c r="C27" s="3">
        <v>-1.015461712</v>
      </c>
      <c r="D27" s="5">
        <v>3.7E-9</v>
      </c>
      <c r="E27" s="3">
        <v>2.1799999999999999E-6</v>
      </c>
    </row>
    <row r="28" spans="1:5" x14ac:dyDescent="0.35">
      <c r="A28" t="s">
        <v>55</v>
      </c>
      <c r="B28" s="3" t="s">
        <v>56</v>
      </c>
      <c r="C28" s="3">
        <v>-0.71949116300000004</v>
      </c>
      <c r="D28" s="5">
        <v>5.0000000000000001E-9</v>
      </c>
      <c r="E28" s="3">
        <v>2.1799999999999999E-6</v>
      </c>
    </row>
    <row r="29" spans="1:5" x14ac:dyDescent="0.35">
      <c r="A29" t="s">
        <v>35</v>
      </c>
      <c r="B29" s="3" t="s">
        <v>57</v>
      </c>
      <c r="C29" s="3">
        <v>-0.83301058900000002</v>
      </c>
      <c r="D29" s="5">
        <v>4.0000000000000002E-9</v>
      </c>
      <c r="E29" s="3">
        <v>2.1799999999999999E-6</v>
      </c>
    </row>
    <row r="30" spans="1:5" x14ac:dyDescent="0.35">
      <c r="A30" t="s">
        <v>58</v>
      </c>
      <c r="B30" s="3" t="s">
        <v>59</v>
      </c>
      <c r="C30" s="3">
        <v>-0.75039033700000002</v>
      </c>
      <c r="D30" s="5">
        <v>5.8999999999999999E-9</v>
      </c>
      <c r="E30" s="3">
        <v>2.1799999999999999E-6</v>
      </c>
    </row>
    <row r="31" spans="1:5" x14ac:dyDescent="0.35">
      <c r="A31" t="s">
        <v>60</v>
      </c>
      <c r="B31" s="3" t="s">
        <v>61</v>
      </c>
      <c r="C31" s="3">
        <v>-0.61139628199999996</v>
      </c>
      <c r="D31" s="5">
        <v>5.7999999999999998E-9</v>
      </c>
      <c r="E31" s="3">
        <v>2.1799999999999999E-6</v>
      </c>
    </row>
    <row r="32" spans="1:5" x14ac:dyDescent="0.35">
      <c r="A32" t="s">
        <v>62</v>
      </c>
      <c r="B32" s="3" t="s">
        <v>63</v>
      </c>
      <c r="C32" s="3">
        <v>-0.968089749</v>
      </c>
      <c r="D32" s="5">
        <v>4.4999999999999998E-9</v>
      </c>
      <c r="E32" s="3">
        <v>2.1799999999999999E-6</v>
      </c>
    </row>
    <row r="33" spans="1:5" x14ac:dyDescent="0.35">
      <c r="A33" t="s">
        <v>64</v>
      </c>
      <c r="B33" s="3" t="s">
        <v>65</v>
      </c>
      <c r="C33" s="3">
        <v>-1.011103528</v>
      </c>
      <c r="D33" s="5">
        <v>5.1000000000000002E-9</v>
      </c>
      <c r="E33" s="3">
        <v>2.1799999999999999E-6</v>
      </c>
    </row>
    <row r="34" spans="1:5" x14ac:dyDescent="0.35">
      <c r="A34" t="s">
        <v>66</v>
      </c>
      <c r="B34" s="3" t="s">
        <v>67</v>
      </c>
      <c r="C34" s="3">
        <v>-1.0869830760000001</v>
      </c>
      <c r="D34" s="5">
        <v>3.3000000000000002E-9</v>
      </c>
      <c r="E34" s="3">
        <v>2.1799999999999999E-6</v>
      </c>
    </row>
    <row r="35" spans="1:5" x14ac:dyDescent="0.35">
      <c r="A35" t="s">
        <v>68</v>
      </c>
      <c r="B35" s="3" t="s">
        <v>69</v>
      </c>
      <c r="C35" s="3">
        <v>-0.66792751699999997</v>
      </c>
      <c r="D35" s="5">
        <v>5.6999999999999998E-9</v>
      </c>
      <c r="E35" s="3">
        <v>2.1799999999999999E-6</v>
      </c>
    </row>
    <row r="36" spans="1:5" x14ac:dyDescent="0.35">
      <c r="A36" t="s">
        <v>70</v>
      </c>
      <c r="B36" s="3" t="s">
        <v>71</v>
      </c>
      <c r="C36" s="3">
        <v>-0.82948567399999995</v>
      </c>
      <c r="D36" s="5">
        <v>4.1000000000000003E-9</v>
      </c>
      <c r="E36" s="3">
        <v>2.1799999999999999E-6</v>
      </c>
    </row>
    <row r="37" spans="1:5" x14ac:dyDescent="0.35">
      <c r="A37" t="s">
        <v>72</v>
      </c>
      <c r="B37" s="3" t="s">
        <v>73</v>
      </c>
      <c r="C37" s="3">
        <v>-1.2916854879999999</v>
      </c>
      <c r="D37" s="5">
        <v>4.8E-9</v>
      </c>
      <c r="E37" s="3">
        <v>2.1799999999999999E-6</v>
      </c>
    </row>
    <row r="38" spans="1:5" x14ac:dyDescent="0.35">
      <c r="A38" t="s">
        <v>74</v>
      </c>
      <c r="B38" s="3" t="s">
        <v>75</v>
      </c>
      <c r="C38" s="3">
        <v>-0.65248066599999999</v>
      </c>
      <c r="D38" s="5">
        <v>5.8999999999999999E-9</v>
      </c>
      <c r="E38" s="3">
        <v>2.1799999999999999E-6</v>
      </c>
    </row>
    <row r="39" spans="1:5" x14ac:dyDescent="0.35">
      <c r="A39" t="s">
        <v>76</v>
      </c>
      <c r="B39" s="3" t="s">
        <v>77</v>
      </c>
      <c r="C39" s="3">
        <v>2.011788744</v>
      </c>
      <c r="D39" s="5">
        <v>5.7999999999999998E-9</v>
      </c>
      <c r="E39" s="3">
        <v>2.1799999999999999E-6</v>
      </c>
    </row>
    <row r="40" spans="1:5" x14ac:dyDescent="0.35">
      <c r="A40" t="s">
        <v>78</v>
      </c>
      <c r="B40" s="3" t="s">
        <v>79</v>
      </c>
      <c r="C40" s="3">
        <v>0.66012520900000005</v>
      </c>
      <c r="D40" s="5">
        <v>5.0000000000000001E-9</v>
      </c>
      <c r="E40" s="3">
        <v>2.1799999999999999E-6</v>
      </c>
    </row>
    <row r="41" spans="1:5" x14ac:dyDescent="0.35">
      <c r="A41" t="s">
        <v>80</v>
      </c>
      <c r="B41" s="3" t="s">
        <v>81</v>
      </c>
      <c r="C41" s="3">
        <v>1.321296137</v>
      </c>
      <c r="D41" s="5">
        <v>3.7E-9</v>
      </c>
      <c r="E41" s="3">
        <v>2.1799999999999999E-6</v>
      </c>
    </row>
    <row r="42" spans="1:5" x14ac:dyDescent="0.35">
      <c r="A42" t="s">
        <v>35</v>
      </c>
      <c r="B42" s="3" t="s">
        <v>82</v>
      </c>
      <c r="C42" s="3">
        <v>1.1156226840000001</v>
      </c>
      <c r="D42" s="5">
        <v>5.3000000000000003E-9</v>
      </c>
      <c r="E42" s="3">
        <v>2.1799999999999999E-6</v>
      </c>
    </row>
    <row r="43" spans="1:5" x14ac:dyDescent="0.35">
      <c r="A43" t="s">
        <v>83</v>
      </c>
      <c r="B43" s="3" t="s">
        <v>84</v>
      </c>
      <c r="C43" s="3">
        <v>1.5298636699999999</v>
      </c>
      <c r="D43" s="5">
        <v>5.4000000000000004E-9</v>
      </c>
      <c r="E43" s="3">
        <v>2.1799999999999999E-6</v>
      </c>
    </row>
    <row r="44" spans="1:5" x14ac:dyDescent="0.35">
      <c r="A44" t="s">
        <v>85</v>
      </c>
      <c r="B44" s="3" t="s">
        <v>86</v>
      </c>
      <c r="C44" s="3">
        <v>1.284414924</v>
      </c>
      <c r="D44" s="5">
        <v>4.4999999999999998E-9</v>
      </c>
      <c r="E44" s="3">
        <v>2.1799999999999999E-6</v>
      </c>
    </row>
    <row r="45" spans="1:5" x14ac:dyDescent="0.35">
      <c r="A45" t="s">
        <v>35</v>
      </c>
      <c r="B45" s="3" t="s">
        <v>87</v>
      </c>
      <c r="C45" s="3">
        <v>2.809997327</v>
      </c>
      <c r="D45" s="5">
        <v>4.6999999999999999E-9</v>
      </c>
      <c r="E45" s="3">
        <v>2.1799999999999999E-6</v>
      </c>
    </row>
    <row r="46" spans="1:5" x14ac:dyDescent="0.35">
      <c r="A46" t="s">
        <v>88</v>
      </c>
      <c r="B46" s="3" t="s">
        <v>89</v>
      </c>
      <c r="C46" s="3">
        <v>-1.0354819909999999</v>
      </c>
      <c r="D46" s="5">
        <v>6.6000000000000004E-9</v>
      </c>
      <c r="E46" s="3">
        <v>2.3099999999999999E-6</v>
      </c>
    </row>
    <row r="47" spans="1:5" x14ac:dyDescent="0.35">
      <c r="A47" t="s">
        <v>90</v>
      </c>
      <c r="B47" s="3" t="s">
        <v>91</v>
      </c>
      <c r="C47" s="3">
        <v>1.0850017649999999</v>
      </c>
      <c r="D47" s="5">
        <v>6.6000000000000004E-9</v>
      </c>
      <c r="E47" s="3">
        <v>2.3099999999999999E-6</v>
      </c>
    </row>
    <row r="48" spans="1:5" x14ac:dyDescent="0.35">
      <c r="A48" t="s">
        <v>92</v>
      </c>
      <c r="B48" s="3" t="s">
        <v>93</v>
      </c>
      <c r="C48" s="3">
        <v>-0.71956637599999995</v>
      </c>
      <c r="D48" s="5">
        <v>6.6999999999999996E-9</v>
      </c>
      <c r="E48" s="3">
        <v>2.3099999999999999E-6</v>
      </c>
    </row>
    <row r="49" spans="1:5" x14ac:dyDescent="0.35">
      <c r="A49" t="s">
        <v>94</v>
      </c>
      <c r="B49" s="3" t="s">
        <v>95</v>
      </c>
      <c r="C49" s="3">
        <v>0.752512917</v>
      </c>
      <c r="D49" s="5">
        <v>6.9999999999999998E-9</v>
      </c>
      <c r="E49" s="3">
        <v>2.3199999999999998E-6</v>
      </c>
    </row>
    <row r="50" spans="1:5" x14ac:dyDescent="0.35">
      <c r="A50" t="s">
        <v>96</v>
      </c>
      <c r="B50" s="3" t="s">
        <v>97</v>
      </c>
      <c r="C50" s="3">
        <v>0.96810569899999999</v>
      </c>
      <c r="D50" s="5">
        <v>6.9999999999999998E-9</v>
      </c>
      <c r="E50" s="3">
        <v>2.3199999999999998E-6</v>
      </c>
    </row>
    <row r="51" spans="1:5" x14ac:dyDescent="0.35">
      <c r="A51" t="s">
        <v>98</v>
      </c>
      <c r="B51" s="3" t="s">
        <v>99</v>
      </c>
      <c r="C51" s="3">
        <v>0.90216976199999999</v>
      </c>
      <c r="D51" s="5">
        <v>7.4000000000000001E-9</v>
      </c>
      <c r="E51" s="3">
        <v>2.39E-6</v>
      </c>
    </row>
    <row r="52" spans="1:5" x14ac:dyDescent="0.35">
      <c r="A52" t="s">
        <v>100</v>
      </c>
      <c r="B52" s="3" t="s">
        <v>101</v>
      </c>
      <c r="C52" s="3">
        <v>0.735029182</v>
      </c>
      <c r="D52" s="5">
        <v>7.6000000000000002E-9</v>
      </c>
      <c r="E52" s="3">
        <v>2.39E-6</v>
      </c>
    </row>
    <row r="53" spans="1:5" x14ac:dyDescent="0.35">
      <c r="A53" t="s">
        <v>102</v>
      </c>
      <c r="B53" s="3" t="s">
        <v>103</v>
      </c>
      <c r="C53" s="3">
        <v>-0.74192185600000005</v>
      </c>
      <c r="D53" s="5">
        <v>7.6999999999999995E-9</v>
      </c>
      <c r="E53" s="3">
        <v>2.39E-6</v>
      </c>
    </row>
    <row r="54" spans="1:5" x14ac:dyDescent="0.35">
      <c r="A54" t="s">
        <v>104</v>
      </c>
      <c r="B54" s="3" t="s">
        <v>105</v>
      </c>
      <c r="C54" s="3">
        <v>-0.655744412</v>
      </c>
      <c r="D54" s="5">
        <v>8.2999999999999999E-9</v>
      </c>
      <c r="E54" s="3">
        <v>2.5299999999999999E-6</v>
      </c>
    </row>
    <row r="55" spans="1:5" x14ac:dyDescent="0.35">
      <c r="A55" t="s">
        <v>106</v>
      </c>
      <c r="B55" s="3" t="s">
        <v>107</v>
      </c>
      <c r="C55" s="3">
        <v>-0.89380785699999998</v>
      </c>
      <c r="D55" s="5">
        <v>8.5E-9</v>
      </c>
      <c r="E55" s="3">
        <v>2.5500000000000001E-6</v>
      </c>
    </row>
    <row r="56" spans="1:5" x14ac:dyDescent="0.35">
      <c r="A56" t="s">
        <v>108</v>
      </c>
      <c r="B56" s="3" t="s">
        <v>109</v>
      </c>
      <c r="C56" s="3">
        <v>-0.80151753299999995</v>
      </c>
      <c r="D56" s="5">
        <v>8.9999999999999995E-9</v>
      </c>
      <c r="E56" s="3">
        <v>2.65E-6</v>
      </c>
    </row>
    <row r="57" spans="1:5" x14ac:dyDescent="0.35">
      <c r="A57" t="s">
        <v>110</v>
      </c>
      <c r="B57" s="3" t="s">
        <v>111</v>
      </c>
      <c r="C57" s="3">
        <v>-0.69178373999999998</v>
      </c>
      <c r="D57" s="5">
        <v>9.3000000000000006E-9</v>
      </c>
      <c r="E57" s="3">
        <v>2.6800000000000002E-6</v>
      </c>
    </row>
    <row r="58" spans="1:5" x14ac:dyDescent="0.35">
      <c r="A58" t="s">
        <v>112</v>
      </c>
      <c r="B58" s="3" t="s">
        <v>113</v>
      </c>
      <c r="C58" s="3">
        <v>-0.64531893399999996</v>
      </c>
      <c r="D58" s="5">
        <v>1.04E-8</v>
      </c>
      <c r="E58" s="3">
        <v>2.9100000000000001E-6</v>
      </c>
    </row>
    <row r="59" spans="1:5" x14ac:dyDescent="0.35">
      <c r="A59" t="s">
        <v>114</v>
      </c>
      <c r="B59" s="3" t="s">
        <v>115</v>
      </c>
      <c r="C59" s="3">
        <v>-0.74241973699999997</v>
      </c>
      <c r="D59" s="5">
        <v>1.03E-8</v>
      </c>
      <c r="E59" s="3">
        <v>2.9100000000000001E-6</v>
      </c>
    </row>
    <row r="60" spans="1:5" x14ac:dyDescent="0.35">
      <c r="A60" t="s">
        <v>116</v>
      </c>
      <c r="B60" s="3" t="s">
        <v>117</v>
      </c>
      <c r="C60" s="3">
        <v>-2.0691160659999999</v>
      </c>
      <c r="D60" s="5">
        <v>1.15E-8</v>
      </c>
      <c r="E60" s="3">
        <v>2.9100000000000001E-6</v>
      </c>
    </row>
    <row r="61" spans="1:5" x14ac:dyDescent="0.35">
      <c r="A61" t="s">
        <v>118</v>
      </c>
      <c r="B61" s="3" t="s">
        <v>119</v>
      </c>
      <c r="C61" s="3">
        <v>-0.72260330299999997</v>
      </c>
      <c r="D61" s="5">
        <v>1.15E-8</v>
      </c>
      <c r="E61" s="3">
        <v>2.9100000000000001E-6</v>
      </c>
    </row>
    <row r="62" spans="1:5" x14ac:dyDescent="0.35">
      <c r="A62" t="s">
        <v>120</v>
      </c>
      <c r="B62" s="3" t="s">
        <v>121</v>
      </c>
      <c r="C62" s="3">
        <v>0.685423491</v>
      </c>
      <c r="D62" s="5">
        <v>1.0999999999999999E-8</v>
      </c>
      <c r="E62" s="3">
        <v>2.9100000000000001E-6</v>
      </c>
    </row>
    <row r="63" spans="1:5" x14ac:dyDescent="0.35">
      <c r="A63" t="s">
        <v>122</v>
      </c>
      <c r="B63" s="3" t="s">
        <v>123</v>
      </c>
      <c r="C63" s="3">
        <v>0.79532320199999995</v>
      </c>
      <c r="D63" s="5">
        <v>1.1199999999999999E-8</v>
      </c>
      <c r="E63" s="3">
        <v>2.9100000000000001E-6</v>
      </c>
    </row>
    <row r="64" spans="1:5" x14ac:dyDescent="0.35">
      <c r="A64" t="s">
        <v>124</v>
      </c>
      <c r="B64" s="3" t="s">
        <v>125</v>
      </c>
      <c r="C64" s="3">
        <v>1.0810995590000001</v>
      </c>
      <c r="D64" s="5">
        <v>1.15E-8</v>
      </c>
      <c r="E64" s="3">
        <v>2.9100000000000001E-6</v>
      </c>
    </row>
    <row r="65" spans="1:5" x14ac:dyDescent="0.35">
      <c r="A65" t="s">
        <v>126</v>
      </c>
      <c r="B65" s="3" t="s">
        <v>127</v>
      </c>
      <c r="C65" s="3">
        <v>0.68389459699999999</v>
      </c>
      <c r="D65" s="5">
        <v>1.0800000000000001E-8</v>
      </c>
      <c r="E65" s="3">
        <v>2.9100000000000001E-6</v>
      </c>
    </row>
    <row r="66" spans="1:5" x14ac:dyDescent="0.35">
      <c r="A66" t="s">
        <v>128</v>
      </c>
      <c r="B66" s="3" t="s">
        <v>129</v>
      </c>
      <c r="C66" s="3">
        <v>-0.61773733200000003</v>
      </c>
      <c r="D66" s="5">
        <v>1.18E-8</v>
      </c>
      <c r="E66" s="3">
        <v>2.92E-6</v>
      </c>
    </row>
    <row r="67" spans="1:5" x14ac:dyDescent="0.35">
      <c r="A67" t="s">
        <v>130</v>
      </c>
      <c r="B67" s="3" t="s">
        <v>131</v>
      </c>
      <c r="C67" s="3">
        <v>0.84480853199999995</v>
      </c>
      <c r="D67" s="5">
        <v>1.2499999999999999E-8</v>
      </c>
      <c r="E67" s="3">
        <v>3.0199999999999999E-6</v>
      </c>
    </row>
    <row r="68" spans="1:5" x14ac:dyDescent="0.35">
      <c r="A68" t="s">
        <v>132</v>
      </c>
      <c r="B68" s="3" t="s">
        <v>133</v>
      </c>
      <c r="C68" s="3">
        <v>0.94297383300000004</v>
      </c>
      <c r="D68" s="5">
        <v>1.33E-8</v>
      </c>
      <c r="E68" s="3">
        <v>3.14E-6</v>
      </c>
    </row>
    <row r="69" spans="1:5" x14ac:dyDescent="0.35">
      <c r="A69" t="s">
        <v>134</v>
      </c>
      <c r="B69" s="3" t="s">
        <v>135</v>
      </c>
      <c r="C69" s="3">
        <v>1.7171837270000001</v>
      </c>
      <c r="D69" s="5">
        <v>1.3399999999999999E-8</v>
      </c>
      <c r="E69" s="3">
        <v>3.14E-6</v>
      </c>
    </row>
    <row r="70" spans="1:5" x14ac:dyDescent="0.35">
      <c r="A70" t="s">
        <v>136</v>
      </c>
      <c r="B70" s="3" t="s">
        <v>137</v>
      </c>
      <c r="C70" s="3">
        <v>1.2482665120000001</v>
      </c>
      <c r="D70" s="5">
        <v>1.42E-8</v>
      </c>
      <c r="E70" s="3">
        <v>3.27E-6</v>
      </c>
    </row>
    <row r="71" spans="1:5" x14ac:dyDescent="0.35">
      <c r="A71" t="s">
        <v>35</v>
      </c>
      <c r="B71" s="3" t="s">
        <v>138</v>
      </c>
      <c r="C71" s="3">
        <v>1.0273672579999999</v>
      </c>
      <c r="D71" s="5">
        <v>1.44E-8</v>
      </c>
      <c r="E71" s="3">
        <v>3.27E-6</v>
      </c>
    </row>
    <row r="72" spans="1:5" x14ac:dyDescent="0.35">
      <c r="A72" t="s">
        <v>139</v>
      </c>
      <c r="B72" s="3" t="s">
        <v>140</v>
      </c>
      <c r="C72" s="3">
        <v>-0.66390053199999999</v>
      </c>
      <c r="D72" s="5">
        <v>1.4899999999999999E-8</v>
      </c>
      <c r="E72" s="3">
        <v>3.3299999999999999E-6</v>
      </c>
    </row>
    <row r="73" spans="1:5" x14ac:dyDescent="0.35">
      <c r="A73" t="s">
        <v>141</v>
      </c>
      <c r="B73" s="3" t="s">
        <v>142</v>
      </c>
      <c r="C73" s="3">
        <v>-0.71726050699999999</v>
      </c>
      <c r="D73" s="5">
        <v>1.66E-8</v>
      </c>
      <c r="E73" s="3">
        <v>3.4000000000000001E-6</v>
      </c>
    </row>
    <row r="74" spans="1:5" x14ac:dyDescent="0.35">
      <c r="A74" t="s">
        <v>143</v>
      </c>
      <c r="B74" s="3" t="s">
        <v>144</v>
      </c>
      <c r="C74" s="3">
        <v>-0.66330481600000002</v>
      </c>
      <c r="D74" s="5">
        <v>1.6199999999999999E-8</v>
      </c>
      <c r="E74" s="3">
        <v>3.4000000000000001E-6</v>
      </c>
    </row>
    <row r="75" spans="1:5" x14ac:dyDescent="0.35">
      <c r="A75" t="s">
        <v>145</v>
      </c>
      <c r="B75" s="3" t="s">
        <v>146</v>
      </c>
      <c r="C75" s="3">
        <v>-0.78258597299999999</v>
      </c>
      <c r="D75" s="5">
        <v>1.6199999999999999E-8</v>
      </c>
      <c r="E75" s="3">
        <v>3.4000000000000001E-6</v>
      </c>
    </row>
    <row r="76" spans="1:5" x14ac:dyDescent="0.35">
      <c r="A76" t="s">
        <v>147</v>
      </c>
      <c r="B76" s="3" t="s">
        <v>148</v>
      </c>
      <c r="C76" s="3">
        <v>0.92599762299999999</v>
      </c>
      <c r="D76" s="5">
        <v>1.6099999999999999E-8</v>
      </c>
      <c r="E76" s="3">
        <v>3.4000000000000001E-6</v>
      </c>
    </row>
    <row r="77" spans="1:5" x14ac:dyDescent="0.35">
      <c r="A77" t="s">
        <v>149</v>
      </c>
      <c r="B77" s="3" t="s">
        <v>150</v>
      </c>
      <c r="C77" s="3">
        <v>0.88164800700000001</v>
      </c>
      <c r="D77" s="5">
        <v>1.59E-8</v>
      </c>
      <c r="E77" s="3">
        <v>3.4000000000000001E-6</v>
      </c>
    </row>
    <row r="78" spans="1:5" x14ac:dyDescent="0.35">
      <c r="A78" t="s">
        <v>151</v>
      </c>
      <c r="B78" s="3" t="s">
        <v>152</v>
      </c>
      <c r="C78" s="3">
        <v>0.91782386900000001</v>
      </c>
      <c r="D78" s="5">
        <v>1.6499999999999999E-8</v>
      </c>
      <c r="E78" s="3">
        <v>3.4000000000000001E-6</v>
      </c>
    </row>
    <row r="79" spans="1:5" x14ac:dyDescent="0.35">
      <c r="A79" t="s">
        <v>153</v>
      </c>
      <c r="B79" s="3" t="s">
        <v>154</v>
      </c>
      <c r="C79" s="3">
        <v>1.0042993979999999</v>
      </c>
      <c r="D79" s="5">
        <v>1.55E-8</v>
      </c>
      <c r="E79" s="3">
        <v>3.4000000000000001E-6</v>
      </c>
    </row>
    <row r="80" spans="1:5" x14ac:dyDescent="0.35">
      <c r="A80" t="s">
        <v>155</v>
      </c>
      <c r="B80" s="3" t="s">
        <v>156</v>
      </c>
      <c r="C80" s="3">
        <v>0.94573083800000002</v>
      </c>
      <c r="D80" s="5">
        <v>1.6899999999999999E-8</v>
      </c>
      <c r="E80" s="3">
        <v>3.41E-6</v>
      </c>
    </row>
    <row r="81" spans="1:5" x14ac:dyDescent="0.35">
      <c r="A81" t="s">
        <v>157</v>
      </c>
      <c r="B81" s="3" t="s">
        <v>158</v>
      </c>
      <c r="C81" s="3">
        <v>1.5280302809999999</v>
      </c>
      <c r="D81" s="5">
        <v>1.81E-8</v>
      </c>
      <c r="E81" s="3">
        <v>3.45E-6</v>
      </c>
    </row>
    <row r="82" spans="1:5" x14ac:dyDescent="0.35">
      <c r="A82" t="s">
        <v>159</v>
      </c>
      <c r="B82" s="3" t="s">
        <v>160</v>
      </c>
      <c r="C82" s="3">
        <v>1.1130182769999999</v>
      </c>
      <c r="D82" s="5">
        <v>1.7900000000000001E-8</v>
      </c>
      <c r="E82" s="3">
        <v>3.45E-6</v>
      </c>
    </row>
    <row r="83" spans="1:5" x14ac:dyDescent="0.35">
      <c r="A83" t="s">
        <v>35</v>
      </c>
      <c r="B83" s="3" t="s">
        <v>161</v>
      </c>
      <c r="C83" s="3">
        <v>1.4592158420000001</v>
      </c>
      <c r="D83" s="5">
        <v>1.85E-8</v>
      </c>
      <c r="E83" s="3">
        <v>3.45E-6</v>
      </c>
    </row>
    <row r="84" spans="1:5" x14ac:dyDescent="0.35">
      <c r="A84" t="s">
        <v>162</v>
      </c>
      <c r="B84" s="3" t="s">
        <v>163</v>
      </c>
      <c r="C84" s="3">
        <v>0.82728595100000002</v>
      </c>
      <c r="D84" s="5">
        <v>1.8600000000000001E-8</v>
      </c>
      <c r="E84" s="3">
        <v>3.45E-6</v>
      </c>
    </row>
    <row r="85" spans="1:5" x14ac:dyDescent="0.35">
      <c r="A85" t="s">
        <v>164</v>
      </c>
      <c r="B85" s="3" t="s">
        <v>165</v>
      </c>
      <c r="C85" s="3">
        <v>0.85069915900000004</v>
      </c>
      <c r="D85" s="5">
        <v>1.85E-8</v>
      </c>
      <c r="E85" s="3">
        <v>3.45E-6</v>
      </c>
    </row>
    <row r="86" spans="1:5" x14ac:dyDescent="0.35">
      <c r="A86" t="s">
        <v>166</v>
      </c>
      <c r="B86" s="3" t="s">
        <v>167</v>
      </c>
      <c r="C86" s="3">
        <v>0.95005099000000004</v>
      </c>
      <c r="D86" s="5">
        <v>1.9099999999999999E-8</v>
      </c>
      <c r="E86" s="3">
        <v>3.4800000000000001E-6</v>
      </c>
    </row>
    <row r="87" spans="1:5" x14ac:dyDescent="0.35">
      <c r="A87" t="s">
        <v>168</v>
      </c>
      <c r="B87" s="3" t="s">
        <v>169</v>
      </c>
      <c r="C87" s="3">
        <v>0.89764537499999997</v>
      </c>
      <c r="D87" s="5">
        <v>1.92E-8</v>
      </c>
      <c r="E87" s="3">
        <v>3.4800000000000001E-6</v>
      </c>
    </row>
    <row r="88" spans="1:5" x14ac:dyDescent="0.35">
      <c r="A88" t="s">
        <v>170</v>
      </c>
      <c r="B88" s="3" t="s">
        <v>171</v>
      </c>
      <c r="C88" s="3">
        <v>-0.72061225100000004</v>
      </c>
      <c r="D88" s="5">
        <v>2.1299999999999999E-8</v>
      </c>
      <c r="E88" s="3">
        <v>3.6899999999999998E-6</v>
      </c>
    </row>
    <row r="89" spans="1:5" x14ac:dyDescent="0.35">
      <c r="A89" t="s">
        <v>172</v>
      </c>
      <c r="B89" s="3" t="s">
        <v>173</v>
      </c>
      <c r="C89" s="3">
        <v>-0.97487859200000004</v>
      </c>
      <c r="D89" s="5">
        <v>2.2099999999999999E-8</v>
      </c>
      <c r="E89" s="3">
        <v>3.6899999999999998E-6</v>
      </c>
    </row>
    <row r="90" spans="1:5" x14ac:dyDescent="0.35">
      <c r="A90" t="s">
        <v>174</v>
      </c>
      <c r="B90" s="3" t="s">
        <v>175</v>
      </c>
      <c r="C90" s="3">
        <v>-0.73719460400000003</v>
      </c>
      <c r="D90" s="5">
        <v>2.22E-8</v>
      </c>
      <c r="E90" s="3">
        <v>3.6899999999999998E-6</v>
      </c>
    </row>
    <row r="91" spans="1:5" x14ac:dyDescent="0.35">
      <c r="A91" t="s">
        <v>176</v>
      </c>
      <c r="B91" s="3" t="s">
        <v>177</v>
      </c>
      <c r="C91" s="3">
        <v>-0.62116667599999997</v>
      </c>
      <c r="D91" s="5">
        <v>2.1999999999999998E-8</v>
      </c>
      <c r="E91" s="3">
        <v>3.6899999999999998E-6</v>
      </c>
    </row>
    <row r="92" spans="1:5" x14ac:dyDescent="0.35">
      <c r="A92" t="s">
        <v>178</v>
      </c>
      <c r="B92" s="3" t="s">
        <v>179</v>
      </c>
      <c r="C92" s="3">
        <v>-0.80886115599999997</v>
      </c>
      <c r="D92" s="5">
        <v>2.22E-8</v>
      </c>
      <c r="E92" s="3">
        <v>3.6899999999999998E-6</v>
      </c>
    </row>
    <row r="93" spans="1:5" x14ac:dyDescent="0.35">
      <c r="A93" t="s">
        <v>180</v>
      </c>
      <c r="B93" s="3" t="s">
        <v>181</v>
      </c>
      <c r="C93" s="3">
        <v>-0.67397149700000003</v>
      </c>
      <c r="D93" s="5">
        <v>2.1500000000000001E-8</v>
      </c>
      <c r="E93" s="3">
        <v>3.6899999999999998E-6</v>
      </c>
    </row>
    <row r="94" spans="1:5" x14ac:dyDescent="0.35">
      <c r="A94" t="s">
        <v>182</v>
      </c>
      <c r="B94" s="3" t="s">
        <v>183</v>
      </c>
      <c r="C94" s="3">
        <v>0.84658171900000001</v>
      </c>
      <c r="D94" s="5">
        <v>2.1500000000000001E-8</v>
      </c>
      <c r="E94" s="3">
        <v>3.6899999999999998E-6</v>
      </c>
    </row>
    <row r="95" spans="1:5" x14ac:dyDescent="0.35">
      <c r="A95" t="s">
        <v>184</v>
      </c>
      <c r="B95" s="3" t="s">
        <v>185</v>
      </c>
      <c r="C95" s="3">
        <v>-0.95120817099999999</v>
      </c>
      <c r="D95" s="5">
        <v>2.2600000000000001E-8</v>
      </c>
      <c r="E95" s="3">
        <v>3.7000000000000002E-6</v>
      </c>
    </row>
    <row r="96" spans="1:5" x14ac:dyDescent="0.35">
      <c r="A96" t="s">
        <v>186</v>
      </c>
      <c r="B96" s="3" t="s">
        <v>187</v>
      </c>
      <c r="C96" s="3">
        <v>-0.82726703400000001</v>
      </c>
      <c r="D96" s="5">
        <v>2.29E-8</v>
      </c>
      <c r="E96" s="3">
        <v>3.7000000000000002E-6</v>
      </c>
    </row>
    <row r="97" spans="1:5" x14ac:dyDescent="0.35">
      <c r="A97" t="s">
        <v>188</v>
      </c>
      <c r="B97" s="3" t="s">
        <v>189</v>
      </c>
      <c r="C97" s="3">
        <v>1.0857627999999999</v>
      </c>
      <c r="D97" s="5">
        <v>2.29E-8</v>
      </c>
      <c r="E97" s="3">
        <v>3.7000000000000002E-6</v>
      </c>
    </row>
    <row r="98" spans="1:5" x14ac:dyDescent="0.35">
      <c r="A98" t="s">
        <v>190</v>
      </c>
      <c r="B98" s="3" t="s">
        <v>191</v>
      </c>
      <c r="C98" s="3">
        <v>1.0433598150000001</v>
      </c>
      <c r="D98" s="5">
        <v>2.33E-8</v>
      </c>
      <c r="E98" s="3">
        <v>3.72E-6</v>
      </c>
    </row>
    <row r="99" spans="1:5" x14ac:dyDescent="0.35">
      <c r="A99" t="s">
        <v>192</v>
      </c>
      <c r="B99" s="3" t="s">
        <v>193</v>
      </c>
      <c r="C99" s="3">
        <v>-0.90301672899999996</v>
      </c>
      <c r="D99" s="5">
        <v>2.4500000000000001E-8</v>
      </c>
      <c r="E99" s="3">
        <v>3.8399999999999997E-6</v>
      </c>
    </row>
    <row r="100" spans="1:5" x14ac:dyDescent="0.35">
      <c r="A100" t="s">
        <v>194</v>
      </c>
      <c r="B100" s="3" t="s">
        <v>195</v>
      </c>
      <c r="C100" s="3">
        <v>0.94716675299999997</v>
      </c>
      <c r="D100" s="5">
        <v>2.4699999999999999E-8</v>
      </c>
      <c r="E100" s="3">
        <v>3.8399999999999997E-6</v>
      </c>
    </row>
    <row r="101" spans="1:5" x14ac:dyDescent="0.35">
      <c r="A101" t="s">
        <v>196</v>
      </c>
      <c r="B101" s="3" t="s">
        <v>197</v>
      </c>
      <c r="C101" s="3">
        <v>-0.86508602000000001</v>
      </c>
      <c r="D101" s="5">
        <v>2.6899999999999999E-8</v>
      </c>
      <c r="E101" s="3">
        <v>4.0999999999999997E-6</v>
      </c>
    </row>
    <row r="102" spans="1:5" x14ac:dyDescent="0.35">
      <c r="A102" t="s">
        <v>198</v>
      </c>
      <c r="B102" s="3" t="s">
        <v>199</v>
      </c>
      <c r="C102" s="3">
        <v>0.77297857000000003</v>
      </c>
      <c r="D102" s="5">
        <v>2.73E-8</v>
      </c>
      <c r="E102" s="3">
        <v>4.1200000000000004E-6</v>
      </c>
    </row>
    <row r="103" spans="1:5" x14ac:dyDescent="0.35">
      <c r="A103" t="s">
        <v>35</v>
      </c>
      <c r="B103" s="3" t="s">
        <v>200</v>
      </c>
      <c r="C103" s="3">
        <v>1.007629541</v>
      </c>
      <c r="D103" s="5">
        <v>2.9000000000000002E-8</v>
      </c>
      <c r="E103" s="3">
        <v>4.3200000000000001E-6</v>
      </c>
    </row>
    <row r="104" spans="1:5" x14ac:dyDescent="0.35">
      <c r="A104" t="s">
        <v>201</v>
      </c>
      <c r="B104" s="3" t="s">
        <v>202</v>
      </c>
      <c r="C104" s="3">
        <v>0.72690252300000002</v>
      </c>
      <c r="D104" s="5">
        <v>2.9099999999999999E-8</v>
      </c>
      <c r="E104" s="3">
        <v>4.3200000000000001E-6</v>
      </c>
    </row>
    <row r="105" spans="1:5" x14ac:dyDescent="0.35">
      <c r="A105" t="s">
        <v>203</v>
      </c>
      <c r="B105" s="3" t="s">
        <v>204</v>
      </c>
      <c r="C105" s="3">
        <v>0.98285397500000005</v>
      </c>
      <c r="D105" s="5">
        <v>2.9700000000000001E-8</v>
      </c>
      <c r="E105" s="3">
        <v>4.3499999999999999E-6</v>
      </c>
    </row>
    <row r="106" spans="1:5" x14ac:dyDescent="0.35">
      <c r="A106" t="s">
        <v>35</v>
      </c>
      <c r="B106" s="3" t="s">
        <v>205</v>
      </c>
      <c r="C106" s="3">
        <v>-0.695647338</v>
      </c>
      <c r="D106" s="5">
        <v>3.0099999999999998E-8</v>
      </c>
      <c r="E106" s="3">
        <v>4.3699999999999997E-6</v>
      </c>
    </row>
    <row r="107" spans="1:5" x14ac:dyDescent="0.35">
      <c r="A107" t="s">
        <v>35</v>
      </c>
      <c r="B107" s="3" t="s">
        <v>206</v>
      </c>
      <c r="C107" s="3">
        <v>-1.272082581</v>
      </c>
      <c r="D107" s="5">
        <v>3.0500000000000002E-8</v>
      </c>
      <c r="E107" s="3">
        <v>4.4000000000000002E-6</v>
      </c>
    </row>
    <row r="108" spans="1:5" x14ac:dyDescent="0.35">
      <c r="A108" t="s">
        <v>207</v>
      </c>
      <c r="B108" s="3" t="s">
        <v>208</v>
      </c>
      <c r="C108" s="3">
        <v>-0.84801891100000004</v>
      </c>
      <c r="D108" s="5">
        <v>3.1900000000000001E-8</v>
      </c>
      <c r="E108" s="3">
        <v>4.5600000000000004E-6</v>
      </c>
    </row>
    <row r="109" spans="1:5" x14ac:dyDescent="0.35">
      <c r="A109" t="s">
        <v>209</v>
      </c>
      <c r="B109" s="3" t="s">
        <v>210</v>
      </c>
      <c r="C109" s="3">
        <v>-0.92714548900000004</v>
      </c>
      <c r="D109" s="5">
        <v>3.2600000000000001E-8</v>
      </c>
      <c r="E109" s="3">
        <v>4.5800000000000002E-6</v>
      </c>
    </row>
    <row r="110" spans="1:5" x14ac:dyDescent="0.35">
      <c r="A110" t="s">
        <v>211</v>
      </c>
      <c r="B110" s="3" t="s">
        <v>212</v>
      </c>
      <c r="C110" s="3">
        <v>0.61078125100000003</v>
      </c>
      <c r="D110" s="5">
        <v>3.2700000000000002E-8</v>
      </c>
      <c r="E110" s="3">
        <v>4.5800000000000002E-6</v>
      </c>
    </row>
    <row r="111" spans="1:5" x14ac:dyDescent="0.35">
      <c r="A111" t="s">
        <v>213</v>
      </c>
      <c r="B111" s="3" t="s">
        <v>214</v>
      </c>
      <c r="C111" s="3">
        <v>-0.65099490199999999</v>
      </c>
      <c r="D111" s="5">
        <v>3.32E-8</v>
      </c>
      <c r="E111" s="3">
        <v>4.6299999999999997E-6</v>
      </c>
    </row>
    <row r="112" spans="1:5" x14ac:dyDescent="0.35">
      <c r="A112" t="s">
        <v>215</v>
      </c>
      <c r="B112" s="3" t="s">
        <v>216</v>
      </c>
      <c r="C112" s="3">
        <v>-0.77736697499999996</v>
      </c>
      <c r="D112" s="5">
        <v>3.4399999999999997E-8</v>
      </c>
      <c r="E112" s="3">
        <v>4.6700000000000002E-6</v>
      </c>
    </row>
    <row r="113" spans="1:5" x14ac:dyDescent="0.35">
      <c r="A113" t="s">
        <v>217</v>
      </c>
      <c r="B113" s="3" t="s">
        <v>218</v>
      </c>
      <c r="C113" s="3">
        <v>0.84775890600000003</v>
      </c>
      <c r="D113" s="5">
        <v>3.3899999999999999E-8</v>
      </c>
      <c r="E113" s="3">
        <v>4.6700000000000002E-6</v>
      </c>
    </row>
    <row r="114" spans="1:5" x14ac:dyDescent="0.35">
      <c r="A114" t="s">
        <v>35</v>
      </c>
      <c r="B114" s="3" t="s">
        <v>219</v>
      </c>
      <c r="C114" s="3">
        <v>1.0602360479999999</v>
      </c>
      <c r="D114" s="5">
        <v>3.4200000000000002E-8</v>
      </c>
      <c r="E114" s="3">
        <v>4.6700000000000002E-6</v>
      </c>
    </row>
    <row r="115" spans="1:5" x14ac:dyDescent="0.35">
      <c r="A115" t="s">
        <v>35</v>
      </c>
      <c r="B115" s="3" t="s">
        <v>220</v>
      </c>
      <c r="C115" s="3">
        <v>0.64152481500000003</v>
      </c>
      <c r="D115" s="5">
        <v>3.5100000000000003E-8</v>
      </c>
      <c r="E115" s="3">
        <v>4.6999999999999999E-6</v>
      </c>
    </row>
    <row r="116" spans="1:5" x14ac:dyDescent="0.35">
      <c r="A116" t="s">
        <v>221</v>
      </c>
      <c r="B116" s="3" t="s">
        <v>222</v>
      </c>
      <c r="C116" s="3">
        <v>1.096601723</v>
      </c>
      <c r="D116" s="5">
        <v>3.5199999999999998E-8</v>
      </c>
      <c r="E116" s="3">
        <v>4.6999999999999999E-6</v>
      </c>
    </row>
    <row r="117" spans="1:5" x14ac:dyDescent="0.35">
      <c r="A117" t="s">
        <v>223</v>
      </c>
      <c r="B117" s="3" t="s">
        <v>224</v>
      </c>
      <c r="C117" s="3">
        <v>0.91208710199999998</v>
      </c>
      <c r="D117" s="5">
        <v>3.5800000000000003E-8</v>
      </c>
      <c r="E117" s="3">
        <v>4.7299999999999996E-6</v>
      </c>
    </row>
    <row r="118" spans="1:5" x14ac:dyDescent="0.35">
      <c r="A118" t="s">
        <v>35</v>
      </c>
      <c r="B118" s="3" t="s">
        <v>225</v>
      </c>
      <c r="C118" s="3">
        <v>-0.77173742599999995</v>
      </c>
      <c r="D118" s="5">
        <v>3.8600000000000002E-8</v>
      </c>
      <c r="E118" s="3">
        <v>4.87E-6</v>
      </c>
    </row>
    <row r="119" spans="1:5" x14ac:dyDescent="0.35">
      <c r="A119" t="s">
        <v>226</v>
      </c>
      <c r="B119" s="3" t="s">
        <v>227</v>
      </c>
      <c r="C119" s="3">
        <v>-0.61692312900000001</v>
      </c>
      <c r="D119" s="5">
        <v>3.7800000000000001E-8</v>
      </c>
      <c r="E119" s="3">
        <v>4.87E-6</v>
      </c>
    </row>
    <row r="120" spans="1:5" x14ac:dyDescent="0.35">
      <c r="A120" t="s">
        <v>228</v>
      </c>
      <c r="B120" s="3" t="s">
        <v>229</v>
      </c>
      <c r="C120" s="3">
        <v>-1.0344166420000001</v>
      </c>
      <c r="D120" s="5">
        <v>3.84E-8</v>
      </c>
      <c r="E120" s="3">
        <v>4.87E-6</v>
      </c>
    </row>
    <row r="121" spans="1:5" x14ac:dyDescent="0.35">
      <c r="A121" t="s">
        <v>230</v>
      </c>
      <c r="B121" s="3" t="s">
        <v>231</v>
      </c>
      <c r="C121" s="3">
        <v>-0.84396842800000005</v>
      </c>
      <c r="D121" s="5">
        <v>3.7800000000000001E-8</v>
      </c>
      <c r="E121" s="3">
        <v>4.87E-6</v>
      </c>
    </row>
    <row r="122" spans="1:5" x14ac:dyDescent="0.35">
      <c r="A122" t="s">
        <v>232</v>
      </c>
      <c r="B122" s="3" t="s">
        <v>233</v>
      </c>
      <c r="C122" s="3">
        <v>0.67650962199999998</v>
      </c>
      <c r="D122" s="5">
        <v>3.7499999999999998E-8</v>
      </c>
      <c r="E122" s="3">
        <v>4.87E-6</v>
      </c>
    </row>
    <row r="123" spans="1:5" x14ac:dyDescent="0.35">
      <c r="A123" t="s">
        <v>234</v>
      </c>
      <c r="B123" s="3" t="s">
        <v>235</v>
      </c>
      <c r="C123" s="3">
        <v>1.1932905199999999</v>
      </c>
      <c r="D123" s="5">
        <v>3.8600000000000002E-8</v>
      </c>
      <c r="E123" s="3">
        <v>4.87E-6</v>
      </c>
    </row>
    <row r="124" spans="1:5" x14ac:dyDescent="0.35">
      <c r="A124" t="s">
        <v>236</v>
      </c>
      <c r="B124" s="3" t="s">
        <v>237</v>
      </c>
      <c r="C124" s="3">
        <v>-0.62707875999999996</v>
      </c>
      <c r="D124" s="5">
        <v>3.9300000000000001E-8</v>
      </c>
      <c r="E124" s="3">
        <v>4.8799999999999999E-6</v>
      </c>
    </row>
    <row r="125" spans="1:5" x14ac:dyDescent="0.35">
      <c r="A125" t="s">
        <v>238</v>
      </c>
      <c r="B125" s="3" t="s">
        <v>239</v>
      </c>
      <c r="C125" s="3">
        <v>-0.80699571999999997</v>
      </c>
      <c r="D125" s="5">
        <v>3.9099999999999999E-8</v>
      </c>
      <c r="E125" s="3">
        <v>4.8799999999999999E-6</v>
      </c>
    </row>
    <row r="126" spans="1:5" x14ac:dyDescent="0.35">
      <c r="A126" t="s">
        <v>240</v>
      </c>
      <c r="B126" s="3" t="s">
        <v>241</v>
      </c>
      <c r="C126" s="3">
        <v>1.001293639</v>
      </c>
      <c r="D126" s="5">
        <v>3.9699999999999998E-8</v>
      </c>
      <c r="E126" s="3">
        <v>4.8899999999999998E-6</v>
      </c>
    </row>
    <row r="127" spans="1:5" x14ac:dyDescent="0.35">
      <c r="A127" t="s">
        <v>242</v>
      </c>
      <c r="B127" s="3" t="s">
        <v>243</v>
      </c>
      <c r="C127" s="3">
        <v>1.2332259350000001</v>
      </c>
      <c r="D127" s="5">
        <v>4.06E-8</v>
      </c>
      <c r="E127" s="3">
        <v>4.9599999999999999E-6</v>
      </c>
    </row>
    <row r="128" spans="1:5" x14ac:dyDescent="0.35">
      <c r="A128" t="s">
        <v>244</v>
      </c>
      <c r="B128" s="3" t="s">
        <v>245</v>
      </c>
      <c r="C128" s="3">
        <v>-0.67317399700000002</v>
      </c>
      <c r="D128" s="5">
        <v>4.1199999999999998E-8</v>
      </c>
      <c r="E128" s="3">
        <v>4.9899999999999997E-6</v>
      </c>
    </row>
    <row r="129" spans="1:5" x14ac:dyDescent="0.35">
      <c r="A129" t="s">
        <v>246</v>
      </c>
      <c r="B129" s="3" t="s">
        <v>247</v>
      </c>
      <c r="C129" s="3">
        <v>1.062612337</v>
      </c>
      <c r="D129" s="5">
        <v>4.1700000000000003E-8</v>
      </c>
      <c r="E129" s="3">
        <v>4.9899999999999997E-6</v>
      </c>
    </row>
    <row r="130" spans="1:5" x14ac:dyDescent="0.35">
      <c r="A130" t="s">
        <v>35</v>
      </c>
      <c r="B130" s="3" t="s">
        <v>248</v>
      </c>
      <c r="C130" s="3">
        <v>2.2138005039999999</v>
      </c>
      <c r="D130" s="5">
        <v>4.1799999999999997E-8</v>
      </c>
      <c r="E130" s="3">
        <v>4.9899999999999997E-6</v>
      </c>
    </row>
    <row r="131" spans="1:5" x14ac:dyDescent="0.35">
      <c r="A131" t="s">
        <v>249</v>
      </c>
      <c r="B131" s="3" t="s">
        <v>250</v>
      </c>
      <c r="C131" s="3">
        <v>-0.72251699400000002</v>
      </c>
      <c r="D131" s="5">
        <v>4.3200000000000003E-8</v>
      </c>
      <c r="E131" s="3">
        <v>5.13E-6</v>
      </c>
    </row>
    <row r="132" spans="1:5" x14ac:dyDescent="0.35">
      <c r="A132" t="s">
        <v>251</v>
      </c>
      <c r="B132" s="3" t="s">
        <v>252</v>
      </c>
      <c r="C132" s="3">
        <v>1.2504532719999999</v>
      </c>
      <c r="D132" s="5">
        <v>4.36E-8</v>
      </c>
      <c r="E132" s="3">
        <v>5.13E-6</v>
      </c>
    </row>
    <row r="133" spans="1:5" x14ac:dyDescent="0.35">
      <c r="A133" t="s">
        <v>253</v>
      </c>
      <c r="B133" s="3" t="s">
        <v>254</v>
      </c>
      <c r="C133" s="3">
        <v>-0.65703822700000003</v>
      </c>
      <c r="D133" s="5">
        <v>4.4799999999999997E-8</v>
      </c>
      <c r="E133" s="3">
        <v>5.2399999999999998E-6</v>
      </c>
    </row>
    <row r="134" spans="1:5" x14ac:dyDescent="0.35">
      <c r="A134" t="s">
        <v>255</v>
      </c>
      <c r="B134" s="3" t="s">
        <v>256</v>
      </c>
      <c r="C134" s="3">
        <v>-0.77630085800000004</v>
      </c>
      <c r="D134" s="5">
        <v>4.6299999999999998E-8</v>
      </c>
      <c r="E134" s="3">
        <v>5.3800000000000002E-6</v>
      </c>
    </row>
    <row r="135" spans="1:5" x14ac:dyDescent="0.35">
      <c r="A135" t="s">
        <v>257</v>
      </c>
      <c r="B135" s="3" t="s">
        <v>258</v>
      </c>
      <c r="C135" s="3">
        <v>-1.139165035</v>
      </c>
      <c r="D135" s="5">
        <v>4.7099999999999998E-8</v>
      </c>
      <c r="E135" s="3">
        <v>5.4299999999999997E-6</v>
      </c>
    </row>
    <row r="136" spans="1:5" x14ac:dyDescent="0.35">
      <c r="A136" t="s">
        <v>259</v>
      </c>
      <c r="B136" s="3" t="s">
        <v>260</v>
      </c>
      <c r="C136" s="3">
        <v>-0.64234529799999995</v>
      </c>
      <c r="D136" s="5">
        <v>4.8100000000000001E-8</v>
      </c>
      <c r="E136" s="3">
        <v>5.4299999999999997E-6</v>
      </c>
    </row>
    <row r="137" spans="1:5" x14ac:dyDescent="0.35">
      <c r="A137" t="s">
        <v>261</v>
      </c>
      <c r="B137" s="3" t="s">
        <v>262</v>
      </c>
      <c r="C137" s="3">
        <v>-0.76275167600000005</v>
      </c>
      <c r="D137" s="5">
        <v>4.8E-8</v>
      </c>
      <c r="E137" s="3">
        <v>5.4299999999999997E-6</v>
      </c>
    </row>
    <row r="138" spans="1:5" x14ac:dyDescent="0.35">
      <c r="A138" t="s">
        <v>263</v>
      </c>
      <c r="B138" s="3" t="s">
        <v>264</v>
      </c>
      <c r="C138" s="3">
        <v>0.80542221000000003</v>
      </c>
      <c r="D138" s="5">
        <v>4.7699999999999997E-8</v>
      </c>
      <c r="E138" s="3">
        <v>5.4299999999999997E-6</v>
      </c>
    </row>
    <row r="139" spans="1:5" x14ac:dyDescent="0.35">
      <c r="A139" t="s">
        <v>265</v>
      </c>
      <c r="B139" s="3" t="s">
        <v>266</v>
      </c>
      <c r="C139" s="3">
        <v>-0.73990107999999999</v>
      </c>
      <c r="D139" s="5">
        <v>4.9600000000000001E-8</v>
      </c>
      <c r="E139" s="3">
        <v>5.5300000000000004E-6</v>
      </c>
    </row>
    <row r="140" spans="1:5" x14ac:dyDescent="0.35">
      <c r="A140" t="s">
        <v>267</v>
      </c>
      <c r="B140" s="3" t="s">
        <v>268</v>
      </c>
      <c r="C140" s="3">
        <v>-0.79889944300000004</v>
      </c>
      <c r="D140" s="5">
        <v>5.1399999999999997E-8</v>
      </c>
      <c r="E140" s="3">
        <v>5.6799999999999998E-6</v>
      </c>
    </row>
    <row r="141" spans="1:5" x14ac:dyDescent="0.35">
      <c r="A141" t="s">
        <v>269</v>
      </c>
      <c r="B141" s="3" t="s">
        <v>270</v>
      </c>
      <c r="C141" s="3">
        <v>0.69971172299999995</v>
      </c>
      <c r="D141" s="5">
        <v>5.2199999999999998E-8</v>
      </c>
      <c r="E141" s="3">
        <v>5.7400000000000001E-6</v>
      </c>
    </row>
    <row r="142" spans="1:5" x14ac:dyDescent="0.35">
      <c r="A142" t="s">
        <v>271</v>
      </c>
      <c r="B142" s="3" t="s">
        <v>272</v>
      </c>
      <c r="C142" s="3">
        <v>-0.72122298500000004</v>
      </c>
      <c r="D142" s="5">
        <v>5.4399999999999997E-8</v>
      </c>
      <c r="E142" s="3">
        <v>5.7599999999999999E-6</v>
      </c>
    </row>
    <row r="143" spans="1:5" x14ac:dyDescent="0.35">
      <c r="A143" t="s">
        <v>35</v>
      </c>
      <c r="B143" s="3" t="s">
        <v>273</v>
      </c>
      <c r="C143" s="3">
        <v>-0.70781091100000004</v>
      </c>
      <c r="D143" s="5">
        <v>5.4599999999999999E-8</v>
      </c>
      <c r="E143" s="3">
        <v>5.7599999999999999E-6</v>
      </c>
    </row>
    <row r="144" spans="1:5" x14ac:dyDescent="0.35">
      <c r="A144" t="s">
        <v>274</v>
      </c>
      <c r="B144" s="3" t="s">
        <v>275</v>
      </c>
      <c r="C144" s="3">
        <v>-0.61924682499999995</v>
      </c>
      <c r="D144" s="5">
        <v>5.4900000000000002E-8</v>
      </c>
      <c r="E144" s="3">
        <v>5.7599999999999999E-6</v>
      </c>
    </row>
    <row r="145" spans="1:5" x14ac:dyDescent="0.35">
      <c r="A145" t="s">
        <v>276</v>
      </c>
      <c r="B145" s="3" t="s">
        <v>277</v>
      </c>
      <c r="C145" s="3">
        <v>0.78722455899999999</v>
      </c>
      <c r="D145" s="5">
        <v>5.3500000000000003E-8</v>
      </c>
      <c r="E145" s="3">
        <v>5.7599999999999999E-6</v>
      </c>
    </row>
    <row r="146" spans="1:5" x14ac:dyDescent="0.35">
      <c r="A146" t="s">
        <v>278</v>
      </c>
      <c r="B146" s="3" t="s">
        <v>279</v>
      </c>
      <c r="C146" s="3">
        <v>0.95312177499999995</v>
      </c>
      <c r="D146" s="5">
        <v>5.3099999999999999E-8</v>
      </c>
      <c r="E146" s="3">
        <v>5.7599999999999999E-6</v>
      </c>
    </row>
    <row r="147" spans="1:5" x14ac:dyDescent="0.35">
      <c r="A147" t="s">
        <v>280</v>
      </c>
      <c r="B147" s="3" t="s">
        <v>281</v>
      </c>
      <c r="C147" s="3">
        <v>0.79803336999999996</v>
      </c>
      <c r="D147" s="5">
        <v>5.4499999999999998E-8</v>
      </c>
      <c r="E147" s="3">
        <v>5.7599999999999999E-6</v>
      </c>
    </row>
    <row r="148" spans="1:5" x14ac:dyDescent="0.35">
      <c r="A148" t="s">
        <v>282</v>
      </c>
      <c r="B148" s="3" t="s">
        <v>283</v>
      </c>
      <c r="C148" s="3">
        <v>1.0006697790000001</v>
      </c>
      <c r="D148" s="5">
        <v>5.39E-8</v>
      </c>
      <c r="E148" s="3">
        <v>5.7599999999999999E-6</v>
      </c>
    </row>
    <row r="149" spans="1:5" x14ac:dyDescent="0.35">
      <c r="A149" t="s">
        <v>284</v>
      </c>
      <c r="B149" s="3" t="s">
        <v>285</v>
      </c>
      <c r="C149" s="3">
        <v>0.96056160999999995</v>
      </c>
      <c r="D149" s="5">
        <v>5.7399999999999998E-8</v>
      </c>
      <c r="E149" s="3">
        <v>5.9699999999999996E-6</v>
      </c>
    </row>
    <row r="150" spans="1:5" x14ac:dyDescent="0.35">
      <c r="A150" t="s">
        <v>286</v>
      </c>
      <c r="B150" s="3" t="s">
        <v>287</v>
      </c>
      <c r="C150" s="3">
        <v>-0.77009528599999999</v>
      </c>
      <c r="D150" s="5">
        <v>5.8500000000000001E-8</v>
      </c>
      <c r="E150" s="3">
        <v>6.0299999999999999E-6</v>
      </c>
    </row>
    <row r="151" spans="1:5" x14ac:dyDescent="0.35">
      <c r="A151" t="s">
        <v>288</v>
      </c>
      <c r="B151" s="3" t="s">
        <v>289</v>
      </c>
      <c r="C151" s="3">
        <v>1.1744850899999999</v>
      </c>
      <c r="D151" s="5">
        <v>5.8600000000000002E-8</v>
      </c>
      <c r="E151" s="3">
        <v>6.0299999999999999E-6</v>
      </c>
    </row>
    <row r="152" spans="1:5" x14ac:dyDescent="0.35">
      <c r="A152" t="s">
        <v>290</v>
      </c>
      <c r="B152" s="3" t="s">
        <v>291</v>
      </c>
      <c r="C152" s="3">
        <v>-0.77641608200000001</v>
      </c>
      <c r="D152" s="5">
        <v>5.9800000000000006E-8</v>
      </c>
      <c r="E152" s="3">
        <v>6.0399999999999998E-6</v>
      </c>
    </row>
    <row r="153" spans="1:5" x14ac:dyDescent="0.35">
      <c r="A153" t="s">
        <v>292</v>
      </c>
      <c r="B153" s="3" t="s">
        <v>293</v>
      </c>
      <c r="C153" s="3">
        <v>0.79126638900000001</v>
      </c>
      <c r="D153" s="5">
        <v>5.9699999999999999E-8</v>
      </c>
      <c r="E153" s="3">
        <v>6.0399999999999998E-6</v>
      </c>
    </row>
    <row r="154" spans="1:5" x14ac:dyDescent="0.35">
      <c r="A154" t="s">
        <v>294</v>
      </c>
      <c r="B154" s="3" t="s">
        <v>295</v>
      </c>
      <c r="C154" s="3">
        <v>-0.91320095099999998</v>
      </c>
      <c r="D154" s="5">
        <v>6.1000000000000004E-8</v>
      </c>
      <c r="E154" s="3">
        <v>6.0700000000000003E-6</v>
      </c>
    </row>
    <row r="155" spans="1:5" x14ac:dyDescent="0.35">
      <c r="A155" t="s">
        <v>296</v>
      </c>
      <c r="B155" s="3" t="s">
        <v>297</v>
      </c>
      <c r="C155" s="3">
        <v>0.96642424000000005</v>
      </c>
      <c r="D155" s="5">
        <v>6.1399999999999994E-8</v>
      </c>
      <c r="E155" s="3">
        <v>6.0700000000000003E-6</v>
      </c>
    </row>
    <row r="156" spans="1:5" x14ac:dyDescent="0.35">
      <c r="A156" t="s">
        <v>298</v>
      </c>
      <c r="B156" s="3" t="s">
        <v>299</v>
      </c>
      <c r="C156" s="3">
        <v>0.64697701900000004</v>
      </c>
      <c r="D156" s="5">
        <v>6.2200000000000001E-8</v>
      </c>
      <c r="E156" s="3">
        <v>6.0800000000000002E-6</v>
      </c>
    </row>
    <row r="157" spans="1:5" x14ac:dyDescent="0.35">
      <c r="A157" t="s">
        <v>35</v>
      </c>
      <c r="B157" s="3" t="s">
        <v>300</v>
      </c>
      <c r="C157" s="3">
        <v>0.75951318899999998</v>
      </c>
      <c r="D157" s="5">
        <v>6.2900000000000001E-8</v>
      </c>
      <c r="E157" s="3">
        <v>6.1099999999999999E-6</v>
      </c>
    </row>
    <row r="158" spans="1:5" x14ac:dyDescent="0.35">
      <c r="A158" t="s">
        <v>301</v>
      </c>
      <c r="B158" s="3" t="s">
        <v>302</v>
      </c>
      <c r="C158" s="3">
        <v>-0.77735141900000004</v>
      </c>
      <c r="D158" s="5">
        <v>6.4200000000000006E-8</v>
      </c>
      <c r="E158" s="3">
        <v>6.1700000000000002E-6</v>
      </c>
    </row>
    <row r="159" spans="1:5" x14ac:dyDescent="0.35">
      <c r="A159" t="s">
        <v>303</v>
      </c>
      <c r="B159" s="3" t="s">
        <v>304</v>
      </c>
      <c r="C159" s="3">
        <v>-0.73834987299999999</v>
      </c>
      <c r="D159" s="5">
        <v>6.5799999999999994E-8</v>
      </c>
      <c r="E159" s="3">
        <v>6.19E-6</v>
      </c>
    </row>
    <row r="160" spans="1:5" x14ac:dyDescent="0.35">
      <c r="A160" t="s">
        <v>305</v>
      </c>
      <c r="B160" s="3" t="s">
        <v>306</v>
      </c>
      <c r="C160" s="3">
        <v>0.67649707400000003</v>
      </c>
      <c r="D160" s="5">
        <v>6.6199999999999997E-8</v>
      </c>
      <c r="E160" s="3">
        <v>6.19E-6</v>
      </c>
    </row>
    <row r="161" spans="1:5" x14ac:dyDescent="0.35">
      <c r="A161" t="s">
        <v>307</v>
      </c>
      <c r="B161" s="3" t="s">
        <v>308</v>
      </c>
      <c r="C161" s="3">
        <v>0.79768279900000005</v>
      </c>
      <c r="D161" s="5">
        <v>6.5799999999999994E-8</v>
      </c>
      <c r="E161" s="3">
        <v>6.19E-6</v>
      </c>
    </row>
    <row r="162" spans="1:5" x14ac:dyDescent="0.35">
      <c r="A162" t="s">
        <v>309</v>
      </c>
      <c r="B162" s="3" t="s">
        <v>310</v>
      </c>
      <c r="C162" s="3">
        <v>0.72250171900000004</v>
      </c>
      <c r="D162" s="5">
        <v>6.6899999999999997E-8</v>
      </c>
      <c r="E162" s="3">
        <v>6.2099999999999998E-6</v>
      </c>
    </row>
    <row r="163" spans="1:5" x14ac:dyDescent="0.35">
      <c r="A163" t="s">
        <v>311</v>
      </c>
      <c r="B163" s="3" t="s">
        <v>312</v>
      </c>
      <c r="C163" s="3">
        <v>0.97699992000000002</v>
      </c>
      <c r="D163" s="5">
        <v>7.1200000000000002E-8</v>
      </c>
      <c r="E163" s="3">
        <v>6.5300000000000002E-6</v>
      </c>
    </row>
    <row r="164" spans="1:5" x14ac:dyDescent="0.35">
      <c r="A164" t="s">
        <v>313</v>
      </c>
      <c r="B164" s="3" t="s">
        <v>314</v>
      </c>
      <c r="C164" s="3">
        <v>0.65438052000000002</v>
      </c>
      <c r="D164" s="5">
        <v>7.1200000000000002E-8</v>
      </c>
      <c r="E164" s="3">
        <v>6.5300000000000002E-6</v>
      </c>
    </row>
    <row r="165" spans="1:5" x14ac:dyDescent="0.35">
      <c r="A165" t="s">
        <v>315</v>
      </c>
      <c r="B165" s="3" t="s">
        <v>316</v>
      </c>
      <c r="C165" s="3">
        <v>-0.70164245000000003</v>
      </c>
      <c r="D165" s="5">
        <v>7.3199999999999994E-8</v>
      </c>
      <c r="E165" s="3">
        <v>6.5699999999999998E-6</v>
      </c>
    </row>
    <row r="166" spans="1:5" x14ac:dyDescent="0.35">
      <c r="A166" t="s">
        <v>317</v>
      </c>
      <c r="B166" s="3" t="s">
        <v>318</v>
      </c>
      <c r="C166" s="3">
        <v>2.2091511960000001</v>
      </c>
      <c r="D166" s="5">
        <v>7.3300000000000001E-8</v>
      </c>
      <c r="E166" s="3">
        <v>6.5699999999999998E-6</v>
      </c>
    </row>
    <row r="167" spans="1:5" x14ac:dyDescent="0.35">
      <c r="A167" t="s">
        <v>319</v>
      </c>
      <c r="B167" s="3" t="s">
        <v>320</v>
      </c>
      <c r="C167" s="3">
        <v>0.74343400199999998</v>
      </c>
      <c r="D167" s="5">
        <v>7.2199999999999998E-8</v>
      </c>
      <c r="E167" s="3">
        <v>6.5699999999999998E-6</v>
      </c>
    </row>
    <row r="168" spans="1:5" x14ac:dyDescent="0.35">
      <c r="A168" t="s">
        <v>321</v>
      </c>
      <c r="B168" s="3" t="s">
        <v>322</v>
      </c>
      <c r="C168" s="3">
        <v>0.88267231599999996</v>
      </c>
      <c r="D168" s="5">
        <v>7.3099999999999999E-8</v>
      </c>
      <c r="E168" s="3">
        <v>6.5699999999999998E-6</v>
      </c>
    </row>
    <row r="169" spans="1:5" x14ac:dyDescent="0.35">
      <c r="A169" t="s">
        <v>323</v>
      </c>
      <c r="B169" s="3" t="s">
        <v>324</v>
      </c>
      <c r="C169" s="3">
        <v>-0.65956626900000004</v>
      </c>
      <c r="D169" s="5">
        <v>7.5300000000000006E-8</v>
      </c>
      <c r="E169" s="3">
        <v>6.5799999999999997E-6</v>
      </c>
    </row>
    <row r="170" spans="1:5" x14ac:dyDescent="0.35">
      <c r="A170" t="s">
        <v>325</v>
      </c>
      <c r="B170" s="3" t="s">
        <v>326</v>
      </c>
      <c r="C170" s="3">
        <v>-0.72773411700000001</v>
      </c>
      <c r="D170" s="5">
        <v>7.3900000000000007E-8</v>
      </c>
      <c r="E170" s="3">
        <v>6.5799999999999997E-6</v>
      </c>
    </row>
    <row r="171" spans="1:5" x14ac:dyDescent="0.35">
      <c r="A171" t="s">
        <v>327</v>
      </c>
      <c r="B171" s="3" t="s">
        <v>328</v>
      </c>
      <c r="C171" s="3">
        <v>0.81993505200000005</v>
      </c>
      <c r="D171" s="5">
        <v>7.4400000000000004E-8</v>
      </c>
      <c r="E171" s="3">
        <v>6.5799999999999997E-6</v>
      </c>
    </row>
    <row r="172" spans="1:5" x14ac:dyDescent="0.35">
      <c r="A172" t="s">
        <v>329</v>
      </c>
      <c r="B172" s="3" t="s">
        <v>330</v>
      </c>
      <c r="C172" s="3">
        <v>0.94247571299999999</v>
      </c>
      <c r="D172" s="5">
        <v>7.54E-8</v>
      </c>
      <c r="E172" s="3">
        <v>6.5799999999999997E-6</v>
      </c>
    </row>
    <row r="173" spans="1:5" x14ac:dyDescent="0.35">
      <c r="A173" t="s">
        <v>331</v>
      </c>
      <c r="B173" s="3" t="s">
        <v>332</v>
      </c>
      <c r="C173" s="3">
        <v>1.05851114</v>
      </c>
      <c r="D173" s="5">
        <v>7.7499999999999999E-8</v>
      </c>
      <c r="E173" s="3">
        <v>6.7299999999999999E-6</v>
      </c>
    </row>
    <row r="174" spans="1:5" x14ac:dyDescent="0.35">
      <c r="A174" t="s">
        <v>333</v>
      </c>
      <c r="B174" s="3" t="s">
        <v>334</v>
      </c>
      <c r="C174" s="3">
        <v>-0.73668746399999996</v>
      </c>
      <c r="D174" s="5">
        <v>7.8800000000000004E-8</v>
      </c>
      <c r="E174" s="3">
        <v>6.8000000000000001E-6</v>
      </c>
    </row>
    <row r="175" spans="1:5" x14ac:dyDescent="0.35">
      <c r="A175" t="s">
        <v>335</v>
      </c>
      <c r="B175" s="3" t="s">
        <v>336</v>
      </c>
      <c r="C175" s="3">
        <v>1.7522818579999999</v>
      </c>
      <c r="D175" s="5">
        <v>8.0700000000000001E-8</v>
      </c>
      <c r="E175" s="3">
        <v>6.8900000000000001E-6</v>
      </c>
    </row>
    <row r="176" spans="1:5" x14ac:dyDescent="0.35">
      <c r="A176" t="s">
        <v>337</v>
      </c>
      <c r="B176" s="3" t="s">
        <v>338</v>
      </c>
      <c r="C176" s="3">
        <v>0.91544926999999998</v>
      </c>
      <c r="D176" s="5">
        <v>8.1100000000000005E-8</v>
      </c>
      <c r="E176" s="3">
        <v>6.8900000000000001E-6</v>
      </c>
    </row>
    <row r="177" spans="1:5" x14ac:dyDescent="0.35">
      <c r="A177" t="s">
        <v>339</v>
      </c>
      <c r="B177" s="3" t="s">
        <v>340</v>
      </c>
      <c r="C177" s="3">
        <v>0.86433003100000005</v>
      </c>
      <c r="D177" s="5">
        <v>8.0700000000000001E-8</v>
      </c>
      <c r="E177" s="3">
        <v>6.8900000000000001E-6</v>
      </c>
    </row>
    <row r="178" spans="1:5" x14ac:dyDescent="0.35">
      <c r="A178" t="s">
        <v>341</v>
      </c>
      <c r="B178" s="3" t="s">
        <v>342</v>
      </c>
      <c r="C178" s="3">
        <v>-0.84948759900000004</v>
      </c>
      <c r="D178" s="5">
        <v>8.3599999999999994E-8</v>
      </c>
      <c r="E178" s="3">
        <v>7.0099999999999998E-6</v>
      </c>
    </row>
    <row r="179" spans="1:5" x14ac:dyDescent="0.35">
      <c r="A179" t="s">
        <v>35</v>
      </c>
      <c r="B179" s="3" t="s">
        <v>343</v>
      </c>
      <c r="C179" s="3">
        <v>0.78855034099999999</v>
      </c>
      <c r="D179" s="5">
        <v>8.4600000000000003E-8</v>
      </c>
      <c r="E179" s="3">
        <v>7.0099999999999998E-6</v>
      </c>
    </row>
    <row r="180" spans="1:5" x14ac:dyDescent="0.35">
      <c r="A180" t="s">
        <v>344</v>
      </c>
      <c r="B180" s="3" t="s">
        <v>345</v>
      </c>
      <c r="C180" s="3">
        <v>0.76508103500000002</v>
      </c>
      <c r="D180" s="5">
        <v>8.5100000000000001E-8</v>
      </c>
      <c r="E180" s="3">
        <v>7.0099999999999998E-6</v>
      </c>
    </row>
    <row r="181" spans="1:5" x14ac:dyDescent="0.35">
      <c r="A181" t="s">
        <v>346</v>
      </c>
      <c r="B181" s="3" t="s">
        <v>347</v>
      </c>
      <c r="C181" s="3">
        <v>1.211781113</v>
      </c>
      <c r="D181" s="5">
        <v>8.4800000000000005E-8</v>
      </c>
      <c r="E181" s="3">
        <v>7.0099999999999998E-6</v>
      </c>
    </row>
    <row r="182" spans="1:5" x14ac:dyDescent="0.35">
      <c r="A182" t="s">
        <v>348</v>
      </c>
      <c r="B182" s="3" t="s">
        <v>349</v>
      </c>
      <c r="C182" s="3">
        <v>1.1121981910000001</v>
      </c>
      <c r="D182" s="5">
        <v>8.42E-8</v>
      </c>
      <c r="E182" s="3">
        <v>7.0099999999999998E-6</v>
      </c>
    </row>
    <row r="183" spans="1:5" x14ac:dyDescent="0.35">
      <c r="A183" t="s">
        <v>350</v>
      </c>
      <c r="B183" s="3" t="s">
        <v>351</v>
      </c>
      <c r="C183" s="3">
        <v>-0.71761205900000002</v>
      </c>
      <c r="D183" s="5">
        <v>8.8599999999999999E-8</v>
      </c>
      <c r="E183" s="3">
        <v>7.1099999999999997E-6</v>
      </c>
    </row>
    <row r="184" spans="1:5" x14ac:dyDescent="0.35">
      <c r="A184" t="s">
        <v>352</v>
      </c>
      <c r="B184" s="3" t="s">
        <v>353</v>
      </c>
      <c r="C184" s="3">
        <v>-0.71232826500000002</v>
      </c>
      <c r="D184" s="5">
        <v>9.0800000000000006E-8</v>
      </c>
      <c r="E184" s="3">
        <v>7.1099999999999997E-6</v>
      </c>
    </row>
    <row r="185" spans="1:5" x14ac:dyDescent="0.35">
      <c r="A185" t="s">
        <v>354</v>
      </c>
      <c r="B185" s="3" t="s">
        <v>355</v>
      </c>
      <c r="C185" s="3">
        <v>-0.71273284400000003</v>
      </c>
      <c r="D185" s="5">
        <v>8.7999999999999994E-8</v>
      </c>
      <c r="E185" s="3">
        <v>7.1099999999999997E-6</v>
      </c>
    </row>
    <row r="186" spans="1:5" x14ac:dyDescent="0.35">
      <c r="A186" t="s">
        <v>356</v>
      </c>
      <c r="B186" s="3" t="s">
        <v>357</v>
      </c>
      <c r="C186" s="3">
        <v>-0.84530371699999995</v>
      </c>
      <c r="D186" s="5">
        <v>8.79E-8</v>
      </c>
      <c r="E186" s="3">
        <v>7.1099999999999997E-6</v>
      </c>
    </row>
    <row r="187" spans="1:5" x14ac:dyDescent="0.35">
      <c r="A187" t="s">
        <v>358</v>
      </c>
      <c r="B187" s="3" t="s">
        <v>359</v>
      </c>
      <c r="C187" s="3">
        <v>0.88949208499999999</v>
      </c>
      <c r="D187" s="5">
        <v>9.0699999999999998E-8</v>
      </c>
      <c r="E187" s="3">
        <v>7.1099999999999997E-6</v>
      </c>
    </row>
    <row r="188" spans="1:5" x14ac:dyDescent="0.35">
      <c r="A188" t="s">
        <v>360</v>
      </c>
      <c r="B188" s="3" t="s">
        <v>361</v>
      </c>
      <c r="C188" s="3">
        <v>2.2947980370000001</v>
      </c>
      <c r="D188" s="5">
        <v>8.9799999999999997E-8</v>
      </c>
      <c r="E188" s="3">
        <v>7.1099999999999997E-6</v>
      </c>
    </row>
    <row r="189" spans="1:5" x14ac:dyDescent="0.35">
      <c r="A189" t="s">
        <v>35</v>
      </c>
      <c r="B189" s="3" t="s">
        <v>362</v>
      </c>
      <c r="C189" s="3">
        <v>0.84443420000000002</v>
      </c>
      <c r="D189" s="5">
        <v>8.9599999999999995E-8</v>
      </c>
      <c r="E189" s="3">
        <v>7.1099999999999997E-6</v>
      </c>
    </row>
    <row r="190" spans="1:5" x14ac:dyDescent="0.35">
      <c r="A190" t="s">
        <v>363</v>
      </c>
      <c r="B190" s="3" t="s">
        <v>364</v>
      </c>
      <c r="C190" s="3">
        <v>0.80750640299999998</v>
      </c>
      <c r="D190" s="5">
        <v>8.7499999999999996E-8</v>
      </c>
      <c r="E190" s="3">
        <v>7.1099999999999997E-6</v>
      </c>
    </row>
    <row r="191" spans="1:5" x14ac:dyDescent="0.35">
      <c r="A191" t="s">
        <v>365</v>
      </c>
      <c r="B191" s="3" t="s">
        <v>366</v>
      </c>
      <c r="C191" s="3">
        <v>1.30320879</v>
      </c>
      <c r="D191" s="5">
        <v>8.8399999999999997E-8</v>
      </c>
      <c r="E191" s="3">
        <v>7.1099999999999997E-6</v>
      </c>
    </row>
    <row r="192" spans="1:5" x14ac:dyDescent="0.35">
      <c r="A192" t="s">
        <v>35</v>
      </c>
      <c r="B192" s="3" t="s">
        <v>367</v>
      </c>
      <c r="C192" s="3">
        <v>0.86468720700000001</v>
      </c>
      <c r="D192" s="5">
        <v>9.0400000000000002E-8</v>
      </c>
      <c r="E192" s="3">
        <v>7.1099999999999997E-6</v>
      </c>
    </row>
    <row r="193" spans="1:5" x14ac:dyDescent="0.35">
      <c r="A193" t="s">
        <v>368</v>
      </c>
      <c r="B193" s="3" t="s">
        <v>369</v>
      </c>
      <c r="C193" s="3">
        <v>0.95378052400000002</v>
      </c>
      <c r="D193" s="5">
        <v>9.1699999999999994E-8</v>
      </c>
      <c r="E193" s="3">
        <v>7.1500000000000002E-6</v>
      </c>
    </row>
    <row r="194" spans="1:5" x14ac:dyDescent="0.35">
      <c r="A194" t="s">
        <v>370</v>
      </c>
      <c r="B194" s="3" t="s">
        <v>371</v>
      </c>
      <c r="C194" s="3">
        <v>0.72383347899999995</v>
      </c>
      <c r="D194" s="5">
        <v>9.4899999999999996E-8</v>
      </c>
      <c r="E194" s="3">
        <v>7.3699999999999997E-6</v>
      </c>
    </row>
    <row r="195" spans="1:5" x14ac:dyDescent="0.35">
      <c r="A195" t="s">
        <v>372</v>
      </c>
      <c r="B195" s="3" t="s">
        <v>373</v>
      </c>
      <c r="C195" s="3">
        <v>-0.71143816999999998</v>
      </c>
      <c r="D195" s="5">
        <v>9.6900000000000001E-8</v>
      </c>
      <c r="E195" s="3">
        <v>7.4800000000000004E-6</v>
      </c>
    </row>
    <row r="196" spans="1:5" x14ac:dyDescent="0.35">
      <c r="A196" t="s">
        <v>374</v>
      </c>
      <c r="B196" s="3" t="s">
        <v>375</v>
      </c>
      <c r="C196" s="3">
        <v>0.941595128</v>
      </c>
      <c r="D196" s="5">
        <v>9.83E-8</v>
      </c>
      <c r="E196" s="3">
        <v>7.5599999999999996E-6</v>
      </c>
    </row>
    <row r="197" spans="1:5" x14ac:dyDescent="0.35">
      <c r="A197" t="s">
        <v>376</v>
      </c>
      <c r="B197" s="3" t="s">
        <v>377</v>
      </c>
      <c r="C197" s="3">
        <v>-0.86766762900000005</v>
      </c>
      <c r="D197" s="5">
        <v>1.01E-7</v>
      </c>
      <c r="E197" s="3">
        <v>7.6499999999999996E-6</v>
      </c>
    </row>
    <row r="198" spans="1:5" x14ac:dyDescent="0.35">
      <c r="A198" t="s">
        <v>378</v>
      </c>
      <c r="B198" s="3" t="s">
        <v>379</v>
      </c>
      <c r="C198" s="3">
        <v>-1.338325177</v>
      </c>
      <c r="D198" s="5">
        <v>1.01E-7</v>
      </c>
      <c r="E198" s="3">
        <v>7.6499999999999996E-6</v>
      </c>
    </row>
    <row r="199" spans="1:5" x14ac:dyDescent="0.35">
      <c r="A199" t="s">
        <v>380</v>
      </c>
      <c r="B199" s="3" t="s">
        <v>381</v>
      </c>
      <c r="C199" s="3">
        <v>-0.66973349699999996</v>
      </c>
      <c r="D199" s="5">
        <v>1.02E-7</v>
      </c>
      <c r="E199" s="3">
        <v>7.6499999999999996E-6</v>
      </c>
    </row>
    <row r="200" spans="1:5" x14ac:dyDescent="0.35">
      <c r="A200" t="s">
        <v>382</v>
      </c>
      <c r="B200" s="3" t="s">
        <v>383</v>
      </c>
      <c r="C200" s="3">
        <v>0.98303787799999998</v>
      </c>
      <c r="D200" s="5">
        <v>1.02E-7</v>
      </c>
      <c r="E200" s="3">
        <v>7.6499999999999996E-6</v>
      </c>
    </row>
    <row r="201" spans="1:5" x14ac:dyDescent="0.35">
      <c r="A201" t="s">
        <v>384</v>
      </c>
      <c r="B201" s="3" t="s">
        <v>385</v>
      </c>
      <c r="C201" s="3">
        <v>1.2015115110000001</v>
      </c>
      <c r="D201" s="5">
        <v>1.01E-7</v>
      </c>
      <c r="E201" s="3">
        <v>7.6499999999999996E-6</v>
      </c>
    </row>
    <row r="202" spans="1:5" x14ac:dyDescent="0.35">
      <c r="A202" t="s">
        <v>386</v>
      </c>
      <c r="B202" s="3" t="s">
        <v>387</v>
      </c>
      <c r="C202" s="3">
        <v>1.0626066789999999</v>
      </c>
      <c r="D202" s="5">
        <v>1.03E-7</v>
      </c>
      <c r="E202" s="3">
        <v>7.7100000000000007E-6</v>
      </c>
    </row>
    <row r="203" spans="1:5" x14ac:dyDescent="0.35">
      <c r="A203" t="s">
        <v>388</v>
      </c>
      <c r="B203" s="3" t="s">
        <v>389</v>
      </c>
      <c r="C203" s="3">
        <v>0.86104046400000001</v>
      </c>
      <c r="D203" s="5">
        <v>1.04E-7</v>
      </c>
      <c r="E203" s="3">
        <v>7.7300000000000005E-6</v>
      </c>
    </row>
    <row r="204" spans="1:5" x14ac:dyDescent="0.35">
      <c r="A204" t="s">
        <v>390</v>
      </c>
      <c r="B204" s="3" t="s">
        <v>391</v>
      </c>
      <c r="C204" s="3">
        <v>-0.69067307099999997</v>
      </c>
      <c r="D204" s="5">
        <v>1.0700000000000001E-7</v>
      </c>
      <c r="E204" s="3">
        <v>7.8800000000000008E-6</v>
      </c>
    </row>
    <row r="205" spans="1:5" x14ac:dyDescent="0.35">
      <c r="A205" t="s">
        <v>392</v>
      </c>
      <c r="B205" s="3" t="s">
        <v>393</v>
      </c>
      <c r="C205" s="3">
        <v>1.2582349859999999</v>
      </c>
      <c r="D205" s="5">
        <v>1.0700000000000001E-7</v>
      </c>
      <c r="E205" s="3">
        <v>7.8800000000000008E-6</v>
      </c>
    </row>
    <row r="206" spans="1:5" x14ac:dyDescent="0.35">
      <c r="A206" t="s">
        <v>394</v>
      </c>
      <c r="B206" s="3" t="s">
        <v>395</v>
      </c>
      <c r="C206" s="3">
        <v>-0.92310632299999995</v>
      </c>
      <c r="D206" s="5">
        <v>1.09E-7</v>
      </c>
      <c r="E206" s="3">
        <v>7.9200000000000004E-6</v>
      </c>
    </row>
    <row r="207" spans="1:5" x14ac:dyDescent="0.35">
      <c r="A207" t="s">
        <v>396</v>
      </c>
      <c r="B207" s="3" t="s">
        <v>397</v>
      </c>
      <c r="C207" s="3">
        <v>1.6851262570000001</v>
      </c>
      <c r="D207" s="5">
        <v>1.09E-7</v>
      </c>
      <c r="E207" s="3">
        <v>7.9200000000000004E-6</v>
      </c>
    </row>
    <row r="208" spans="1:5" x14ac:dyDescent="0.35">
      <c r="A208" t="s">
        <v>398</v>
      </c>
      <c r="B208" s="3" t="s">
        <v>399</v>
      </c>
      <c r="C208" s="3">
        <v>1.0272322899999999</v>
      </c>
      <c r="D208" s="5">
        <v>1.1000000000000001E-7</v>
      </c>
      <c r="E208" s="3">
        <v>7.9200000000000004E-6</v>
      </c>
    </row>
    <row r="209" spans="1:5" x14ac:dyDescent="0.35">
      <c r="A209" t="s">
        <v>35</v>
      </c>
      <c r="B209" s="3" t="s">
        <v>400</v>
      </c>
      <c r="C209" s="3">
        <v>1.7832366660000001</v>
      </c>
      <c r="D209" s="5">
        <v>1.09E-7</v>
      </c>
      <c r="E209" s="3">
        <v>7.9200000000000004E-6</v>
      </c>
    </row>
    <row r="210" spans="1:5" x14ac:dyDescent="0.35">
      <c r="A210" t="s">
        <v>401</v>
      </c>
      <c r="B210" s="3" t="s">
        <v>402</v>
      </c>
      <c r="C210" s="3">
        <v>-1.1583477740000001</v>
      </c>
      <c r="D210" s="5">
        <v>1.1000000000000001E-7</v>
      </c>
      <c r="E210" s="3">
        <v>7.9200000000000004E-6</v>
      </c>
    </row>
    <row r="211" spans="1:5" x14ac:dyDescent="0.35">
      <c r="A211" t="s">
        <v>403</v>
      </c>
      <c r="B211" s="3" t="s">
        <v>404</v>
      </c>
      <c r="C211" s="3">
        <v>0.80570259399999999</v>
      </c>
      <c r="D211" s="5">
        <v>1.1300000000000001E-7</v>
      </c>
      <c r="E211" s="3">
        <v>8.0900000000000005E-6</v>
      </c>
    </row>
    <row r="212" spans="1:5" x14ac:dyDescent="0.35">
      <c r="A212" t="s">
        <v>405</v>
      </c>
      <c r="B212" s="3" t="s">
        <v>406</v>
      </c>
      <c r="C212" s="3">
        <v>-0.70585517200000003</v>
      </c>
      <c r="D212" s="5">
        <v>1.18E-7</v>
      </c>
      <c r="E212" s="3">
        <v>8.4200000000000007E-6</v>
      </c>
    </row>
    <row r="213" spans="1:5" x14ac:dyDescent="0.35">
      <c r="A213" t="s">
        <v>35</v>
      </c>
      <c r="B213" s="3" t="s">
        <v>407</v>
      </c>
      <c r="C213" s="3">
        <v>0.81119103800000003</v>
      </c>
      <c r="D213" s="5">
        <v>1.1999999999999999E-7</v>
      </c>
      <c r="E213" s="3">
        <v>8.5099999999999998E-6</v>
      </c>
    </row>
    <row r="214" spans="1:5" x14ac:dyDescent="0.35">
      <c r="A214" t="s">
        <v>35</v>
      </c>
      <c r="B214" s="3" t="s">
        <v>408</v>
      </c>
      <c r="C214" s="3">
        <v>0.85059579500000004</v>
      </c>
      <c r="D214" s="5">
        <v>1.24E-7</v>
      </c>
      <c r="E214" s="3">
        <v>8.6400000000000003E-6</v>
      </c>
    </row>
    <row r="215" spans="1:5" x14ac:dyDescent="0.35">
      <c r="A215" t="s">
        <v>409</v>
      </c>
      <c r="B215" s="3" t="s">
        <v>410</v>
      </c>
      <c r="C215" s="3">
        <v>0.69696121600000005</v>
      </c>
      <c r="D215" s="5">
        <v>1.23E-7</v>
      </c>
      <c r="E215" s="3">
        <v>8.6400000000000003E-6</v>
      </c>
    </row>
    <row r="216" spans="1:5" x14ac:dyDescent="0.35">
      <c r="A216" t="s">
        <v>411</v>
      </c>
      <c r="B216" s="3" t="s">
        <v>412</v>
      </c>
      <c r="C216" s="3">
        <v>-0.66293249300000001</v>
      </c>
      <c r="D216" s="5">
        <v>1.2599999999999999E-7</v>
      </c>
      <c r="E216" s="3">
        <v>8.7800000000000006E-6</v>
      </c>
    </row>
    <row r="217" spans="1:5" x14ac:dyDescent="0.35">
      <c r="A217" t="s">
        <v>413</v>
      </c>
      <c r="B217" s="3" t="s">
        <v>414</v>
      </c>
      <c r="C217" s="3">
        <v>-0.99311170900000001</v>
      </c>
      <c r="D217" s="5">
        <v>1.2700000000000001E-7</v>
      </c>
      <c r="E217" s="3">
        <v>8.8100000000000004E-6</v>
      </c>
    </row>
    <row r="218" spans="1:5" x14ac:dyDescent="0.35">
      <c r="A218" t="s">
        <v>415</v>
      </c>
      <c r="B218" s="3" t="s">
        <v>416</v>
      </c>
      <c r="C218" s="3">
        <v>-0.67242364499999996</v>
      </c>
      <c r="D218" s="5">
        <v>1.2800000000000001E-7</v>
      </c>
      <c r="E218" s="3">
        <v>8.8200000000000003E-6</v>
      </c>
    </row>
    <row r="219" spans="1:5" x14ac:dyDescent="0.35">
      <c r="A219" t="s">
        <v>417</v>
      </c>
      <c r="B219" s="3" t="s">
        <v>418</v>
      </c>
      <c r="C219" s="3">
        <v>-0.79488868199999996</v>
      </c>
      <c r="D219" s="5">
        <v>1.2800000000000001E-7</v>
      </c>
      <c r="E219" s="3">
        <v>8.8200000000000003E-6</v>
      </c>
    </row>
    <row r="220" spans="1:5" x14ac:dyDescent="0.35">
      <c r="A220" t="s">
        <v>419</v>
      </c>
      <c r="B220" s="3" t="s">
        <v>420</v>
      </c>
      <c r="C220" s="3">
        <v>-0.66876121899999996</v>
      </c>
      <c r="D220" s="5">
        <v>1.3E-7</v>
      </c>
      <c r="E220" s="3">
        <v>8.8200000000000003E-6</v>
      </c>
    </row>
    <row r="221" spans="1:5" x14ac:dyDescent="0.35">
      <c r="A221" t="s">
        <v>421</v>
      </c>
      <c r="B221" s="3" t="s">
        <v>422</v>
      </c>
      <c r="C221" s="3">
        <v>-0.73700094500000002</v>
      </c>
      <c r="D221" s="5">
        <v>1.3E-7</v>
      </c>
      <c r="E221" s="3">
        <v>8.8200000000000003E-6</v>
      </c>
    </row>
    <row r="222" spans="1:5" x14ac:dyDescent="0.35">
      <c r="A222" t="s">
        <v>423</v>
      </c>
      <c r="B222" s="3" t="s">
        <v>424</v>
      </c>
      <c r="C222" s="3">
        <v>0.94771927899999997</v>
      </c>
      <c r="D222" s="5">
        <v>1.29E-7</v>
      </c>
      <c r="E222" s="3">
        <v>8.8200000000000003E-6</v>
      </c>
    </row>
    <row r="223" spans="1:5" x14ac:dyDescent="0.35">
      <c r="A223" t="s">
        <v>425</v>
      </c>
      <c r="B223" s="3" t="s">
        <v>426</v>
      </c>
      <c r="C223" s="3">
        <v>-0.65933340100000004</v>
      </c>
      <c r="D223" s="5">
        <v>1.31E-7</v>
      </c>
      <c r="E223" s="3">
        <v>8.85E-6</v>
      </c>
    </row>
    <row r="224" spans="1:5" x14ac:dyDescent="0.35">
      <c r="A224" t="s">
        <v>427</v>
      </c>
      <c r="B224" s="3" t="s">
        <v>428</v>
      </c>
      <c r="C224" s="3">
        <v>1.2809444139999999</v>
      </c>
      <c r="D224" s="5">
        <v>1.3199999999999999E-7</v>
      </c>
      <c r="E224" s="3">
        <v>8.85E-6</v>
      </c>
    </row>
    <row r="225" spans="1:5" x14ac:dyDescent="0.35">
      <c r="A225" t="s">
        <v>429</v>
      </c>
      <c r="B225" s="3" t="s">
        <v>430</v>
      </c>
      <c r="C225" s="3">
        <v>0.69210062900000002</v>
      </c>
      <c r="D225" s="5">
        <v>1.3400000000000001E-7</v>
      </c>
      <c r="E225" s="3">
        <v>8.85E-6</v>
      </c>
    </row>
    <row r="226" spans="1:5" x14ac:dyDescent="0.35">
      <c r="A226" t="s">
        <v>431</v>
      </c>
      <c r="B226" s="3" t="s">
        <v>432</v>
      </c>
      <c r="C226" s="3">
        <v>0.88975047699999998</v>
      </c>
      <c r="D226" s="5">
        <v>1.3400000000000001E-7</v>
      </c>
      <c r="E226" s="3">
        <v>8.85E-6</v>
      </c>
    </row>
    <row r="227" spans="1:5" x14ac:dyDescent="0.35">
      <c r="A227" t="s">
        <v>433</v>
      </c>
      <c r="B227" s="3" t="s">
        <v>434</v>
      </c>
      <c r="C227" s="3">
        <v>0.78649521899999997</v>
      </c>
      <c r="D227" s="5">
        <v>1.3400000000000001E-7</v>
      </c>
      <c r="E227" s="3">
        <v>8.85E-6</v>
      </c>
    </row>
    <row r="228" spans="1:5" x14ac:dyDescent="0.35">
      <c r="A228" t="s">
        <v>435</v>
      </c>
      <c r="B228" s="3" t="s">
        <v>436</v>
      </c>
      <c r="C228" s="3">
        <v>0.81493015599999996</v>
      </c>
      <c r="D228" s="5">
        <v>1.36E-7</v>
      </c>
      <c r="E228" s="3">
        <v>8.9800000000000004E-6</v>
      </c>
    </row>
    <row r="229" spans="1:5" x14ac:dyDescent="0.35">
      <c r="A229" t="s">
        <v>437</v>
      </c>
      <c r="B229" s="3" t="s">
        <v>438</v>
      </c>
      <c r="C229" s="3">
        <v>-0.91054064800000001</v>
      </c>
      <c r="D229" s="5">
        <v>1.42E-7</v>
      </c>
      <c r="E229" s="3">
        <v>9.3300000000000005E-6</v>
      </c>
    </row>
    <row r="230" spans="1:5" x14ac:dyDescent="0.35">
      <c r="A230" t="s">
        <v>439</v>
      </c>
      <c r="B230" s="3" t="s">
        <v>440</v>
      </c>
      <c r="C230" s="3">
        <v>0.91274217899999999</v>
      </c>
      <c r="D230" s="5">
        <v>1.4499999999999999E-7</v>
      </c>
      <c r="E230" s="3">
        <v>9.4499999999999993E-6</v>
      </c>
    </row>
    <row r="231" spans="1:5" x14ac:dyDescent="0.35">
      <c r="A231" t="s">
        <v>441</v>
      </c>
      <c r="B231" s="3" t="s">
        <v>442</v>
      </c>
      <c r="C231" s="3">
        <v>0.97634063900000001</v>
      </c>
      <c r="D231" s="5">
        <v>1.4600000000000001E-7</v>
      </c>
      <c r="E231" s="3">
        <v>9.4700000000000008E-6</v>
      </c>
    </row>
    <row r="232" spans="1:5" x14ac:dyDescent="0.35">
      <c r="A232" t="s">
        <v>443</v>
      </c>
      <c r="B232" s="3" t="s">
        <v>444</v>
      </c>
      <c r="C232" s="3">
        <v>-0.69412996299999996</v>
      </c>
      <c r="D232" s="5">
        <v>1.48E-7</v>
      </c>
      <c r="E232" s="3">
        <v>9.5200000000000003E-6</v>
      </c>
    </row>
    <row r="233" spans="1:5" x14ac:dyDescent="0.35">
      <c r="A233" t="s">
        <v>445</v>
      </c>
      <c r="B233" s="3" t="s">
        <v>446</v>
      </c>
      <c r="C233" s="3">
        <v>-0.84547194299999995</v>
      </c>
      <c r="D233" s="5">
        <v>1.49E-7</v>
      </c>
      <c r="E233" s="3">
        <v>9.5200000000000003E-6</v>
      </c>
    </row>
    <row r="234" spans="1:5" x14ac:dyDescent="0.35">
      <c r="A234" t="s">
        <v>447</v>
      </c>
      <c r="B234" s="3" t="s">
        <v>448</v>
      </c>
      <c r="C234" s="3">
        <v>0.75443494200000005</v>
      </c>
      <c r="D234" s="5">
        <v>1.48E-7</v>
      </c>
      <c r="E234" s="3">
        <v>9.5200000000000003E-6</v>
      </c>
    </row>
    <row r="235" spans="1:5" x14ac:dyDescent="0.35">
      <c r="A235" t="s">
        <v>449</v>
      </c>
      <c r="B235" s="3" t="s">
        <v>450</v>
      </c>
      <c r="C235" s="3">
        <v>0.88696138199999996</v>
      </c>
      <c r="D235" s="5">
        <v>1.4999999999999999E-7</v>
      </c>
      <c r="E235" s="3">
        <v>9.5799999999999998E-6</v>
      </c>
    </row>
    <row r="236" spans="1:5" x14ac:dyDescent="0.35">
      <c r="A236" t="s">
        <v>451</v>
      </c>
      <c r="B236" s="3" t="s">
        <v>452</v>
      </c>
      <c r="C236" s="3">
        <v>-0.64005015799999998</v>
      </c>
      <c r="D236" s="5">
        <v>1.54E-7</v>
      </c>
      <c r="E236" s="3">
        <v>9.7399999999999999E-6</v>
      </c>
    </row>
    <row r="237" spans="1:5" x14ac:dyDescent="0.35">
      <c r="A237" t="s">
        <v>453</v>
      </c>
      <c r="B237" s="3" t="s">
        <v>454</v>
      </c>
      <c r="C237" s="3">
        <v>0.66992077900000002</v>
      </c>
      <c r="D237" s="5">
        <v>1.54E-7</v>
      </c>
      <c r="E237" s="3">
        <v>9.7399999999999999E-6</v>
      </c>
    </row>
    <row r="238" spans="1:5" x14ac:dyDescent="0.35">
      <c r="A238" t="s">
        <v>455</v>
      </c>
      <c r="B238" s="3" t="s">
        <v>456</v>
      </c>
      <c r="C238" s="3">
        <v>-0.60688382200000002</v>
      </c>
      <c r="D238" s="5">
        <v>1.5699999999999999E-7</v>
      </c>
      <c r="E238" s="3">
        <v>9.8400000000000007E-6</v>
      </c>
    </row>
    <row r="239" spans="1:5" x14ac:dyDescent="0.35">
      <c r="A239" t="s">
        <v>457</v>
      </c>
      <c r="B239" s="3" t="s">
        <v>458</v>
      </c>
      <c r="C239" s="3">
        <v>0.83969505099999997</v>
      </c>
      <c r="D239" s="5">
        <v>1.5699999999999999E-7</v>
      </c>
      <c r="E239" s="3">
        <v>9.8400000000000007E-6</v>
      </c>
    </row>
    <row r="240" spans="1:5" x14ac:dyDescent="0.35">
      <c r="A240" t="s">
        <v>35</v>
      </c>
      <c r="B240" s="3">
        <v>44627</v>
      </c>
      <c r="C240" s="3">
        <v>0.71552139000000003</v>
      </c>
      <c r="D240" s="5">
        <v>1.5800000000000001E-7</v>
      </c>
      <c r="E240" s="3">
        <v>9.8400000000000007E-6</v>
      </c>
    </row>
    <row r="241" spans="1:5" x14ac:dyDescent="0.35">
      <c r="A241" t="s">
        <v>35</v>
      </c>
      <c r="B241" s="3" t="s">
        <v>459</v>
      </c>
      <c r="C241" s="3">
        <v>1.0840521409999999</v>
      </c>
      <c r="D241" s="5">
        <v>1.5800000000000001E-7</v>
      </c>
      <c r="E241" s="3">
        <v>9.8400000000000007E-6</v>
      </c>
    </row>
    <row r="242" spans="1:5" x14ac:dyDescent="0.35">
      <c r="A242" t="s">
        <v>460</v>
      </c>
      <c r="B242" s="3" t="s">
        <v>461</v>
      </c>
      <c r="C242" s="3">
        <v>1.237333789</v>
      </c>
      <c r="D242" s="5">
        <v>1.5900000000000001E-7</v>
      </c>
      <c r="E242" s="3">
        <v>9.8600000000000005E-6</v>
      </c>
    </row>
    <row r="243" spans="1:5" x14ac:dyDescent="0.35">
      <c r="A243" t="s">
        <v>462</v>
      </c>
      <c r="B243" s="3" t="s">
        <v>463</v>
      </c>
      <c r="C243" s="3">
        <v>0.65525357500000003</v>
      </c>
      <c r="D243" s="5">
        <v>1.6299999999999999E-7</v>
      </c>
      <c r="E243" s="3">
        <v>9.91E-6</v>
      </c>
    </row>
    <row r="244" spans="1:5" x14ac:dyDescent="0.35">
      <c r="A244" t="s">
        <v>464</v>
      </c>
      <c r="B244" s="3" t="s">
        <v>465</v>
      </c>
      <c r="C244" s="3">
        <v>0.63564217899999997</v>
      </c>
      <c r="D244" s="5">
        <v>1.61E-7</v>
      </c>
      <c r="E244" s="3">
        <v>9.91E-6</v>
      </c>
    </row>
    <row r="245" spans="1:5" x14ac:dyDescent="0.35">
      <c r="A245" t="s">
        <v>466</v>
      </c>
      <c r="B245" s="3" t="s">
        <v>467</v>
      </c>
      <c r="C245" s="3">
        <v>0.84792638499999995</v>
      </c>
      <c r="D245" s="5">
        <v>1.6299999999999999E-7</v>
      </c>
      <c r="E245" s="3">
        <v>9.91E-6</v>
      </c>
    </row>
    <row r="246" spans="1:5" x14ac:dyDescent="0.35">
      <c r="A246" t="s">
        <v>35</v>
      </c>
      <c r="B246" s="3" t="s">
        <v>468</v>
      </c>
      <c r="C246" s="3">
        <v>1.063704969</v>
      </c>
      <c r="D246" s="5">
        <v>1.61E-7</v>
      </c>
      <c r="E246" s="3">
        <v>9.91E-6</v>
      </c>
    </row>
    <row r="247" spans="1:5" x14ac:dyDescent="0.35">
      <c r="A247" t="s">
        <v>469</v>
      </c>
      <c r="B247" s="3" t="s">
        <v>470</v>
      </c>
      <c r="C247" s="3">
        <v>0.653489863</v>
      </c>
      <c r="D247" s="5">
        <v>1.6299999999999999E-7</v>
      </c>
      <c r="E247" s="3">
        <v>9.91E-6</v>
      </c>
    </row>
    <row r="248" spans="1:5" x14ac:dyDescent="0.35">
      <c r="A248" t="s">
        <v>471</v>
      </c>
      <c r="B248" s="3" t="s">
        <v>472</v>
      </c>
      <c r="C248" s="3">
        <v>0.73895286000000004</v>
      </c>
      <c r="D248" s="5">
        <v>1.6299999999999999E-7</v>
      </c>
      <c r="E248" s="3">
        <v>9.91E-6</v>
      </c>
    </row>
    <row r="249" spans="1:5" x14ac:dyDescent="0.35">
      <c r="A249" t="s">
        <v>473</v>
      </c>
      <c r="B249" s="3" t="s">
        <v>474</v>
      </c>
      <c r="C249" s="3">
        <v>-1.2649874379999999</v>
      </c>
      <c r="D249" s="5">
        <v>1.6500000000000001E-7</v>
      </c>
      <c r="E249" s="3">
        <v>1.0000000000000001E-5</v>
      </c>
    </row>
    <row r="250" spans="1:5" x14ac:dyDescent="0.35">
      <c r="A250" t="s">
        <v>475</v>
      </c>
      <c r="B250" s="3" t="s">
        <v>476</v>
      </c>
      <c r="C250" s="3">
        <v>-0.69588612500000002</v>
      </c>
      <c r="D250" s="5">
        <v>1.66E-7</v>
      </c>
      <c r="E250" s="3">
        <v>1.0000000000000001E-5</v>
      </c>
    </row>
    <row r="251" spans="1:5" x14ac:dyDescent="0.35">
      <c r="A251" t="s">
        <v>477</v>
      </c>
      <c r="B251" s="3" t="s">
        <v>478</v>
      </c>
      <c r="C251" s="3">
        <v>-0.83853931299999995</v>
      </c>
      <c r="D251" s="5">
        <v>1.6899999999999999E-7</v>
      </c>
      <c r="E251" s="3">
        <v>1.01E-5</v>
      </c>
    </row>
    <row r="252" spans="1:5" x14ac:dyDescent="0.35">
      <c r="A252" t="s">
        <v>479</v>
      </c>
      <c r="B252" s="3" t="s">
        <v>480</v>
      </c>
      <c r="C252" s="3">
        <v>-0.69996702200000005</v>
      </c>
      <c r="D252" s="5">
        <v>1.6899999999999999E-7</v>
      </c>
      <c r="E252" s="3">
        <v>1.01E-5</v>
      </c>
    </row>
    <row r="253" spans="1:5" x14ac:dyDescent="0.35">
      <c r="A253" t="s">
        <v>481</v>
      </c>
      <c r="B253" s="3" t="s">
        <v>482</v>
      </c>
      <c r="C253" s="3">
        <v>1.0116485639999999</v>
      </c>
      <c r="D253" s="5">
        <v>1.68E-7</v>
      </c>
      <c r="E253" s="3">
        <v>1.01E-5</v>
      </c>
    </row>
    <row r="254" spans="1:5" x14ac:dyDescent="0.35">
      <c r="A254" t="s">
        <v>483</v>
      </c>
      <c r="B254" s="3" t="s">
        <v>484</v>
      </c>
      <c r="C254" s="3">
        <v>0.98824234799999999</v>
      </c>
      <c r="D254" s="5">
        <v>1.6999999999999999E-7</v>
      </c>
      <c r="E254" s="3">
        <v>1.01E-5</v>
      </c>
    </row>
    <row r="255" spans="1:5" x14ac:dyDescent="0.35">
      <c r="A255" t="s">
        <v>485</v>
      </c>
      <c r="B255" s="3" t="s">
        <v>486</v>
      </c>
      <c r="C255" s="3">
        <v>1.04243741</v>
      </c>
      <c r="D255" s="5">
        <v>1.72E-7</v>
      </c>
      <c r="E255" s="3">
        <v>1.0200000000000001E-5</v>
      </c>
    </row>
    <row r="256" spans="1:5" x14ac:dyDescent="0.35">
      <c r="A256" t="s">
        <v>487</v>
      </c>
      <c r="B256" s="3" t="s">
        <v>488</v>
      </c>
      <c r="C256" s="3">
        <v>-0.72066525800000003</v>
      </c>
      <c r="D256" s="5">
        <v>1.74E-7</v>
      </c>
      <c r="E256" s="3">
        <v>1.0200000000000001E-5</v>
      </c>
    </row>
    <row r="257" spans="1:5" x14ac:dyDescent="0.35">
      <c r="A257" t="s">
        <v>489</v>
      </c>
      <c r="B257" s="3" t="s">
        <v>490</v>
      </c>
      <c r="C257" s="3">
        <v>-0.67106893899999998</v>
      </c>
      <c r="D257" s="5">
        <v>1.73E-7</v>
      </c>
      <c r="E257" s="3">
        <v>1.0200000000000001E-5</v>
      </c>
    </row>
    <row r="258" spans="1:5" x14ac:dyDescent="0.35">
      <c r="A258" t="s">
        <v>491</v>
      </c>
      <c r="B258" s="3" t="s">
        <v>492</v>
      </c>
      <c r="C258" s="3">
        <v>-0.72083627299999997</v>
      </c>
      <c r="D258" s="5">
        <v>1.74E-7</v>
      </c>
      <c r="E258" s="3">
        <v>1.0200000000000001E-5</v>
      </c>
    </row>
    <row r="259" spans="1:5" x14ac:dyDescent="0.35">
      <c r="A259" t="s">
        <v>493</v>
      </c>
      <c r="B259" s="3" t="s">
        <v>494</v>
      </c>
      <c r="C259" s="3">
        <v>-0.68545617800000003</v>
      </c>
      <c r="D259" s="5">
        <v>1.7599999999999999E-7</v>
      </c>
      <c r="E259" s="3">
        <v>1.0200000000000001E-5</v>
      </c>
    </row>
    <row r="260" spans="1:5" x14ac:dyDescent="0.35">
      <c r="A260" t="s">
        <v>495</v>
      </c>
      <c r="B260" s="3" t="s">
        <v>496</v>
      </c>
      <c r="C260" s="3">
        <v>0.60288484499999995</v>
      </c>
      <c r="D260" s="5">
        <v>1.8E-7</v>
      </c>
      <c r="E260" s="3">
        <v>1.04E-5</v>
      </c>
    </row>
    <row r="261" spans="1:5" x14ac:dyDescent="0.35">
      <c r="A261" t="s">
        <v>497</v>
      </c>
      <c r="B261" s="3" t="s">
        <v>498</v>
      </c>
      <c r="C261" s="3">
        <v>-0.82410261900000004</v>
      </c>
      <c r="D261" s="5">
        <v>1.8799999999999999E-7</v>
      </c>
      <c r="E261" s="3">
        <v>1.0699999999999999E-5</v>
      </c>
    </row>
    <row r="262" spans="1:5" x14ac:dyDescent="0.35">
      <c r="A262" t="s">
        <v>35</v>
      </c>
      <c r="B262" s="3" t="s">
        <v>499</v>
      </c>
      <c r="C262" s="3">
        <v>0.67675158800000002</v>
      </c>
      <c r="D262" s="5">
        <v>1.9299999999999999E-7</v>
      </c>
      <c r="E262" s="3">
        <v>1.1E-5</v>
      </c>
    </row>
    <row r="263" spans="1:5" x14ac:dyDescent="0.35">
      <c r="A263" t="s">
        <v>500</v>
      </c>
      <c r="B263" s="3" t="s">
        <v>501</v>
      </c>
      <c r="C263" s="3">
        <v>-0.60712878299999995</v>
      </c>
      <c r="D263" s="5">
        <v>1.97E-7</v>
      </c>
      <c r="E263" s="3">
        <v>1.11E-5</v>
      </c>
    </row>
    <row r="264" spans="1:5" x14ac:dyDescent="0.35">
      <c r="A264" t="s">
        <v>35</v>
      </c>
      <c r="B264" s="3" t="s">
        <v>502</v>
      </c>
      <c r="C264" s="3">
        <v>-1.1613981360000001</v>
      </c>
      <c r="D264" s="5">
        <v>1.97E-7</v>
      </c>
      <c r="E264" s="3">
        <v>1.11E-5</v>
      </c>
    </row>
    <row r="265" spans="1:5" x14ac:dyDescent="0.35">
      <c r="A265" t="s">
        <v>35</v>
      </c>
      <c r="B265" s="3" t="s">
        <v>503</v>
      </c>
      <c r="C265" s="3">
        <v>0.78901927400000005</v>
      </c>
      <c r="D265" s="5">
        <v>1.97E-7</v>
      </c>
      <c r="E265" s="3">
        <v>1.11E-5</v>
      </c>
    </row>
    <row r="266" spans="1:5" x14ac:dyDescent="0.35">
      <c r="A266" t="s">
        <v>504</v>
      </c>
      <c r="B266" s="3" t="s">
        <v>505</v>
      </c>
      <c r="C266" s="3">
        <v>0.64269984099999999</v>
      </c>
      <c r="D266" s="5">
        <v>1.98E-7</v>
      </c>
      <c r="E266" s="3">
        <v>1.11E-5</v>
      </c>
    </row>
    <row r="267" spans="1:5" x14ac:dyDescent="0.35">
      <c r="A267" t="s">
        <v>506</v>
      </c>
      <c r="B267" s="3" t="s">
        <v>507</v>
      </c>
      <c r="C267" s="3">
        <v>-0.73520259499999996</v>
      </c>
      <c r="D267" s="5">
        <v>1.9999999999999999E-7</v>
      </c>
      <c r="E267" s="3">
        <v>1.1199999999999999E-5</v>
      </c>
    </row>
    <row r="268" spans="1:5" x14ac:dyDescent="0.35">
      <c r="A268" t="s">
        <v>35</v>
      </c>
      <c r="B268" s="3" t="s">
        <v>508</v>
      </c>
      <c r="C268" s="3">
        <v>0.74413234399999995</v>
      </c>
      <c r="D268" s="5">
        <v>2.0100000000000001E-7</v>
      </c>
      <c r="E268" s="3">
        <v>1.1199999999999999E-5</v>
      </c>
    </row>
    <row r="269" spans="1:5" x14ac:dyDescent="0.35">
      <c r="A269" t="s">
        <v>509</v>
      </c>
      <c r="B269" s="3" t="s">
        <v>510</v>
      </c>
      <c r="C269" s="3">
        <v>-0.78547312800000002</v>
      </c>
      <c r="D269" s="5">
        <v>2.0200000000000001E-7</v>
      </c>
      <c r="E269" s="3">
        <v>1.1199999999999999E-5</v>
      </c>
    </row>
    <row r="270" spans="1:5" x14ac:dyDescent="0.35">
      <c r="A270" t="s">
        <v>511</v>
      </c>
      <c r="B270" s="3" t="s">
        <v>512</v>
      </c>
      <c r="C270" s="3">
        <v>1.0429388719999999</v>
      </c>
      <c r="D270" s="5">
        <v>2.05E-7</v>
      </c>
      <c r="E270" s="3">
        <v>1.13E-5</v>
      </c>
    </row>
    <row r="271" spans="1:5" x14ac:dyDescent="0.35">
      <c r="A271" t="s">
        <v>513</v>
      </c>
      <c r="B271" s="3" t="s">
        <v>514</v>
      </c>
      <c r="C271" s="3">
        <v>-0.67932131900000003</v>
      </c>
      <c r="D271" s="5">
        <v>2.1299999999999999E-7</v>
      </c>
      <c r="E271" s="3">
        <v>1.17E-5</v>
      </c>
    </row>
    <row r="272" spans="1:5" x14ac:dyDescent="0.35">
      <c r="A272" t="s">
        <v>515</v>
      </c>
      <c r="B272" s="3" t="s">
        <v>516</v>
      </c>
      <c r="C272" s="3">
        <v>-0.71316626599999999</v>
      </c>
      <c r="D272" s="5">
        <v>2.1500000000000001E-7</v>
      </c>
      <c r="E272" s="3">
        <v>1.1800000000000001E-5</v>
      </c>
    </row>
    <row r="273" spans="1:5" x14ac:dyDescent="0.35">
      <c r="A273" t="s">
        <v>517</v>
      </c>
      <c r="B273" s="3" t="s">
        <v>518</v>
      </c>
      <c r="C273" s="3">
        <v>-0.62995058599999998</v>
      </c>
      <c r="D273" s="5">
        <v>2.1799999999999999E-7</v>
      </c>
      <c r="E273" s="3">
        <v>1.19E-5</v>
      </c>
    </row>
    <row r="274" spans="1:5" x14ac:dyDescent="0.35">
      <c r="A274" t="s">
        <v>35</v>
      </c>
      <c r="B274" s="3" t="s">
        <v>519</v>
      </c>
      <c r="C274" s="3">
        <v>-0.63005738099999997</v>
      </c>
      <c r="D274" s="5">
        <v>2.1899999999999999E-7</v>
      </c>
      <c r="E274" s="3">
        <v>1.19E-5</v>
      </c>
    </row>
    <row r="275" spans="1:5" x14ac:dyDescent="0.35">
      <c r="A275" t="s">
        <v>520</v>
      </c>
      <c r="B275" s="3" t="s">
        <v>521</v>
      </c>
      <c r="C275" s="3">
        <v>-0.80337290299999997</v>
      </c>
      <c r="D275" s="5">
        <v>2.2000000000000001E-7</v>
      </c>
      <c r="E275" s="3">
        <v>1.19E-5</v>
      </c>
    </row>
    <row r="276" spans="1:5" x14ac:dyDescent="0.35">
      <c r="A276" t="s">
        <v>522</v>
      </c>
      <c r="B276" s="3" t="s">
        <v>523</v>
      </c>
      <c r="C276" s="3">
        <v>0.82999058999999997</v>
      </c>
      <c r="D276" s="5">
        <v>2.22E-7</v>
      </c>
      <c r="E276" s="3">
        <v>1.2E-5</v>
      </c>
    </row>
    <row r="277" spans="1:5" x14ac:dyDescent="0.35">
      <c r="A277" t="s">
        <v>35</v>
      </c>
      <c r="B277" s="3" t="s">
        <v>524</v>
      </c>
      <c r="C277" s="3">
        <v>1.015096432</v>
      </c>
      <c r="D277" s="5">
        <v>2.29E-7</v>
      </c>
      <c r="E277" s="3">
        <v>1.2300000000000001E-5</v>
      </c>
    </row>
    <row r="278" spans="1:5" x14ac:dyDescent="0.35">
      <c r="A278" t="s">
        <v>35</v>
      </c>
      <c r="B278" s="3" t="s">
        <v>525</v>
      </c>
      <c r="C278" s="3">
        <v>1.1250359649999999</v>
      </c>
      <c r="D278" s="5">
        <v>2.35E-7</v>
      </c>
      <c r="E278" s="3">
        <v>1.2500000000000001E-5</v>
      </c>
    </row>
    <row r="279" spans="1:5" x14ac:dyDescent="0.35">
      <c r="A279" t="s">
        <v>526</v>
      </c>
      <c r="B279" s="3" t="s">
        <v>527</v>
      </c>
      <c r="C279" s="3">
        <v>-0.68110930700000005</v>
      </c>
      <c r="D279" s="5">
        <v>2.3699999999999999E-7</v>
      </c>
      <c r="E279" s="3">
        <v>1.2500000000000001E-5</v>
      </c>
    </row>
    <row r="280" spans="1:5" x14ac:dyDescent="0.35">
      <c r="A280" t="s">
        <v>528</v>
      </c>
      <c r="B280" s="3" t="s">
        <v>529</v>
      </c>
      <c r="C280" s="3">
        <v>0.61574642999999996</v>
      </c>
      <c r="D280" s="5">
        <v>2.3699999999999999E-7</v>
      </c>
      <c r="E280" s="3">
        <v>1.2500000000000001E-5</v>
      </c>
    </row>
    <row r="281" spans="1:5" x14ac:dyDescent="0.35">
      <c r="A281" t="s">
        <v>530</v>
      </c>
      <c r="B281" s="3" t="s">
        <v>531</v>
      </c>
      <c r="C281" s="3">
        <v>0.79024690200000003</v>
      </c>
      <c r="D281" s="5">
        <v>2.4299999999999999E-7</v>
      </c>
      <c r="E281" s="3">
        <v>1.27E-5</v>
      </c>
    </row>
    <row r="282" spans="1:5" x14ac:dyDescent="0.35">
      <c r="A282" t="s">
        <v>532</v>
      </c>
      <c r="B282" s="3" t="s">
        <v>533</v>
      </c>
      <c r="C282" s="3">
        <v>0.84054491499999995</v>
      </c>
      <c r="D282" s="5">
        <v>2.48E-7</v>
      </c>
      <c r="E282" s="3">
        <v>1.29E-5</v>
      </c>
    </row>
    <row r="283" spans="1:5" x14ac:dyDescent="0.35">
      <c r="A283" t="s">
        <v>534</v>
      </c>
      <c r="B283" s="3" t="s">
        <v>535</v>
      </c>
      <c r="C283" s="3">
        <v>-1.241870416</v>
      </c>
      <c r="D283" s="5">
        <v>2.4999999999999999E-7</v>
      </c>
      <c r="E283" s="3">
        <v>1.29E-5</v>
      </c>
    </row>
    <row r="284" spans="1:5" x14ac:dyDescent="0.35">
      <c r="A284" t="s">
        <v>536</v>
      </c>
      <c r="B284" s="3" t="s">
        <v>537</v>
      </c>
      <c r="C284" s="3">
        <v>-0.77415211399999995</v>
      </c>
      <c r="D284" s="5">
        <v>2.5199999999999998E-7</v>
      </c>
      <c r="E284" s="3">
        <v>1.29E-5</v>
      </c>
    </row>
    <row r="285" spans="1:5" x14ac:dyDescent="0.35">
      <c r="A285" t="s">
        <v>538</v>
      </c>
      <c r="B285" s="3" t="s">
        <v>539</v>
      </c>
      <c r="C285" s="3">
        <v>0.71593815900000002</v>
      </c>
      <c r="D285" s="5">
        <v>2.5199999999999998E-7</v>
      </c>
      <c r="E285" s="3">
        <v>1.29E-5</v>
      </c>
    </row>
    <row r="286" spans="1:5" x14ac:dyDescent="0.35">
      <c r="A286" t="s">
        <v>540</v>
      </c>
      <c r="B286" s="3" t="s">
        <v>541</v>
      </c>
      <c r="C286" s="3">
        <v>1.6517848850000001</v>
      </c>
      <c r="D286" s="5">
        <v>2.4999999999999999E-7</v>
      </c>
      <c r="E286" s="3">
        <v>1.29E-5</v>
      </c>
    </row>
    <row r="287" spans="1:5" x14ac:dyDescent="0.35">
      <c r="A287" t="s">
        <v>35</v>
      </c>
      <c r="B287" s="3" t="s">
        <v>542</v>
      </c>
      <c r="C287" s="3">
        <v>-0.61795354899999999</v>
      </c>
      <c r="D287" s="5">
        <v>2.5899999999999998E-7</v>
      </c>
      <c r="E287" s="3">
        <v>1.31E-5</v>
      </c>
    </row>
    <row r="288" spans="1:5" x14ac:dyDescent="0.35">
      <c r="A288" t="s">
        <v>543</v>
      </c>
      <c r="B288" s="3" t="s">
        <v>544</v>
      </c>
      <c r="C288" s="3">
        <v>0.87030540000000001</v>
      </c>
      <c r="D288" s="5">
        <v>2.6E-7</v>
      </c>
      <c r="E288" s="3">
        <v>1.3200000000000001E-5</v>
      </c>
    </row>
    <row r="289" spans="1:5" x14ac:dyDescent="0.35">
      <c r="A289" t="s">
        <v>545</v>
      </c>
      <c r="B289" s="3" t="s">
        <v>546</v>
      </c>
      <c r="C289" s="3">
        <v>-0.73922130399999997</v>
      </c>
      <c r="D289" s="5">
        <v>2.6300000000000001E-7</v>
      </c>
      <c r="E289" s="3">
        <v>1.33E-5</v>
      </c>
    </row>
    <row r="290" spans="1:5" x14ac:dyDescent="0.35">
      <c r="A290" t="s">
        <v>547</v>
      </c>
      <c r="B290" s="3" t="s">
        <v>548</v>
      </c>
      <c r="C290" s="3">
        <v>0.82430450300000002</v>
      </c>
      <c r="D290" s="5">
        <v>2.6399999999999998E-7</v>
      </c>
      <c r="E290" s="3">
        <v>1.33E-5</v>
      </c>
    </row>
    <row r="291" spans="1:5" x14ac:dyDescent="0.35">
      <c r="A291" t="s">
        <v>549</v>
      </c>
      <c r="B291" s="3" t="s">
        <v>550</v>
      </c>
      <c r="C291" s="3">
        <v>-0.81507208799999997</v>
      </c>
      <c r="D291" s="5">
        <v>2.67E-7</v>
      </c>
      <c r="E291" s="3">
        <v>1.34E-5</v>
      </c>
    </row>
    <row r="292" spans="1:5" x14ac:dyDescent="0.35">
      <c r="A292" t="s">
        <v>551</v>
      </c>
      <c r="B292" s="3" t="s">
        <v>552</v>
      </c>
      <c r="C292" s="3">
        <v>-0.62664781899999999</v>
      </c>
      <c r="D292" s="5">
        <v>2.7000000000000001E-7</v>
      </c>
      <c r="E292" s="3">
        <v>1.34E-5</v>
      </c>
    </row>
    <row r="293" spans="1:5" x14ac:dyDescent="0.35">
      <c r="A293" t="s">
        <v>35</v>
      </c>
      <c r="B293" s="3" t="s">
        <v>553</v>
      </c>
      <c r="C293" s="3">
        <v>0.790063611</v>
      </c>
      <c r="D293" s="5">
        <v>2.7099999999999998E-7</v>
      </c>
      <c r="E293" s="3">
        <v>1.34E-5</v>
      </c>
    </row>
    <row r="294" spans="1:5" x14ac:dyDescent="0.35">
      <c r="A294" t="s">
        <v>554</v>
      </c>
      <c r="B294" s="3" t="s">
        <v>555</v>
      </c>
      <c r="C294" s="3">
        <v>0.63336661299999997</v>
      </c>
      <c r="D294" s="5">
        <v>2.72E-7</v>
      </c>
      <c r="E294" s="3">
        <v>1.34E-5</v>
      </c>
    </row>
    <row r="295" spans="1:5" x14ac:dyDescent="0.35">
      <c r="A295" t="s">
        <v>556</v>
      </c>
      <c r="B295" s="3" t="s">
        <v>557</v>
      </c>
      <c r="C295" s="3">
        <v>0.93830304899999994</v>
      </c>
      <c r="D295" s="5">
        <v>2.6899999999999999E-7</v>
      </c>
      <c r="E295" s="3">
        <v>1.34E-5</v>
      </c>
    </row>
    <row r="296" spans="1:5" x14ac:dyDescent="0.35">
      <c r="A296" t="s">
        <v>558</v>
      </c>
      <c r="B296" s="3" t="s">
        <v>559</v>
      </c>
      <c r="C296" s="3">
        <v>0.87239076900000001</v>
      </c>
      <c r="D296" s="5">
        <v>2.72E-7</v>
      </c>
      <c r="E296" s="3">
        <v>1.34E-5</v>
      </c>
    </row>
    <row r="297" spans="1:5" x14ac:dyDescent="0.35">
      <c r="A297" t="s">
        <v>560</v>
      </c>
      <c r="B297" s="3" t="s">
        <v>561</v>
      </c>
      <c r="C297" s="3">
        <v>0.74891004000000005</v>
      </c>
      <c r="D297" s="5">
        <v>2.7399999999999999E-7</v>
      </c>
      <c r="E297" s="3">
        <v>1.3499999999999999E-5</v>
      </c>
    </row>
    <row r="298" spans="1:5" x14ac:dyDescent="0.35">
      <c r="A298" t="s">
        <v>562</v>
      </c>
      <c r="B298" s="3" t="s">
        <v>563</v>
      </c>
      <c r="C298" s="3">
        <v>-0.68949209899999997</v>
      </c>
      <c r="D298" s="5">
        <v>2.7700000000000001E-7</v>
      </c>
      <c r="E298" s="3">
        <v>1.3499999999999999E-5</v>
      </c>
    </row>
    <row r="299" spans="1:5" x14ac:dyDescent="0.35">
      <c r="A299" t="s">
        <v>564</v>
      </c>
      <c r="B299" s="3" t="s">
        <v>565</v>
      </c>
      <c r="C299" s="3">
        <v>0.74586132000000005</v>
      </c>
      <c r="D299" s="5">
        <v>2.7700000000000001E-7</v>
      </c>
      <c r="E299" s="3">
        <v>1.3499999999999999E-5</v>
      </c>
    </row>
    <row r="300" spans="1:5" x14ac:dyDescent="0.35">
      <c r="A300" t="s">
        <v>566</v>
      </c>
      <c r="B300" s="3" t="s">
        <v>567</v>
      </c>
      <c r="C300" s="3">
        <v>-0.89425209999999999</v>
      </c>
      <c r="D300" s="5">
        <v>2.7799999999999997E-7</v>
      </c>
      <c r="E300" s="3">
        <v>1.3499999999999999E-5</v>
      </c>
    </row>
    <row r="301" spans="1:5" x14ac:dyDescent="0.35">
      <c r="A301" t="s">
        <v>35</v>
      </c>
      <c r="B301" s="3" t="s">
        <v>568</v>
      </c>
      <c r="C301" s="3">
        <v>-0.70947563899999999</v>
      </c>
      <c r="D301" s="5">
        <v>2.8299999999999998E-7</v>
      </c>
      <c r="E301" s="3">
        <v>1.36E-5</v>
      </c>
    </row>
    <row r="302" spans="1:5" x14ac:dyDescent="0.35">
      <c r="A302" t="s">
        <v>569</v>
      </c>
      <c r="B302" s="3" t="s">
        <v>570</v>
      </c>
      <c r="C302" s="3">
        <v>-1.0869608529999999</v>
      </c>
      <c r="D302" s="5">
        <v>2.84E-7</v>
      </c>
      <c r="E302" s="3">
        <v>1.36E-5</v>
      </c>
    </row>
    <row r="303" spans="1:5" x14ac:dyDescent="0.35">
      <c r="A303" t="s">
        <v>35</v>
      </c>
      <c r="B303" s="3" t="s">
        <v>571</v>
      </c>
      <c r="C303" s="3">
        <v>0.77582460399999997</v>
      </c>
      <c r="D303" s="5">
        <v>2.8200000000000001E-7</v>
      </c>
      <c r="E303" s="3">
        <v>1.36E-5</v>
      </c>
    </row>
    <row r="304" spans="1:5" x14ac:dyDescent="0.35">
      <c r="A304" t="s">
        <v>572</v>
      </c>
      <c r="B304" s="3" t="s">
        <v>573</v>
      </c>
      <c r="C304" s="3">
        <v>0.80725046</v>
      </c>
      <c r="D304" s="5">
        <v>2.84E-7</v>
      </c>
      <c r="E304" s="3">
        <v>1.36E-5</v>
      </c>
    </row>
    <row r="305" spans="1:5" x14ac:dyDescent="0.35">
      <c r="A305" t="s">
        <v>574</v>
      </c>
      <c r="B305" s="3" t="s">
        <v>575</v>
      </c>
      <c r="C305" s="3">
        <v>0.95632010899999997</v>
      </c>
      <c r="D305" s="5">
        <v>2.8500000000000002E-7</v>
      </c>
      <c r="E305" s="3">
        <v>1.36E-5</v>
      </c>
    </row>
    <row r="306" spans="1:5" x14ac:dyDescent="0.35">
      <c r="A306" t="s">
        <v>576</v>
      </c>
      <c r="B306" s="3" t="s">
        <v>577</v>
      </c>
      <c r="C306" s="3">
        <v>0.622950793</v>
      </c>
      <c r="D306" s="5">
        <v>2.9400000000000001E-7</v>
      </c>
      <c r="E306" s="3">
        <v>1.4E-5</v>
      </c>
    </row>
    <row r="307" spans="1:5" x14ac:dyDescent="0.35">
      <c r="A307" t="s">
        <v>578</v>
      </c>
      <c r="B307" s="3" t="s">
        <v>579</v>
      </c>
      <c r="C307" s="3">
        <v>0.60855630500000002</v>
      </c>
      <c r="D307" s="5">
        <v>2.9900000000000002E-7</v>
      </c>
      <c r="E307" s="3">
        <v>1.4100000000000001E-5</v>
      </c>
    </row>
    <row r="308" spans="1:5" x14ac:dyDescent="0.35">
      <c r="A308" t="s">
        <v>580</v>
      </c>
      <c r="B308" s="3" t="s">
        <v>581</v>
      </c>
      <c r="C308" s="3">
        <v>-0.62642708499999999</v>
      </c>
      <c r="D308" s="5">
        <v>3.0199999999999998E-7</v>
      </c>
      <c r="E308" s="3">
        <v>1.42E-5</v>
      </c>
    </row>
    <row r="309" spans="1:5" x14ac:dyDescent="0.35">
      <c r="A309" t="s">
        <v>582</v>
      </c>
      <c r="B309" s="3" t="s">
        <v>583</v>
      </c>
      <c r="C309" s="3">
        <v>0.85505636299999999</v>
      </c>
      <c r="D309" s="5">
        <v>2.9999999999999999E-7</v>
      </c>
      <c r="E309" s="3">
        <v>1.42E-5</v>
      </c>
    </row>
    <row r="310" spans="1:5" x14ac:dyDescent="0.35">
      <c r="A310" t="s">
        <v>584</v>
      </c>
      <c r="B310" s="3" t="s">
        <v>585</v>
      </c>
      <c r="C310" s="3">
        <v>0.88066926700000003</v>
      </c>
      <c r="D310" s="5">
        <v>3.0800000000000001E-7</v>
      </c>
      <c r="E310" s="3">
        <v>1.4399999999999999E-5</v>
      </c>
    </row>
    <row r="311" spans="1:5" x14ac:dyDescent="0.35">
      <c r="A311" t="s">
        <v>586</v>
      </c>
      <c r="B311" s="3" t="s">
        <v>587</v>
      </c>
      <c r="C311" s="3">
        <v>0.70246387799999999</v>
      </c>
      <c r="D311" s="5">
        <v>3.1300000000000001E-7</v>
      </c>
      <c r="E311" s="3">
        <v>1.45E-5</v>
      </c>
    </row>
    <row r="312" spans="1:5" x14ac:dyDescent="0.35">
      <c r="A312" t="s">
        <v>588</v>
      </c>
      <c r="B312" s="3" t="s">
        <v>589</v>
      </c>
      <c r="C312" s="3">
        <v>0.64186674700000002</v>
      </c>
      <c r="D312" s="5">
        <v>3.1600000000000002E-7</v>
      </c>
      <c r="E312" s="3">
        <v>1.45E-5</v>
      </c>
    </row>
    <row r="313" spans="1:5" x14ac:dyDescent="0.35">
      <c r="A313" t="s">
        <v>35</v>
      </c>
      <c r="B313" s="3" t="s">
        <v>590</v>
      </c>
      <c r="C313" s="3">
        <v>1.0226473089999999</v>
      </c>
      <c r="D313" s="5">
        <v>3.15E-7</v>
      </c>
      <c r="E313" s="3">
        <v>1.45E-5</v>
      </c>
    </row>
    <row r="314" spans="1:5" x14ac:dyDescent="0.35">
      <c r="A314" t="s">
        <v>591</v>
      </c>
      <c r="B314" s="3" t="s">
        <v>592</v>
      </c>
      <c r="C314" s="3">
        <v>0.87074612399999995</v>
      </c>
      <c r="D314" s="5">
        <v>3.1399999999999998E-7</v>
      </c>
      <c r="E314" s="3">
        <v>1.45E-5</v>
      </c>
    </row>
    <row r="315" spans="1:5" x14ac:dyDescent="0.35">
      <c r="A315" t="s">
        <v>35</v>
      </c>
      <c r="B315" s="3" t="s">
        <v>593</v>
      </c>
      <c r="C315" s="3">
        <v>1.0813846920000001</v>
      </c>
      <c r="D315" s="5">
        <v>3.2500000000000001E-7</v>
      </c>
      <c r="E315" s="3">
        <v>1.4800000000000001E-5</v>
      </c>
    </row>
    <row r="316" spans="1:5" x14ac:dyDescent="0.35">
      <c r="A316" t="s">
        <v>594</v>
      </c>
      <c r="B316" s="3" t="s">
        <v>595</v>
      </c>
      <c r="C316" s="3">
        <v>-0.63560313899999998</v>
      </c>
      <c r="D316" s="5">
        <v>3.34E-7</v>
      </c>
      <c r="E316" s="3">
        <v>1.5099999999999999E-5</v>
      </c>
    </row>
    <row r="317" spans="1:5" x14ac:dyDescent="0.35">
      <c r="A317" t="s">
        <v>596</v>
      </c>
      <c r="B317" s="3" t="s">
        <v>597</v>
      </c>
      <c r="C317" s="3">
        <v>-0.60676185299999996</v>
      </c>
      <c r="D317" s="5">
        <v>3.39E-7</v>
      </c>
      <c r="E317" s="3">
        <v>1.52E-5</v>
      </c>
    </row>
    <row r="318" spans="1:5" x14ac:dyDescent="0.35">
      <c r="A318" t="s">
        <v>598</v>
      </c>
      <c r="B318" s="3" t="s">
        <v>599</v>
      </c>
      <c r="C318" s="3">
        <v>0.79698979299999995</v>
      </c>
      <c r="D318" s="5">
        <v>3.3999999999999997E-7</v>
      </c>
      <c r="E318" s="3">
        <v>1.52E-5</v>
      </c>
    </row>
    <row r="319" spans="1:5" x14ac:dyDescent="0.35">
      <c r="A319" t="s">
        <v>600</v>
      </c>
      <c r="B319" s="3" t="s">
        <v>601</v>
      </c>
      <c r="C319" s="3">
        <v>0.64499145000000002</v>
      </c>
      <c r="D319" s="5">
        <v>3.4799999999999999E-7</v>
      </c>
      <c r="E319" s="3">
        <v>1.5500000000000001E-5</v>
      </c>
    </row>
    <row r="320" spans="1:5" x14ac:dyDescent="0.35">
      <c r="A320" t="s">
        <v>602</v>
      </c>
      <c r="B320" s="3" t="s">
        <v>603</v>
      </c>
      <c r="C320" s="3">
        <v>0.760830534</v>
      </c>
      <c r="D320" s="5">
        <v>3.5699999999999998E-7</v>
      </c>
      <c r="E320" s="3">
        <v>1.59E-5</v>
      </c>
    </row>
    <row r="321" spans="1:5" x14ac:dyDescent="0.35">
      <c r="A321" t="s">
        <v>604</v>
      </c>
      <c r="B321" s="3" t="s">
        <v>605</v>
      </c>
      <c r="C321" s="3">
        <v>-0.64066256899999996</v>
      </c>
      <c r="D321" s="5">
        <v>3.7399999999999999E-7</v>
      </c>
      <c r="E321" s="3">
        <v>1.6500000000000001E-5</v>
      </c>
    </row>
    <row r="322" spans="1:5" x14ac:dyDescent="0.35">
      <c r="A322" t="s">
        <v>606</v>
      </c>
      <c r="B322" s="3" t="s">
        <v>607</v>
      </c>
      <c r="C322" s="3">
        <v>-0.60143352900000002</v>
      </c>
      <c r="D322" s="5">
        <v>3.7599999999999998E-7</v>
      </c>
      <c r="E322" s="3">
        <v>1.66E-5</v>
      </c>
    </row>
    <row r="323" spans="1:5" x14ac:dyDescent="0.35">
      <c r="A323" t="s">
        <v>608</v>
      </c>
      <c r="B323" s="3" t="s">
        <v>609</v>
      </c>
      <c r="C323" s="3">
        <v>0.880403826</v>
      </c>
      <c r="D323" s="5">
        <v>3.8099999999999998E-7</v>
      </c>
      <c r="E323" s="3">
        <v>1.6799999999999998E-5</v>
      </c>
    </row>
    <row r="324" spans="1:5" x14ac:dyDescent="0.35">
      <c r="A324" t="s">
        <v>610</v>
      </c>
      <c r="B324" s="3" t="s">
        <v>611</v>
      </c>
      <c r="C324" s="3">
        <v>-0.64982589700000004</v>
      </c>
      <c r="D324" s="5">
        <v>3.8500000000000002E-7</v>
      </c>
      <c r="E324" s="3">
        <v>1.6799999999999998E-5</v>
      </c>
    </row>
    <row r="325" spans="1:5" x14ac:dyDescent="0.35">
      <c r="A325" t="s">
        <v>612</v>
      </c>
      <c r="B325" s="3" t="s">
        <v>613</v>
      </c>
      <c r="C325" s="3">
        <v>-0.60111690600000001</v>
      </c>
      <c r="D325" s="5">
        <v>3.8500000000000002E-7</v>
      </c>
      <c r="E325" s="3">
        <v>1.6799999999999998E-5</v>
      </c>
    </row>
    <row r="326" spans="1:5" x14ac:dyDescent="0.35">
      <c r="A326" t="s">
        <v>35</v>
      </c>
      <c r="B326" s="3" t="s">
        <v>614</v>
      </c>
      <c r="C326" s="3">
        <v>1.2396777560000001</v>
      </c>
      <c r="D326" s="5">
        <v>3.84E-7</v>
      </c>
      <c r="E326" s="3">
        <v>1.6799999999999998E-5</v>
      </c>
    </row>
    <row r="327" spans="1:5" x14ac:dyDescent="0.35">
      <c r="A327" t="s">
        <v>35</v>
      </c>
      <c r="B327" s="3" t="s">
        <v>615</v>
      </c>
      <c r="C327" s="3">
        <v>0.80741436700000002</v>
      </c>
      <c r="D327" s="5">
        <v>3.9400000000000001E-7</v>
      </c>
      <c r="E327" s="3">
        <v>1.7099999999999999E-5</v>
      </c>
    </row>
    <row r="328" spans="1:5" x14ac:dyDescent="0.35">
      <c r="A328" t="s">
        <v>616</v>
      </c>
      <c r="B328" s="3" t="s">
        <v>617</v>
      </c>
      <c r="C328" s="3">
        <v>0.987025449</v>
      </c>
      <c r="D328" s="5">
        <v>3.9299999999999999E-7</v>
      </c>
      <c r="E328" s="3">
        <v>1.7099999999999999E-5</v>
      </c>
    </row>
    <row r="329" spans="1:5" x14ac:dyDescent="0.35">
      <c r="A329" t="s">
        <v>618</v>
      </c>
      <c r="B329" s="3" t="s">
        <v>619</v>
      </c>
      <c r="C329" s="3">
        <v>-0.83092632</v>
      </c>
      <c r="D329" s="5">
        <v>3.9700000000000002E-7</v>
      </c>
      <c r="E329" s="3">
        <v>1.7099999999999999E-5</v>
      </c>
    </row>
    <row r="330" spans="1:5" x14ac:dyDescent="0.35">
      <c r="A330" t="s">
        <v>620</v>
      </c>
      <c r="B330" s="3" t="s">
        <v>621</v>
      </c>
      <c r="C330" s="3">
        <v>0.81567019399999996</v>
      </c>
      <c r="D330" s="5">
        <v>3.96E-7</v>
      </c>
      <c r="E330" s="3">
        <v>1.7099999999999999E-5</v>
      </c>
    </row>
    <row r="331" spans="1:5" x14ac:dyDescent="0.35">
      <c r="A331" t="s">
        <v>622</v>
      </c>
      <c r="B331" s="3" t="s">
        <v>623</v>
      </c>
      <c r="C331" s="3">
        <v>0.81321686299999996</v>
      </c>
      <c r="D331" s="5">
        <v>4.1199999999999998E-7</v>
      </c>
      <c r="E331" s="3">
        <v>1.77E-5</v>
      </c>
    </row>
    <row r="332" spans="1:5" x14ac:dyDescent="0.35">
      <c r="A332" t="s">
        <v>624</v>
      </c>
      <c r="B332" s="3" t="s">
        <v>625</v>
      </c>
      <c r="C332" s="3">
        <v>-0.60880805000000005</v>
      </c>
      <c r="D332" s="5">
        <v>4.1699999999999999E-7</v>
      </c>
      <c r="E332" s="3">
        <v>1.7799999999999999E-5</v>
      </c>
    </row>
    <row r="333" spans="1:5" x14ac:dyDescent="0.35">
      <c r="A333" t="s">
        <v>626</v>
      </c>
      <c r="B333" s="3" t="s">
        <v>627</v>
      </c>
      <c r="C333" s="3">
        <v>0.72310591899999999</v>
      </c>
      <c r="D333" s="5">
        <v>4.2199999999999999E-7</v>
      </c>
      <c r="E333" s="3">
        <v>1.7900000000000001E-5</v>
      </c>
    </row>
    <row r="334" spans="1:5" x14ac:dyDescent="0.35">
      <c r="A334" t="s">
        <v>628</v>
      </c>
      <c r="B334" s="3" t="s">
        <v>629</v>
      </c>
      <c r="C334" s="3">
        <v>-0.65810283300000005</v>
      </c>
      <c r="D334" s="5">
        <v>4.2399999999999999E-7</v>
      </c>
      <c r="E334" s="3">
        <v>1.7900000000000001E-5</v>
      </c>
    </row>
    <row r="335" spans="1:5" x14ac:dyDescent="0.35">
      <c r="A335" t="s">
        <v>630</v>
      </c>
      <c r="B335" s="3" t="s">
        <v>631</v>
      </c>
      <c r="C335" s="3">
        <v>-0.69614979300000002</v>
      </c>
      <c r="D335" s="5">
        <v>4.27E-7</v>
      </c>
      <c r="E335" s="3">
        <v>1.7900000000000001E-5</v>
      </c>
    </row>
    <row r="336" spans="1:5" x14ac:dyDescent="0.35">
      <c r="A336" t="s">
        <v>632</v>
      </c>
      <c r="B336" s="3" t="s">
        <v>633</v>
      </c>
      <c r="C336" s="3">
        <v>0.91546397099999999</v>
      </c>
      <c r="D336" s="5">
        <v>4.2500000000000001E-7</v>
      </c>
      <c r="E336" s="3">
        <v>1.7900000000000001E-5</v>
      </c>
    </row>
    <row r="337" spans="1:5" x14ac:dyDescent="0.35">
      <c r="A337" t="s">
        <v>634</v>
      </c>
      <c r="B337" s="3" t="s">
        <v>635</v>
      </c>
      <c r="C337" s="3">
        <v>0.90326089200000004</v>
      </c>
      <c r="D337" s="5">
        <v>4.4000000000000002E-7</v>
      </c>
      <c r="E337" s="3">
        <v>1.8300000000000001E-5</v>
      </c>
    </row>
    <row r="338" spans="1:5" x14ac:dyDescent="0.35">
      <c r="A338" t="s">
        <v>636</v>
      </c>
      <c r="B338" s="3" t="s">
        <v>637</v>
      </c>
      <c r="C338" s="3">
        <v>-0.67335326900000003</v>
      </c>
      <c r="D338" s="5">
        <v>4.46E-7</v>
      </c>
      <c r="E338" s="3">
        <v>1.8499999999999999E-5</v>
      </c>
    </row>
    <row r="339" spans="1:5" x14ac:dyDescent="0.35">
      <c r="A339" t="s">
        <v>638</v>
      </c>
      <c r="B339" s="3" t="s">
        <v>639</v>
      </c>
      <c r="C339" s="3">
        <v>0.62152160000000001</v>
      </c>
      <c r="D339" s="5">
        <v>4.4900000000000001E-7</v>
      </c>
      <c r="E339" s="3">
        <v>1.8600000000000001E-5</v>
      </c>
    </row>
    <row r="340" spans="1:5" x14ac:dyDescent="0.35">
      <c r="A340" t="s">
        <v>640</v>
      </c>
      <c r="B340" s="3" t="s">
        <v>641</v>
      </c>
      <c r="C340" s="3">
        <v>-0.62000310400000003</v>
      </c>
      <c r="D340" s="5">
        <v>4.5400000000000002E-7</v>
      </c>
      <c r="E340" s="3">
        <v>1.8700000000000001E-5</v>
      </c>
    </row>
    <row r="341" spans="1:5" x14ac:dyDescent="0.35">
      <c r="A341" t="s">
        <v>642</v>
      </c>
      <c r="B341" s="3" t="s">
        <v>643</v>
      </c>
      <c r="C341" s="3">
        <v>0.75666871800000002</v>
      </c>
      <c r="D341" s="5">
        <v>4.5600000000000001E-7</v>
      </c>
      <c r="E341" s="3">
        <v>1.8700000000000001E-5</v>
      </c>
    </row>
    <row r="342" spans="1:5" x14ac:dyDescent="0.35">
      <c r="A342" t="s">
        <v>644</v>
      </c>
      <c r="B342" s="3" t="s">
        <v>645</v>
      </c>
      <c r="C342" s="3">
        <v>1.0847036480000001</v>
      </c>
      <c r="D342" s="5">
        <v>4.5999999999999999E-7</v>
      </c>
      <c r="E342" s="3">
        <v>1.88E-5</v>
      </c>
    </row>
    <row r="343" spans="1:5" x14ac:dyDescent="0.35">
      <c r="A343" t="s">
        <v>646</v>
      </c>
      <c r="B343" s="3" t="s">
        <v>647</v>
      </c>
      <c r="C343" s="3">
        <v>0.80624880600000004</v>
      </c>
      <c r="D343" s="5">
        <v>4.6199999999999998E-7</v>
      </c>
      <c r="E343" s="3">
        <v>1.88E-5</v>
      </c>
    </row>
    <row r="344" spans="1:5" x14ac:dyDescent="0.35">
      <c r="A344" t="s">
        <v>648</v>
      </c>
      <c r="B344" s="3" t="s">
        <v>649</v>
      </c>
      <c r="C344" s="3">
        <v>-0.63561361900000002</v>
      </c>
      <c r="D344" s="5">
        <v>4.6600000000000002E-7</v>
      </c>
      <c r="E344" s="3">
        <v>1.8899999999999999E-5</v>
      </c>
    </row>
    <row r="345" spans="1:5" x14ac:dyDescent="0.35">
      <c r="A345" t="s">
        <v>650</v>
      </c>
      <c r="B345" s="3" t="s">
        <v>651</v>
      </c>
      <c r="C345" s="3">
        <v>0.72322934800000005</v>
      </c>
      <c r="D345" s="5">
        <v>4.6699999999999999E-7</v>
      </c>
      <c r="E345" s="3">
        <v>1.8899999999999999E-5</v>
      </c>
    </row>
    <row r="346" spans="1:5" x14ac:dyDescent="0.35">
      <c r="A346" t="s">
        <v>652</v>
      </c>
      <c r="B346" s="3" t="s">
        <v>653</v>
      </c>
      <c r="C346" s="3">
        <v>-0.64663634800000003</v>
      </c>
      <c r="D346" s="5">
        <v>4.6899999999999998E-7</v>
      </c>
      <c r="E346" s="3">
        <v>1.8899999999999999E-5</v>
      </c>
    </row>
    <row r="347" spans="1:5" x14ac:dyDescent="0.35">
      <c r="A347" t="s">
        <v>654</v>
      </c>
      <c r="B347" s="3" t="s">
        <v>655</v>
      </c>
      <c r="C347" s="3">
        <v>-0.69549676100000002</v>
      </c>
      <c r="D347" s="5">
        <v>4.7999999999999996E-7</v>
      </c>
      <c r="E347" s="3">
        <v>1.91E-5</v>
      </c>
    </row>
    <row r="348" spans="1:5" x14ac:dyDescent="0.35">
      <c r="A348" t="s">
        <v>656</v>
      </c>
      <c r="B348" s="3" t="s">
        <v>657</v>
      </c>
      <c r="C348" s="3">
        <v>-0.63042532799999995</v>
      </c>
      <c r="D348" s="5">
        <v>4.8100000000000003E-7</v>
      </c>
      <c r="E348" s="3">
        <v>1.91E-5</v>
      </c>
    </row>
    <row r="349" spans="1:5" x14ac:dyDescent="0.35">
      <c r="A349" t="s">
        <v>658</v>
      </c>
      <c r="B349" s="3" t="s">
        <v>659</v>
      </c>
      <c r="C349" s="3">
        <v>-0.60608719099999997</v>
      </c>
      <c r="D349" s="5">
        <v>4.7899999999999999E-7</v>
      </c>
      <c r="E349" s="3">
        <v>1.91E-5</v>
      </c>
    </row>
    <row r="350" spans="1:5" x14ac:dyDescent="0.35">
      <c r="A350" t="s">
        <v>660</v>
      </c>
      <c r="B350" s="3" t="s">
        <v>661</v>
      </c>
      <c r="C350" s="3">
        <v>-0.759195972</v>
      </c>
      <c r="D350" s="5">
        <v>4.7700000000000005E-7</v>
      </c>
      <c r="E350" s="3">
        <v>1.91E-5</v>
      </c>
    </row>
    <row r="351" spans="1:5" x14ac:dyDescent="0.35">
      <c r="A351" t="s">
        <v>35</v>
      </c>
      <c r="B351" s="3" t="s">
        <v>662</v>
      </c>
      <c r="C351" s="3">
        <v>1.4857641559999999</v>
      </c>
      <c r="D351" s="5">
        <v>4.7700000000000005E-7</v>
      </c>
      <c r="E351" s="3">
        <v>1.91E-5</v>
      </c>
    </row>
    <row r="352" spans="1:5" x14ac:dyDescent="0.35">
      <c r="A352" t="s">
        <v>663</v>
      </c>
      <c r="B352" s="3" t="s">
        <v>664</v>
      </c>
      <c r="C352" s="3">
        <v>-0.92017631600000005</v>
      </c>
      <c r="D352" s="5">
        <v>4.8699999999999995E-7</v>
      </c>
      <c r="E352" s="3">
        <v>1.9199999999999999E-5</v>
      </c>
    </row>
    <row r="353" spans="1:5" x14ac:dyDescent="0.35">
      <c r="A353" t="s">
        <v>665</v>
      </c>
      <c r="B353" s="3" t="s">
        <v>666</v>
      </c>
      <c r="C353" s="3">
        <v>0.74670102000000005</v>
      </c>
      <c r="D353" s="5">
        <v>4.8699999999999995E-7</v>
      </c>
      <c r="E353" s="3">
        <v>1.9199999999999999E-5</v>
      </c>
    </row>
    <row r="354" spans="1:5" x14ac:dyDescent="0.35">
      <c r="A354" t="s">
        <v>35</v>
      </c>
      <c r="B354" s="3" t="s">
        <v>667</v>
      </c>
      <c r="C354" s="3">
        <v>2.1815049950000001</v>
      </c>
      <c r="D354" s="5">
        <v>4.8999999999999997E-7</v>
      </c>
      <c r="E354" s="3">
        <v>1.9199999999999999E-5</v>
      </c>
    </row>
    <row r="355" spans="1:5" x14ac:dyDescent="0.35">
      <c r="A355" t="s">
        <v>668</v>
      </c>
      <c r="B355" s="3" t="s">
        <v>669</v>
      </c>
      <c r="C355" s="3">
        <v>0.73517991500000002</v>
      </c>
      <c r="D355" s="5">
        <v>4.9200000000000001E-7</v>
      </c>
      <c r="E355" s="3">
        <v>1.9199999999999999E-5</v>
      </c>
    </row>
    <row r="356" spans="1:5" x14ac:dyDescent="0.35">
      <c r="A356" t="s">
        <v>670</v>
      </c>
      <c r="B356" s="3" t="s">
        <v>671</v>
      </c>
      <c r="C356" s="3">
        <v>-0.88784819299999995</v>
      </c>
      <c r="D356" s="5">
        <v>4.9900000000000001E-7</v>
      </c>
      <c r="E356" s="3">
        <v>1.9400000000000001E-5</v>
      </c>
    </row>
    <row r="357" spans="1:5" x14ac:dyDescent="0.35">
      <c r="A357" t="s">
        <v>672</v>
      </c>
      <c r="B357" s="3" t="s">
        <v>673</v>
      </c>
      <c r="C357" s="3">
        <v>0.66938737800000003</v>
      </c>
      <c r="D357" s="5">
        <v>4.9800000000000004E-7</v>
      </c>
      <c r="E357" s="3">
        <v>1.9400000000000001E-5</v>
      </c>
    </row>
    <row r="358" spans="1:5" x14ac:dyDescent="0.35">
      <c r="A358" t="s">
        <v>674</v>
      </c>
      <c r="B358" s="3" t="s">
        <v>675</v>
      </c>
      <c r="C358" s="3">
        <v>0.86118952199999999</v>
      </c>
      <c r="D358" s="5">
        <v>5.0500000000000004E-7</v>
      </c>
      <c r="E358" s="3">
        <v>1.9599999999999999E-5</v>
      </c>
    </row>
    <row r="359" spans="1:5" x14ac:dyDescent="0.35">
      <c r="A359" t="s">
        <v>676</v>
      </c>
      <c r="B359" s="3" t="s">
        <v>677</v>
      </c>
      <c r="C359" s="3">
        <v>0.73439654200000004</v>
      </c>
      <c r="D359" s="5">
        <v>5.1099999999999996E-7</v>
      </c>
      <c r="E359" s="3">
        <v>1.9700000000000001E-5</v>
      </c>
    </row>
    <row r="360" spans="1:5" x14ac:dyDescent="0.35">
      <c r="A360" t="s">
        <v>678</v>
      </c>
      <c r="B360" s="3" t="s">
        <v>679</v>
      </c>
      <c r="C360" s="3">
        <v>-0.65964176200000002</v>
      </c>
      <c r="D360" s="5">
        <v>5.13E-7</v>
      </c>
      <c r="E360" s="3">
        <v>1.98E-5</v>
      </c>
    </row>
    <row r="361" spans="1:5" x14ac:dyDescent="0.35">
      <c r="A361" t="s">
        <v>680</v>
      </c>
      <c r="B361" s="3" t="s">
        <v>681</v>
      </c>
      <c r="C361" s="3">
        <v>0.77415939300000003</v>
      </c>
      <c r="D361" s="5">
        <v>5.2900000000000004E-7</v>
      </c>
      <c r="E361" s="3">
        <v>2.02E-5</v>
      </c>
    </row>
    <row r="362" spans="1:5" x14ac:dyDescent="0.35">
      <c r="A362" t="s">
        <v>682</v>
      </c>
      <c r="B362" s="3" t="s">
        <v>683</v>
      </c>
      <c r="C362" s="3">
        <v>1.062019523</v>
      </c>
      <c r="D362" s="5">
        <v>5.3099999999999998E-7</v>
      </c>
      <c r="E362" s="3">
        <v>2.0299999999999999E-5</v>
      </c>
    </row>
    <row r="363" spans="1:5" x14ac:dyDescent="0.35">
      <c r="A363" t="s">
        <v>684</v>
      </c>
      <c r="B363" s="3" t="s">
        <v>685</v>
      </c>
      <c r="C363" s="3">
        <v>-0.63600750100000003</v>
      </c>
      <c r="D363" s="5">
        <v>5.3300000000000002E-7</v>
      </c>
      <c r="E363" s="3">
        <v>2.0299999999999999E-5</v>
      </c>
    </row>
    <row r="364" spans="1:5" x14ac:dyDescent="0.35">
      <c r="A364" t="s">
        <v>686</v>
      </c>
      <c r="B364" s="3" t="s">
        <v>687</v>
      </c>
      <c r="C364" s="3">
        <v>-0.60893432800000002</v>
      </c>
      <c r="D364" s="5">
        <v>5.3499999999999996E-7</v>
      </c>
      <c r="E364" s="3">
        <v>2.0299999999999999E-5</v>
      </c>
    </row>
    <row r="365" spans="1:5" x14ac:dyDescent="0.35">
      <c r="A365" t="s">
        <v>688</v>
      </c>
      <c r="B365" s="3" t="s">
        <v>689</v>
      </c>
      <c r="C365" s="3">
        <v>-0.64056724499999995</v>
      </c>
      <c r="D365" s="5">
        <v>5.3600000000000004E-7</v>
      </c>
      <c r="E365" s="3">
        <v>2.0299999999999999E-5</v>
      </c>
    </row>
    <row r="366" spans="1:5" x14ac:dyDescent="0.35">
      <c r="A366" t="s">
        <v>690</v>
      </c>
      <c r="B366" s="3" t="s">
        <v>691</v>
      </c>
      <c r="C366" s="3">
        <v>-0.62461793600000004</v>
      </c>
      <c r="D366" s="5">
        <v>5.4099999999999999E-7</v>
      </c>
      <c r="E366" s="3">
        <v>2.05E-5</v>
      </c>
    </row>
    <row r="367" spans="1:5" x14ac:dyDescent="0.35">
      <c r="A367" t="s">
        <v>692</v>
      </c>
      <c r="B367" s="3" t="s">
        <v>693</v>
      </c>
      <c r="C367" s="3">
        <v>-0.62269749699999999</v>
      </c>
      <c r="D367" s="5">
        <v>5.4499999999999997E-7</v>
      </c>
      <c r="E367" s="3">
        <v>2.0599999999999999E-5</v>
      </c>
    </row>
    <row r="368" spans="1:5" x14ac:dyDescent="0.35">
      <c r="A368" t="s">
        <v>694</v>
      </c>
      <c r="B368" s="3" t="s">
        <v>695</v>
      </c>
      <c r="C368" s="3">
        <v>-0.66294744100000003</v>
      </c>
      <c r="D368" s="5">
        <v>5.4600000000000005E-7</v>
      </c>
      <c r="E368" s="3">
        <v>2.0599999999999999E-5</v>
      </c>
    </row>
    <row r="369" spans="1:5" x14ac:dyDescent="0.35">
      <c r="A369" t="s">
        <v>696</v>
      </c>
      <c r="B369" s="3" t="s">
        <v>697</v>
      </c>
      <c r="C369" s="3">
        <v>0.63280253600000003</v>
      </c>
      <c r="D369" s="5">
        <v>5.5000000000000003E-7</v>
      </c>
      <c r="E369" s="3">
        <v>2.0599999999999999E-5</v>
      </c>
    </row>
    <row r="370" spans="1:5" x14ac:dyDescent="0.35">
      <c r="A370" t="s">
        <v>698</v>
      </c>
      <c r="B370" s="3" t="s">
        <v>699</v>
      </c>
      <c r="C370" s="3">
        <v>-0.61373282600000001</v>
      </c>
      <c r="D370" s="5">
        <v>5.5199999999999997E-7</v>
      </c>
      <c r="E370" s="3">
        <v>2.0699999999999998E-5</v>
      </c>
    </row>
    <row r="371" spans="1:5" x14ac:dyDescent="0.35">
      <c r="A371" t="s">
        <v>700</v>
      </c>
      <c r="B371" s="3" t="s">
        <v>701</v>
      </c>
      <c r="C371" s="3">
        <v>0.63687746899999997</v>
      </c>
      <c r="D371" s="5">
        <v>5.5799999999999999E-7</v>
      </c>
      <c r="E371" s="3">
        <v>2.0800000000000001E-5</v>
      </c>
    </row>
    <row r="372" spans="1:5" x14ac:dyDescent="0.35">
      <c r="A372" t="s">
        <v>702</v>
      </c>
      <c r="B372" s="3" t="s">
        <v>703</v>
      </c>
      <c r="C372" s="3">
        <v>0.77713450100000003</v>
      </c>
      <c r="D372" s="5">
        <v>5.6000000000000004E-7</v>
      </c>
      <c r="E372" s="3">
        <v>2.0800000000000001E-5</v>
      </c>
    </row>
    <row r="373" spans="1:5" x14ac:dyDescent="0.35">
      <c r="A373" t="s">
        <v>704</v>
      </c>
      <c r="B373" s="3" t="s">
        <v>705</v>
      </c>
      <c r="C373" s="3">
        <v>0.67269502000000003</v>
      </c>
      <c r="D373" s="5">
        <v>5.6599999999999996E-7</v>
      </c>
      <c r="E373" s="3">
        <v>2.09E-5</v>
      </c>
    </row>
    <row r="374" spans="1:5" x14ac:dyDescent="0.35">
      <c r="A374" t="s">
        <v>706</v>
      </c>
      <c r="B374" s="3" t="s">
        <v>707</v>
      </c>
      <c r="C374" s="3">
        <v>0.80871722400000001</v>
      </c>
      <c r="D374" s="5">
        <v>5.6700000000000003E-7</v>
      </c>
      <c r="E374" s="3">
        <v>2.09E-5</v>
      </c>
    </row>
    <row r="375" spans="1:5" x14ac:dyDescent="0.35">
      <c r="A375" t="s">
        <v>708</v>
      </c>
      <c r="B375" s="3" t="s">
        <v>709</v>
      </c>
      <c r="C375" s="3">
        <v>-0.64378324499999995</v>
      </c>
      <c r="D375" s="5">
        <v>5.68E-7</v>
      </c>
      <c r="E375" s="3">
        <v>2.09E-5</v>
      </c>
    </row>
    <row r="376" spans="1:5" x14ac:dyDescent="0.35">
      <c r="A376" t="s">
        <v>710</v>
      </c>
      <c r="B376" s="3" t="s">
        <v>711</v>
      </c>
      <c r="C376" s="3">
        <v>-0.68208431300000005</v>
      </c>
      <c r="D376" s="5">
        <v>5.7800000000000001E-7</v>
      </c>
      <c r="E376" s="3">
        <v>2.12E-5</v>
      </c>
    </row>
    <row r="377" spans="1:5" x14ac:dyDescent="0.35">
      <c r="A377" t="s">
        <v>712</v>
      </c>
      <c r="B377" s="3" t="s">
        <v>713</v>
      </c>
      <c r="C377" s="3">
        <v>-0.64117709599999995</v>
      </c>
      <c r="D377" s="5">
        <v>5.7999999999999995E-7</v>
      </c>
      <c r="E377" s="3">
        <v>2.12E-5</v>
      </c>
    </row>
    <row r="378" spans="1:5" x14ac:dyDescent="0.35">
      <c r="A378" t="s">
        <v>35</v>
      </c>
      <c r="B378" s="3" t="s">
        <v>714</v>
      </c>
      <c r="C378" s="3">
        <v>0.65770103000000002</v>
      </c>
      <c r="D378" s="5">
        <v>5.7999999999999995E-7</v>
      </c>
      <c r="E378" s="3">
        <v>2.12E-5</v>
      </c>
    </row>
    <row r="379" spans="1:5" x14ac:dyDescent="0.35">
      <c r="A379" t="s">
        <v>715</v>
      </c>
      <c r="B379" s="3" t="s">
        <v>716</v>
      </c>
      <c r="C379" s="3">
        <v>-0.84714470399999997</v>
      </c>
      <c r="D379" s="5">
        <v>5.8599999999999998E-7</v>
      </c>
      <c r="E379" s="3">
        <v>2.12E-5</v>
      </c>
    </row>
    <row r="380" spans="1:5" x14ac:dyDescent="0.35">
      <c r="A380" t="s">
        <v>35</v>
      </c>
      <c r="B380" s="3" t="s">
        <v>717</v>
      </c>
      <c r="C380" s="3">
        <v>1.1473424910000001</v>
      </c>
      <c r="D380" s="5">
        <v>5.8599999999999998E-7</v>
      </c>
      <c r="E380" s="3">
        <v>2.12E-5</v>
      </c>
    </row>
    <row r="381" spans="1:5" x14ac:dyDescent="0.35">
      <c r="A381" t="s">
        <v>718</v>
      </c>
      <c r="B381" s="3" t="s">
        <v>719</v>
      </c>
      <c r="C381" s="3">
        <v>0.91369677599999999</v>
      </c>
      <c r="D381" s="5">
        <v>5.8699999999999995E-7</v>
      </c>
      <c r="E381" s="3">
        <v>2.12E-5</v>
      </c>
    </row>
    <row r="382" spans="1:5" x14ac:dyDescent="0.35">
      <c r="A382" t="s">
        <v>720</v>
      </c>
      <c r="B382" s="3" t="s">
        <v>721</v>
      </c>
      <c r="C382" s="3">
        <v>0.61744001500000001</v>
      </c>
      <c r="D382" s="5">
        <v>5.8500000000000001E-7</v>
      </c>
      <c r="E382" s="3">
        <v>2.12E-5</v>
      </c>
    </row>
    <row r="383" spans="1:5" x14ac:dyDescent="0.35">
      <c r="A383" t="s">
        <v>722</v>
      </c>
      <c r="B383" s="3" t="s">
        <v>723</v>
      </c>
      <c r="C383" s="3">
        <v>-0.74708244300000004</v>
      </c>
      <c r="D383" s="5">
        <v>5.8999999999999996E-7</v>
      </c>
      <c r="E383" s="3">
        <v>2.1299999999999999E-5</v>
      </c>
    </row>
    <row r="384" spans="1:5" x14ac:dyDescent="0.35">
      <c r="A384" t="s">
        <v>724</v>
      </c>
      <c r="B384" s="3" t="s">
        <v>725</v>
      </c>
      <c r="C384" s="3">
        <v>-0.73702359500000003</v>
      </c>
      <c r="D384" s="5">
        <v>5.9299999999999998E-7</v>
      </c>
      <c r="E384" s="3">
        <v>2.1299999999999999E-5</v>
      </c>
    </row>
    <row r="385" spans="1:5" x14ac:dyDescent="0.35">
      <c r="A385" t="s">
        <v>726</v>
      </c>
      <c r="B385" s="3" t="s">
        <v>727</v>
      </c>
      <c r="C385" s="3">
        <v>0.69645963799999999</v>
      </c>
      <c r="D385" s="5">
        <v>5.9299999999999998E-7</v>
      </c>
      <c r="E385" s="3">
        <v>2.1299999999999999E-5</v>
      </c>
    </row>
    <row r="386" spans="1:5" x14ac:dyDescent="0.35">
      <c r="A386" t="s">
        <v>35</v>
      </c>
      <c r="B386" s="3" t="s">
        <v>728</v>
      </c>
      <c r="C386" s="3">
        <v>0.75982966799999996</v>
      </c>
      <c r="D386" s="5">
        <v>5.9400000000000005E-7</v>
      </c>
      <c r="E386" s="3">
        <v>2.1299999999999999E-5</v>
      </c>
    </row>
    <row r="387" spans="1:5" x14ac:dyDescent="0.35">
      <c r="A387" t="s">
        <v>729</v>
      </c>
      <c r="B387" s="3" t="s">
        <v>730</v>
      </c>
      <c r="C387" s="3">
        <v>-0.64147857100000005</v>
      </c>
      <c r="D387" s="5">
        <v>5.9599999999999999E-7</v>
      </c>
      <c r="E387" s="3">
        <v>2.1299999999999999E-5</v>
      </c>
    </row>
    <row r="388" spans="1:5" x14ac:dyDescent="0.35">
      <c r="A388" t="s">
        <v>731</v>
      </c>
      <c r="B388" s="3" t="s">
        <v>732</v>
      </c>
      <c r="C388" s="3">
        <v>0.61726970299999995</v>
      </c>
      <c r="D388" s="5">
        <v>5.9999999999999997E-7</v>
      </c>
      <c r="E388" s="3">
        <v>2.1399999999999998E-5</v>
      </c>
    </row>
    <row r="389" spans="1:5" x14ac:dyDescent="0.35">
      <c r="A389" t="s">
        <v>35</v>
      </c>
      <c r="B389" s="3" t="s">
        <v>733</v>
      </c>
      <c r="C389" s="3">
        <v>-0.66461061600000004</v>
      </c>
      <c r="D389" s="5">
        <v>6.0900000000000001E-7</v>
      </c>
      <c r="E389" s="3">
        <v>2.16E-5</v>
      </c>
    </row>
    <row r="390" spans="1:5" x14ac:dyDescent="0.35">
      <c r="A390" t="s">
        <v>734</v>
      </c>
      <c r="B390" s="3" t="s">
        <v>735</v>
      </c>
      <c r="C390" s="3">
        <v>0.72767224699999999</v>
      </c>
      <c r="D390" s="5">
        <v>6.1399999999999997E-7</v>
      </c>
      <c r="E390" s="3">
        <v>2.16E-5</v>
      </c>
    </row>
    <row r="391" spans="1:5" x14ac:dyDescent="0.35">
      <c r="A391" t="s">
        <v>736</v>
      </c>
      <c r="B391" s="3" t="s">
        <v>737</v>
      </c>
      <c r="C391" s="3">
        <v>0.64090931100000004</v>
      </c>
      <c r="D391" s="5">
        <v>6.1200000000000003E-7</v>
      </c>
      <c r="E391" s="3">
        <v>2.16E-5</v>
      </c>
    </row>
    <row r="392" spans="1:5" x14ac:dyDescent="0.35">
      <c r="A392" t="s">
        <v>738</v>
      </c>
      <c r="B392" s="3" t="s">
        <v>739</v>
      </c>
      <c r="C392" s="3">
        <v>0.81586180500000005</v>
      </c>
      <c r="D392" s="5">
        <v>6.1099999999999995E-7</v>
      </c>
      <c r="E392" s="3">
        <v>2.16E-5</v>
      </c>
    </row>
    <row r="393" spans="1:5" x14ac:dyDescent="0.35">
      <c r="A393" t="s">
        <v>740</v>
      </c>
      <c r="B393" s="3" t="s">
        <v>741</v>
      </c>
      <c r="C393" s="3">
        <v>0.70037843200000005</v>
      </c>
      <c r="D393" s="5">
        <v>6.2399999999999998E-7</v>
      </c>
      <c r="E393" s="3">
        <v>2.19E-5</v>
      </c>
    </row>
    <row r="394" spans="1:5" x14ac:dyDescent="0.35">
      <c r="A394" t="s">
        <v>742</v>
      </c>
      <c r="B394" s="3" t="s">
        <v>743</v>
      </c>
      <c r="C394" s="3">
        <v>-0.63239968499999999</v>
      </c>
      <c r="D394" s="5">
        <v>6.3300000000000002E-7</v>
      </c>
      <c r="E394" s="3">
        <v>2.1999999999999999E-5</v>
      </c>
    </row>
    <row r="395" spans="1:5" x14ac:dyDescent="0.35">
      <c r="A395" t="s">
        <v>744</v>
      </c>
      <c r="B395" s="3" t="s">
        <v>745</v>
      </c>
      <c r="C395" s="3">
        <v>1.0035443580000001</v>
      </c>
      <c r="D395" s="5">
        <v>6.3E-7</v>
      </c>
      <c r="E395" s="3">
        <v>2.1999999999999999E-5</v>
      </c>
    </row>
    <row r="396" spans="1:5" x14ac:dyDescent="0.35">
      <c r="A396" t="s">
        <v>746</v>
      </c>
      <c r="B396" s="3" t="s">
        <v>747</v>
      </c>
      <c r="C396" s="3">
        <v>-0.70763752400000002</v>
      </c>
      <c r="D396" s="5">
        <v>6.37E-7</v>
      </c>
      <c r="E396" s="3">
        <v>2.2099999999999998E-5</v>
      </c>
    </row>
    <row r="397" spans="1:5" x14ac:dyDescent="0.35">
      <c r="A397" t="s">
        <v>748</v>
      </c>
      <c r="B397" s="3" t="s">
        <v>749</v>
      </c>
      <c r="C397" s="3">
        <v>0.753967571</v>
      </c>
      <c r="D397" s="5">
        <v>6.4099999999999998E-7</v>
      </c>
      <c r="E397" s="3">
        <v>2.2200000000000001E-5</v>
      </c>
    </row>
    <row r="398" spans="1:5" x14ac:dyDescent="0.35">
      <c r="A398" t="s">
        <v>750</v>
      </c>
      <c r="B398" s="3" t="s">
        <v>751</v>
      </c>
      <c r="C398" s="3">
        <v>-1.089401957</v>
      </c>
      <c r="D398" s="5">
        <v>6.5600000000000005E-7</v>
      </c>
      <c r="E398" s="3">
        <v>2.26E-5</v>
      </c>
    </row>
    <row r="399" spans="1:5" x14ac:dyDescent="0.35">
      <c r="A399" t="s">
        <v>752</v>
      </c>
      <c r="B399" s="3" t="s">
        <v>753</v>
      </c>
      <c r="C399" s="3">
        <v>0.65328956900000001</v>
      </c>
      <c r="D399" s="5">
        <v>6.61E-7</v>
      </c>
      <c r="E399" s="3">
        <v>2.27E-5</v>
      </c>
    </row>
    <row r="400" spans="1:5" x14ac:dyDescent="0.35">
      <c r="A400" t="s">
        <v>754</v>
      </c>
      <c r="B400" s="3" t="s">
        <v>755</v>
      </c>
      <c r="C400" s="3">
        <v>-0.67820097099999999</v>
      </c>
      <c r="D400" s="5">
        <v>6.6499999999999999E-7</v>
      </c>
      <c r="E400" s="3">
        <v>2.2799999999999999E-5</v>
      </c>
    </row>
    <row r="401" spans="1:5" x14ac:dyDescent="0.35">
      <c r="A401" t="s">
        <v>756</v>
      </c>
      <c r="B401" s="3" t="s">
        <v>757</v>
      </c>
      <c r="C401" s="3">
        <v>0.67424795000000004</v>
      </c>
      <c r="D401" s="5">
        <v>6.7899999999999998E-7</v>
      </c>
      <c r="E401" s="3">
        <v>2.3099999999999999E-5</v>
      </c>
    </row>
    <row r="402" spans="1:5" x14ac:dyDescent="0.35">
      <c r="A402" t="s">
        <v>758</v>
      </c>
      <c r="B402" s="3" t="s">
        <v>759</v>
      </c>
      <c r="C402" s="3">
        <v>-0.66951468700000005</v>
      </c>
      <c r="D402" s="5">
        <v>6.8599999999999998E-7</v>
      </c>
      <c r="E402" s="3">
        <v>2.3099999999999999E-5</v>
      </c>
    </row>
    <row r="403" spans="1:5" x14ac:dyDescent="0.35">
      <c r="A403" t="s">
        <v>35</v>
      </c>
      <c r="B403" s="3" t="s">
        <v>760</v>
      </c>
      <c r="C403" s="3">
        <v>1.5801213059999999</v>
      </c>
      <c r="D403" s="5">
        <v>6.8400000000000004E-7</v>
      </c>
      <c r="E403" s="3">
        <v>2.3099999999999999E-5</v>
      </c>
    </row>
    <row r="404" spans="1:5" x14ac:dyDescent="0.35">
      <c r="A404" t="s">
        <v>761</v>
      </c>
      <c r="B404" s="3" t="s">
        <v>762</v>
      </c>
      <c r="C404" s="3">
        <v>-0.65375924600000002</v>
      </c>
      <c r="D404" s="5">
        <v>6.8800000000000002E-7</v>
      </c>
      <c r="E404" s="3">
        <v>2.3200000000000001E-5</v>
      </c>
    </row>
    <row r="405" spans="1:5" x14ac:dyDescent="0.35">
      <c r="A405" t="s">
        <v>763</v>
      </c>
      <c r="B405" s="3" t="s">
        <v>764</v>
      </c>
      <c r="C405" s="3">
        <v>-0.64714383799999997</v>
      </c>
      <c r="D405" s="5">
        <v>6.99E-7</v>
      </c>
      <c r="E405" s="3">
        <v>2.34E-5</v>
      </c>
    </row>
    <row r="406" spans="1:5" x14ac:dyDescent="0.35">
      <c r="A406" t="s">
        <v>765</v>
      </c>
      <c r="B406" s="3" t="s">
        <v>766</v>
      </c>
      <c r="C406" s="3">
        <v>0.73192661599999997</v>
      </c>
      <c r="D406" s="5">
        <v>6.9800000000000003E-7</v>
      </c>
      <c r="E406" s="3">
        <v>2.34E-5</v>
      </c>
    </row>
    <row r="407" spans="1:5" x14ac:dyDescent="0.35">
      <c r="A407" t="s">
        <v>767</v>
      </c>
      <c r="B407" s="3" t="s">
        <v>768</v>
      </c>
      <c r="C407" s="3">
        <v>0.82458157899999995</v>
      </c>
      <c r="D407" s="5">
        <v>7.0200000000000001E-7</v>
      </c>
      <c r="E407" s="3">
        <v>2.3499999999999999E-5</v>
      </c>
    </row>
    <row r="408" spans="1:5" x14ac:dyDescent="0.35">
      <c r="A408" t="s">
        <v>769</v>
      </c>
      <c r="B408" s="3" t="s">
        <v>770</v>
      </c>
      <c r="C408" s="3">
        <v>0.76634412600000001</v>
      </c>
      <c r="D408" s="5">
        <v>7.06E-7</v>
      </c>
      <c r="E408" s="3">
        <v>2.3600000000000001E-5</v>
      </c>
    </row>
    <row r="409" spans="1:5" x14ac:dyDescent="0.35">
      <c r="A409" t="s">
        <v>771</v>
      </c>
      <c r="B409" s="3" t="s">
        <v>772</v>
      </c>
      <c r="C409" s="3">
        <v>-0.61343228800000005</v>
      </c>
      <c r="D409" s="5">
        <v>7.1099999999999995E-7</v>
      </c>
      <c r="E409" s="3">
        <v>2.37E-5</v>
      </c>
    </row>
    <row r="410" spans="1:5" x14ac:dyDescent="0.35">
      <c r="A410" t="s">
        <v>35</v>
      </c>
      <c r="B410" s="3" t="s">
        <v>773</v>
      </c>
      <c r="C410" s="3">
        <v>1.2401738529999999</v>
      </c>
      <c r="D410" s="5">
        <v>7.1200000000000002E-7</v>
      </c>
      <c r="E410" s="3">
        <v>2.37E-5</v>
      </c>
    </row>
    <row r="411" spans="1:5" x14ac:dyDescent="0.35">
      <c r="A411" t="s">
        <v>35</v>
      </c>
      <c r="B411" s="3" t="s">
        <v>774</v>
      </c>
      <c r="C411" s="3">
        <v>1.070168754</v>
      </c>
      <c r="D411" s="5">
        <v>7.4099999999999998E-7</v>
      </c>
      <c r="E411" s="3">
        <v>2.4499999999999999E-5</v>
      </c>
    </row>
    <row r="412" spans="1:5" x14ac:dyDescent="0.35">
      <c r="A412" t="s">
        <v>775</v>
      </c>
      <c r="B412" s="3" t="s">
        <v>776</v>
      </c>
      <c r="C412" s="3">
        <v>1.082453847</v>
      </c>
      <c r="D412" s="5">
        <v>7.4399999999999999E-7</v>
      </c>
      <c r="E412" s="3">
        <v>2.4499999999999999E-5</v>
      </c>
    </row>
    <row r="413" spans="1:5" x14ac:dyDescent="0.35">
      <c r="A413" t="s">
        <v>777</v>
      </c>
      <c r="B413" s="3" t="s">
        <v>778</v>
      </c>
      <c r="C413" s="3">
        <v>0.95403174700000004</v>
      </c>
      <c r="D413" s="5">
        <v>7.5600000000000005E-7</v>
      </c>
      <c r="E413" s="3">
        <v>2.48E-5</v>
      </c>
    </row>
    <row r="414" spans="1:5" x14ac:dyDescent="0.35">
      <c r="A414" t="s">
        <v>779</v>
      </c>
      <c r="B414" s="3" t="s">
        <v>780</v>
      </c>
      <c r="C414" s="3">
        <v>0.73354212600000002</v>
      </c>
      <c r="D414" s="5">
        <v>7.6499999999999998E-7</v>
      </c>
      <c r="E414" s="3">
        <v>2.4899999999999999E-5</v>
      </c>
    </row>
    <row r="415" spans="1:5" x14ac:dyDescent="0.35">
      <c r="A415" t="s">
        <v>781</v>
      </c>
      <c r="B415" s="3" t="s">
        <v>782</v>
      </c>
      <c r="C415" s="3">
        <v>0.73252812199999995</v>
      </c>
      <c r="D415" s="5">
        <v>7.6799999999999999E-7</v>
      </c>
      <c r="E415" s="3">
        <v>2.4899999999999999E-5</v>
      </c>
    </row>
    <row r="416" spans="1:5" x14ac:dyDescent="0.35">
      <c r="A416" t="s">
        <v>35</v>
      </c>
      <c r="B416" s="3" t="s">
        <v>783</v>
      </c>
      <c r="C416" s="3">
        <v>1.5471312049999999</v>
      </c>
      <c r="D416" s="5">
        <v>7.7199999999999998E-7</v>
      </c>
      <c r="E416" s="3">
        <v>2.4899999999999999E-5</v>
      </c>
    </row>
    <row r="417" spans="1:5" x14ac:dyDescent="0.35">
      <c r="A417" t="s">
        <v>784</v>
      </c>
      <c r="B417" s="3" t="s">
        <v>785</v>
      </c>
      <c r="C417" s="3">
        <v>0.64683349300000004</v>
      </c>
      <c r="D417" s="5">
        <v>7.7800000000000001E-7</v>
      </c>
      <c r="E417" s="3">
        <v>2.5000000000000001E-5</v>
      </c>
    </row>
    <row r="418" spans="1:5" x14ac:dyDescent="0.35">
      <c r="A418" t="s">
        <v>786</v>
      </c>
      <c r="B418" s="3" t="s">
        <v>787</v>
      </c>
      <c r="C418" s="3">
        <v>-0.63273488</v>
      </c>
      <c r="D418" s="5">
        <v>7.85E-7</v>
      </c>
      <c r="E418" s="3">
        <v>2.51E-5</v>
      </c>
    </row>
    <row r="419" spans="1:5" x14ac:dyDescent="0.35">
      <c r="A419" t="s">
        <v>788</v>
      </c>
      <c r="B419" s="3" t="s">
        <v>789</v>
      </c>
      <c r="C419" s="3">
        <v>-0.68290959200000001</v>
      </c>
      <c r="D419" s="5">
        <v>7.85E-7</v>
      </c>
      <c r="E419" s="3">
        <v>2.51E-5</v>
      </c>
    </row>
    <row r="420" spans="1:5" x14ac:dyDescent="0.35">
      <c r="A420" t="s">
        <v>790</v>
      </c>
      <c r="B420" s="3" t="s">
        <v>791</v>
      </c>
      <c r="C420" s="3">
        <v>-0.66761162299999999</v>
      </c>
      <c r="D420" s="5">
        <v>7.9699999999999995E-7</v>
      </c>
      <c r="E420" s="3">
        <v>2.5299999999999998E-5</v>
      </c>
    </row>
    <row r="421" spans="1:5" x14ac:dyDescent="0.35">
      <c r="A421" t="s">
        <v>792</v>
      </c>
      <c r="B421" s="3" t="s">
        <v>793</v>
      </c>
      <c r="C421" s="3">
        <v>-0.72711844299999995</v>
      </c>
      <c r="D421" s="5">
        <v>7.9800000000000003E-7</v>
      </c>
      <c r="E421" s="3">
        <v>2.5299999999999998E-5</v>
      </c>
    </row>
    <row r="422" spans="1:5" x14ac:dyDescent="0.35">
      <c r="A422" t="s">
        <v>794</v>
      </c>
      <c r="B422" s="3" t="s">
        <v>795</v>
      </c>
      <c r="C422" s="3">
        <v>1.0165932339999999</v>
      </c>
      <c r="D422" s="5">
        <v>7.9800000000000003E-7</v>
      </c>
      <c r="E422" s="3">
        <v>2.5299999999999998E-5</v>
      </c>
    </row>
    <row r="423" spans="1:5" x14ac:dyDescent="0.35">
      <c r="A423" t="s">
        <v>35</v>
      </c>
      <c r="B423" s="3" t="s">
        <v>796</v>
      </c>
      <c r="C423" s="3">
        <v>-0.69254324</v>
      </c>
      <c r="D423" s="5">
        <v>8.1500000000000003E-7</v>
      </c>
      <c r="E423" s="3">
        <v>2.5700000000000001E-5</v>
      </c>
    </row>
    <row r="424" spans="1:5" x14ac:dyDescent="0.35">
      <c r="A424" t="s">
        <v>35</v>
      </c>
      <c r="B424" s="3" t="s">
        <v>797</v>
      </c>
      <c r="C424" s="3">
        <v>-0.75092236599999995</v>
      </c>
      <c r="D424" s="5">
        <v>8.23E-7</v>
      </c>
      <c r="E424" s="3">
        <v>2.5899999999999999E-5</v>
      </c>
    </row>
    <row r="425" spans="1:5" x14ac:dyDescent="0.35">
      <c r="A425" t="s">
        <v>798</v>
      </c>
      <c r="B425" s="3" t="s">
        <v>799</v>
      </c>
      <c r="C425" s="3">
        <v>-0.66041213899999995</v>
      </c>
      <c r="D425" s="5">
        <v>8.2799999999999995E-7</v>
      </c>
      <c r="E425" s="3">
        <v>2.5999999999999998E-5</v>
      </c>
    </row>
    <row r="426" spans="1:5" x14ac:dyDescent="0.35">
      <c r="A426" t="s">
        <v>800</v>
      </c>
      <c r="B426" s="3" t="s">
        <v>801</v>
      </c>
      <c r="C426" s="3">
        <v>0.60772760299999995</v>
      </c>
      <c r="D426" s="5">
        <v>8.3399999999999998E-7</v>
      </c>
      <c r="E426" s="3">
        <v>2.5999999999999998E-5</v>
      </c>
    </row>
    <row r="427" spans="1:5" x14ac:dyDescent="0.35">
      <c r="A427" t="s">
        <v>802</v>
      </c>
      <c r="B427" s="3" t="s">
        <v>803</v>
      </c>
      <c r="C427" s="3">
        <v>0.767581968</v>
      </c>
      <c r="D427" s="5">
        <v>8.3600000000000002E-7</v>
      </c>
      <c r="E427" s="3">
        <v>2.6100000000000001E-5</v>
      </c>
    </row>
    <row r="428" spans="1:5" x14ac:dyDescent="0.35">
      <c r="A428" t="s">
        <v>35</v>
      </c>
      <c r="B428" s="3" t="s">
        <v>804</v>
      </c>
      <c r="C428" s="3">
        <v>0.86253054799999995</v>
      </c>
      <c r="D428" s="5">
        <v>8.3799999999999996E-7</v>
      </c>
      <c r="E428" s="3">
        <v>2.6100000000000001E-5</v>
      </c>
    </row>
    <row r="429" spans="1:5" x14ac:dyDescent="0.35">
      <c r="A429" t="s">
        <v>805</v>
      </c>
      <c r="B429" s="3" t="s">
        <v>806</v>
      </c>
      <c r="C429" s="3">
        <v>-0.66335226999999997</v>
      </c>
      <c r="D429" s="5">
        <v>8.5700000000000001E-7</v>
      </c>
      <c r="E429" s="3">
        <v>2.6599999999999999E-5</v>
      </c>
    </row>
    <row r="430" spans="1:5" x14ac:dyDescent="0.35">
      <c r="A430" t="s">
        <v>807</v>
      </c>
      <c r="B430" s="3" t="s">
        <v>808</v>
      </c>
      <c r="C430" s="3">
        <v>0.96086926399999995</v>
      </c>
      <c r="D430" s="5">
        <v>8.6000000000000002E-7</v>
      </c>
      <c r="E430" s="3">
        <v>2.6699999999999998E-5</v>
      </c>
    </row>
    <row r="431" spans="1:5" x14ac:dyDescent="0.35">
      <c r="A431" t="s">
        <v>809</v>
      </c>
      <c r="B431" s="3" t="s">
        <v>810</v>
      </c>
      <c r="C431" s="3">
        <v>-0.82466929300000003</v>
      </c>
      <c r="D431" s="5">
        <v>8.6799999999999999E-7</v>
      </c>
      <c r="E431" s="3">
        <v>2.6699999999999998E-5</v>
      </c>
    </row>
    <row r="432" spans="1:5" x14ac:dyDescent="0.35">
      <c r="A432" t="s">
        <v>35</v>
      </c>
      <c r="B432" s="3" t="s">
        <v>811</v>
      </c>
      <c r="C432" s="3">
        <v>0.83985763400000002</v>
      </c>
      <c r="D432" s="5">
        <v>8.6700000000000002E-7</v>
      </c>
      <c r="E432" s="3">
        <v>2.6699999999999998E-5</v>
      </c>
    </row>
    <row r="433" spans="1:5" x14ac:dyDescent="0.35">
      <c r="A433" t="s">
        <v>812</v>
      </c>
      <c r="B433" s="3" t="s">
        <v>813</v>
      </c>
      <c r="C433" s="3">
        <v>0.71832669800000004</v>
      </c>
      <c r="D433" s="5">
        <v>8.7899999999999997E-7</v>
      </c>
      <c r="E433" s="3">
        <v>2.6999999999999999E-5</v>
      </c>
    </row>
    <row r="434" spans="1:5" x14ac:dyDescent="0.35">
      <c r="A434" t="s">
        <v>814</v>
      </c>
      <c r="B434" s="3" t="s">
        <v>815</v>
      </c>
      <c r="C434" s="3">
        <v>-0.65457458599999996</v>
      </c>
      <c r="D434" s="5">
        <v>8.8100000000000001E-7</v>
      </c>
      <c r="E434" s="3">
        <v>2.6999999999999999E-5</v>
      </c>
    </row>
    <row r="435" spans="1:5" x14ac:dyDescent="0.35">
      <c r="A435" t="s">
        <v>816</v>
      </c>
      <c r="B435" s="3" t="s">
        <v>817</v>
      </c>
      <c r="C435" s="3">
        <v>0.942124289</v>
      </c>
      <c r="D435" s="5">
        <v>8.85E-7</v>
      </c>
      <c r="E435" s="3">
        <v>2.7100000000000001E-5</v>
      </c>
    </row>
    <row r="436" spans="1:5" x14ac:dyDescent="0.35">
      <c r="A436" t="s">
        <v>35</v>
      </c>
      <c r="B436" s="3" t="s">
        <v>818</v>
      </c>
      <c r="C436" s="3">
        <v>1.115678086</v>
      </c>
      <c r="D436" s="5">
        <v>8.9199999999999999E-7</v>
      </c>
      <c r="E436" s="3">
        <v>2.72E-5</v>
      </c>
    </row>
    <row r="437" spans="1:5" x14ac:dyDescent="0.35">
      <c r="A437" t="s">
        <v>819</v>
      </c>
      <c r="B437" s="3" t="s">
        <v>820</v>
      </c>
      <c r="C437" s="3">
        <v>-0.72125897800000005</v>
      </c>
      <c r="D437" s="5">
        <v>8.9899999999999999E-7</v>
      </c>
      <c r="E437" s="3">
        <v>2.73E-5</v>
      </c>
    </row>
    <row r="438" spans="1:5" x14ac:dyDescent="0.35">
      <c r="A438" t="s">
        <v>821</v>
      </c>
      <c r="B438" s="3" t="s">
        <v>822</v>
      </c>
      <c r="C438" s="3">
        <v>-0.70404650499999999</v>
      </c>
      <c r="D438" s="5">
        <v>9.0100000000000003E-7</v>
      </c>
      <c r="E438" s="3">
        <v>2.73E-5</v>
      </c>
    </row>
    <row r="439" spans="1:5" x14ac:dyDescent="0.35">
      <c r="A439" t="s">
        <v>823</v>
      </c>
      <c r="B439" s="3" t="s">
        <v>824</v>
      </c>
      <c r="C439" s="3">
        <v>0.70880390500000001</v>
      </c>
      <c r="D439" s="5">
        <v>9.0100000000000003E-7</v>
      </c>
      <c r="E439" s="3">
        <v>2.73E-5</v>
      </c>
    </row>
    <row r="440" spans="1:5" x14ac:dyDescent="0.35">
      <c r="A440" t="s">
        <v>825</v>
      </c>
      <c r="B440" s="3" t="s">
        <v>826</v>
      </c>
      <c r="C440" s="3">
        <v>0.62462171200000005</v>
      </c>
      <c r="D440" s="5">
        <v>9.3099999999999996E-7</v>
      </c>
      <c r="E440" s="3">
        <v>2.8E-5</v>
      </c>
    </row>
    <row r="441" spans="1:5" x14ac:dyDescent="0.35">
      <c r="A441" t="s">
        <v>827</v>
      </c>
      <c r="B441" s="3" t="s">
        <v>828</v>
      </c>
      <c r="C441" s="3">
        <v>0.79721482799999999</v>
      </c>
      <c r="D441" s="5">
        <v>9.3799999999999996E-7</v>
      </c>
      <c r="E441" s="3">
        <v>2.8200000000000001E-5</v>
      </c>
    </row>
    <row r="442" spans="1:5" x14ac:dyDescent="0.35">
      <c r="A442" t="s">
        <v>829</v>
      </c>
      <c r="B442" s="3" t="s">
        <v>830</v>
      </c>
      <c r="C442" s="3">
        <v>-0.76538545700000005</v>
      </c>
      <c r="D442" s="5">
        <v>9.4499999999999995E-7</v>
      </c>
      <c r="E442" s="3">
        <v>2.83E-5</v>
      </c>
    </row>
    <row r="443" spans="1:5" x14ac:dyDescent="0.35">
      <c r="A443" t="s">
        <v>831</v>
      </c>
      <c r="B443" s="3" t="s">
        <v>832</v>
      </c>
      <c r="C443" s="3">
        <v>0.84363166700000003</v>
      </c>
      <c r="D443" s="5">
        <v>9.6099999999999999E-7</v>
      </c>
      <c r="E443" s="3">
        <v>2.8600000000000001E-5</v>
      </c>
    </row>
    <row r="444" spans="1:5" x14ac:dyDescent="0.35">
      <c r="A444" t="s">
        <v>833</v>
      </c>
      <c r="B444" s="3" t="s">
        <v>834</v>
      </c>
      <c r="C444" s="3">
        <v>0.91890885</v>
      </c>
      <c r="D444" s="5">
        <v>9.6299999999999993E-7</v>
      </c>
      <c r="E444" s="3">
        <v>2.8600000000000001E-5</v>
      </c>
    </row>
    <row r="445" spans="1:5" x14ac:dyDescent="0.35">
      <c r="A445" t="s">
        <v>35</v>
      </c>
      <c r="B445" s="3" t="s">
        <v>835</v>
      </c>
      <c r="C445" s="3">
        <v>1.6825825050000001</v>
      </c>
      <c r="D445" s="5">
        <v>9.78E-7</v>
      </c>
      <c r="E445" s="3">
        <v>2.8900000000000001E-5</v>
      </c>
    </row>
    <row r="446" spans="1:5" x14ac:dyDescent="0.35">
      <c r="A446" t="s">
        <v>836</v>
      </c>
      <c r="B446" s="3" t="s">
        <v>837</v>
      </c>
      <c r="C446" s="3">
        <v>-0.604633329</v>
      </c>
      <c r="D446" s="5">
        <v>9.9600000000000008E-7</v>
      </c>
      <c r="E446" s="3">
        <v>2.9300000000000001E-5</v>
      </c>
    </row>
    <row r="447" spans="1:5" x14ac:dyDescent="0.35">
      <c r="A447" t="s">
        <v>838</v>
      </c>
      <c r="B447" s="3" t="s">
        <v>839</v>
      </c>
      <c r="C447" s="3">
        <v>0.763425982</v>
      </c>
      <c r="D447" s="5">
        <v>9.9699999999999994E-7</v>
      </c>
      <c r="E447" s="3">
        <v>2.9300000000000001E-5</v>
      </c>
    </row>
    <row r="448" spans="1:5" x14ac:dyDescent="0.35">
      <c r="A448" t="s">
        <v>840</v>
      </c>
      <c r="B448" s="3" t="s">
        <v>841</v>
      </c>
      <c r="C448" s="3">
        <v>-0.74177654900000001</v>
      </c>
      <c r="D448" s="5">
        <v>1.0100000000000001E-6</v>
      </c>
      <c r="E448" s="3">
        <v>2.9499999999999999E-5</v>
      </c>
    </row>
    <row r="449" spans="1:5" x14ac:dyDescent="0.35">
      <c r="A449" t="s">
        <v>842</v>
      </c>
      <c r="B449" s="3" t="s">
        <v>843</v>
      </c>
      <c r="C449" s="3">
        <v>-0.74568820400000002</v>
      </c>
      <c r="D449" s="5">
        <v>1.0100000000000001E-6</v>
      </c>
      <c r="E449" s="3">
        <v>2.9499999999999999E-5</v>
      </c>
    </row>
    <row r="450" spans="1:5" x14ac:dyDescent="0.35">
      <c r="A450" t="s">
        <v>844</v>
      </c>
      <c r="B450" s="3" t="s">
        <v>845</v>
      </c>
      <c r="C450" s="3">
        <v>0.70121039900000004</v>
      </c>
      <c r="D450" s="5">
        <v>1.0100000000000001E-6</v>
      </c>
      <c r="E450" s="3">
        <v>2.9499999999999999E-5</v>
      </c>
    </row>
    <row r="451" spans="1:5" x14ac:dyDescent="0.35">
      <c r="A451" t="s">
        <v>846</v>
      </c>
      <c r="B451" s="3" t="s">
        <v>847</v>
      </c>
      <c r="C451" s="3">
        <v>0.62396085300000004</v>
      </c>
      <c r="D451" s="5">
        <v>1.02E-6</v>
      </c>
      <c r="E451" s="3">
        <v>2.97E-5</v>
      </c>
    </row>
    <row r="452" spans="1:5" x14ac:dyDescent="0.35">
      <c r="A452" t="s">
        <v>35</v>
      </c>
      <c r="B452" s="3" t="s">
        <v>848</v>
      </c>
      <c r="C452" s="3">
        <v>0.91345530799999997</v>
      </c>
      <c r="D452" s="5">
        <v>1.02E-6</v>
      </c>
      <c r="E452" s="3">
        <v>2.97E-5</v>
      </c>
    </row>
    <row r="453" spans="1:5" x14ac:dyDescent="0.35">
      <c r="A453" t="s">
        <v>849</v>
      </c>
      <c r="B453" s="3" t="s">
        <v>850</v>
      </c>
      <c r="C453" s="3">
        <v>1.029507344</v>
      </c>
      <c r="D453" s="5">
        <v>1.04E-6</v>
      </c>
      <c r="E453" s="3">
        <v>3.0000000000000001E-5</v>
      </c>
    </row>
    <row r="454" spans="1:5" x14ac:dyDescent="0.35">
      <c r="A454" t="s">
        <v>851</v>
      </c>
      <c r="B454" s="3" t="s">
        <v>852</v>
      </c>
      <c r="C454" s="3">
        <v>-0.87998695599999999</v>
      </c>
      <c r="D454" s="5">
        <v>1.04E-6</v>
      </c>
      <c r="E454" s="3">
        <v>3.01E-5</v>
      </c>
    </row>
    <row r="455" spans="1:5" x14ac:dyDescent="0.35">
      <c r="A455" t="s">
        <v>853</v>
      </c>
      <c r="B455" s="3" t="s">
        <v>854</v>
      </c>
      <c r="C455" s="3">
        <v>0.83424340399999997</v>
      </c>
      <c r="D455" s="5">
        <v>1.0499999999999999E-6</v>
      </c>
      <c r="E455" s="3">
        <v>3.01E-5</v>
      </c>
    </row>
    <row r="456" spans="1:5" x14ac:dyDescent="0.35">
      <c r="A456" t="s">
        <v>855</v>
      </c>
      <c r="B456" s="3" t="s">
        <v>856</v>
      </c>
      <c r="C456" s="3">
        <v>-0.60206388799999999</v>
      </c>
      <c r="D456" s="5">
        <v>1.06E-6</v>
      </c>
      <c r="E456" s="3">
        <v>3.04E-5</v>
      </c>
    </row>
    <row r="457" spans="1:5" x14ac:dyDescent="0.35">
      <c r="A457" t="s">
        <v>857</v>
      </c>
      <c r="B457" s="3" t="s">
        <v>858</v>
      </c>
      <c r="C457" s="3">
        <v>0.66700490999999995</v>
      </c>
      <c r="D457" s="5">
        <v>1.06E-6</v>
      </c>
      <c r="E457" s="3">
        <v>3.04E-5</v>
      </c>
    </row>
    <row r="458" spans="1:5" x14ac:dyDescent="0.35">
      <c r="A458" t="s">
        <v>859</v>
      </c>
      <c r="B458" s="3" t="s">
        <v>860</v>
      </c>
      <c r="C458" s="3">
        <v>0.66712412300000001</v>
      </c>
      <c r="D458" s="5">
        <v>1.0699999999999999E-6</v>
      </c>
      <c r="E458" s="3">
        <v>3.0499999999999999E-5</v>
      </c>
    </row>
    <row r="459" spans="1:5" x14ac:dyDescent="0.35">
      <c r="A459" t="s">
        <v>861</v>
      </c>
      <c r="B459" s="3" t="s">
        <v>862</v>
      </c>
      <c r="C459" s="3">
        <v>0.68501252499999998</v>
      </c>
      <c r="D459" s="5">
        <v>1.1000000000000001E-6</v>
      </c>
      <c r="E459" s="3">
        <v>3.1300000000000002E-5</v>
      </c>
    </row>
    <row r="460" spans="1:5" x14ac:dyDescent="0.35">
      <c r="A460" t="s">
        <v>863</v>
      </c>
      <c r="B460" s="3" t="s">
        <v>864</v>
      </c>
      <c r="C460" s="3">
        <v>0.66754564800000005</v>
      </c>
      <c r="D460" s="5">
        <v>1.13E-6</v>
      </c>
      <c r="E460" s="3">
        <v>3.1900000000000003E-5</v>
      </c>
    </row>
    <row r="461" spans="1:5" x14ac:dyDescent="0.35">
      <c r="A461" t="s">
        <v>865</v>
      </c>
      <c r="B461" s="3" t="s">
        <v>866</v>
      </c>
      <c r="C461" s="3">
        <v>0.81173986600000003</v>
      </c>
      <c r="D461" s="5">
        <v>1.13E-6</v>
      </c>
      <c r="E461" s="3">
        <v>3.1900000000000003E-5</v>
      </c>
    </row>
    <row r="462" spans="1:5" x14ac:dyDescent="0.35">
      <c r="A462" t="s">
        <v>867</v>
      </c>
      <c r="B462" s="3" t="s">
        <v>868</v>
      </c>
      <c r="C462" s="3">
        <v>0.74651085900000003</v>
      </c>
      <c r="D462" s="5">
        <v>1.1400000000000001E-6</v>
      </c>
      <c r="E462" s="3">
        <v>3.1999999999999999E-5</v>
      </c>
    </row>
    <row r="463" spans="1:5" x14ac:dyDescent="0.35">
      <c r="A463" t="s">
        <v>35</v>
      </c>
      <c r="B463" s="3" t="s">
        <v>869</v>
      </c>
      <c r="C463" s="3">
        <v>-0.73165987300000002</v>
      </c>
      <c r="D463" s="5">
        <v>1.1400000000000001E-6</v>
      </c>
      <c r="E463" s="3">
        <v>3.1999999999999999E-5</v>
      </c>
    </row>
    <row r="464" spans="1:5" x14ac:dyDescent="0.35">
      <c r="A464" t="s">
        <v>35</v>
      </c>
      <c r="B464" s="3" t="s">
        <v>870</v>
      </c>
      <c r="C464" s="3">
        <v>0.72820223799999995</v>
      </c>
      <c r="D464" s="5">
        <v>1.15E-6</v>
      </c>
      <c r="E464" s="3">
        <v>3.2100000000000001E-5</v>
      </c>
    </row>
    <row r="465" spans="1:5" x14ac:dyDescent="0.35">
      <c r="A465" t="s">
        <v>35</v>
      </c>
      <c r="B465" s="3" t="s">
        <v>871</v>
      </c>
      <c r="C465" s="3">
        <v>-0.70645547500000005</v>
      </c>
      <c r="D465" s="5">
        <v>1.15E-6</v>
      </c>
      <c r="E465" s="3">
        <v>3.2299999999999999E-5</v>
      </c>
    </row>
    <row r="466" spans="1:5" x14ac:dyDescent="0.35">
      <c r="A466" t="s">
        <v>872</v>
      </c>
      <c r="B466" s="3" t="s">
        <v>873</v>
      </c>
      <c r="C466" s="3">
        <v>0.792029914</v>
      </c>
      <c r="D466" s="5">
        <v>1.19E-6</v>
      </c>
      <c r="E466" s="3">
        <v>3.3000000000000003E-5</v>
      </c>
    </row>
    <row r="467" spans="1:5" x14ac:dyDescent="0.35">
      <c r="A467" t="s">
        <v>35</v>
      </c>
      <c r="B467" s="3" t="s">
        <v>874</v>
      </c>
      <c r="C467" s="3">
        <v>1.0639333959999999</v>
      </c>
      <c r="D467" s="5">
        <v>1.1999999999999999E-6</v>
      </c>
      <c r="E467" s="3">
        <v>3.3200000000000001E-5</v>
      </c>
    </row>
    <row r="468" spans="1:5" x14ac:dyDescent="0.35">
      <c r="A468" t="s">
        <v>35</v>
      </c>
      <c r="B468" s="3" t="s">
        <v>875</v>
      </c>
      <c r="C468" s="3">
        <v>-0.67933628099999999</v>
      </c>
      <c r="D468" s="5">
        <v>1.1999999999999999E-6</v>
      </c>
      <c r="E468" s="3">
        <v>3.3300000000000003E-5</v>
      </c>
    </row>
    <row r="469" spans="1:5" x14ac:dyDescent="0.35">
      <c r="A469" t="s">
        <v>876</v>
      </c>
      <c r="B469" s="3" t="s">
        <v>877</v>
      </c>
      <c r="C469" s="3">
        <v>-0.73348903799999998</v>
      </c>
      <c r="D469" s="5">
        <v>1.2100000000000001E-6</v>
      </c>
      <c r="E469" s="3">
        <v>3.3399999999999999E-5</v>
      </c>
    </row>
    <row r="470" spans="1:5" x14ac:dyDescent="0.35">
      <c r="A470" t="s">
        <v>878</v>
      </c>
      <c r="B470" s="3" t="s">
        <v>879</v>
      </c>
      <c r="C470" s="3">
        <v>-0.61316130899999999</v>
      </c>
      <c r="D470" s="5">
        <v>1.2100000000000001E-6</v>
      </c>
      <c r="E470" s="3">
        <v>3.3399999999999999E-5</v>
      </c>
    </row>
    <row r="471" spans="1:5" x14ac:dyDescent="0.35">
      <c r="A471" t="s">
        <v>880</v>
      </c>
      <c r="B471" s="3" t="s">
        <v>881</v>
      </c>
      <c r="C471" s="3">
        <v>0.615269187</v>
      </c>
      <c r="D471" s="5">
        <v>1.22E-6</v>
      </c>
      <c r="E471" s="3">
        <v>3.3699999999999999E-5</v>
      </c>
    </row>
    <row r="472" spans="1:5" x14ac:dyDescent="0.35">
      <c r="A472" t="s">
        <v>882</v>
      </c>
      <c r="B472" s="3" t="s">
        <v>883</v>
      </c>
      <c r="C472" s="3">
        <v>-0.61982987700000003</v>
      </c>
      <c r="D472" s="5">
        <v>1.24E-6</v>
      </c>
      <c r="E472" s="3">
        <v>3.3899999999999997E-5</v>
      </c>
    </row>
    <row r="473" spans="1:5" x14ac:dyDescent="0.35">
      <c r="A473" t="s">
        <v>884</v>
      </c>
      <c r="B473" s="3" t="s">
        <v>885</v>
      </c>
      <c r="C473" s="3">
        <v>-0.80192718900000004</v>
      </c>
      <c r="D473" s="5">
        <v>1.2500000000000001E-6</v>
      </c>
      <c r="E473" s="3">
        <v>3.3899999999999997E-5</v>
      </c>
    </row>
    <row r="474" spans="1:5" x14ac:dyDescent="0.35">
      <c r="A474" t="s">
        <v>886</v>
      </c>
      <c r="B474" s="3" t="s">
        <v>887</v>
      </c>
      <c r="C474" s="3">
        <v>0.96669028599999995</v>
      </c>
      <c r="D474" s="5">
        <v>1.24E-6</v>
      </c>
      <c r="E474" s="3">
        <v>3.3899999999999997E-5</v>
      </c>
    </row>
    <row r="475" spans="1:5" x14ac:dyDescent="0.35">
      <c r="A475" t="s">
        <v>888</v>
      </c>
      <c r="B475" s="3" t="s">
        <v>889</v>
      </c>
      <c r="C475" s="3">
        <v>0.82776017499999999</v>
      </c>
      <c r="D475" s="5">
        <v>1.24E-6</v>
      </c>
      <c r="E475" s="3">
        <v>3.3899999999999997E-5</v>
      </c>
    </row>
    <row r="476" spans="1:5" x14ac:dyDescent="0.35">
      <c r="A476" t="s">
        <v>890</v>
      </c>
      <c r="B476" s="3" t="s">
        <v>891</v>
      </c>
      <c r="C476" s="3">
        <v>-0.612492916</v>
      </c>
      <c r="D476" s="5">
        <v>1.2699999999999999E-6</v>
      </c>
      <c r="E476" s="3">
        <v>3.43E-5</v>
      </c>
    </row>
    <row r="477" spans="1:5" x14ac:dyDescent="0.35">
      <c r="A477" t="s">
        <v>892</v>
      </c>
      <c r="B477" s="3" t="s">
        <v>893</v>
      </c>
      <c r="C477" s="3">
        <v>0.62786554000000006</v>
      </c>
      <c r="D477" s="5">
        <v>1.2699999999999999E-6</v>
      </c>
      <c r="E477" s="3">
        <v>3.43E-5</v>
      </c>
    </row>
    <row r="478" spans="1:5" x14ac:dyDescent="0.35">
      <c r="A478" t="s">
        <v>894</v>
      </c>
      <c r="B478" s="3" t="s">
        <v>895</v>
      </c>
      <c r="C478" s="3">
        <v>0.83263567199999999</v>
      </c>
      <c r="D478" s="5">
        <v>1.2699999999999999E-6</v>
      </c>
      <c r="E478" s="3">
        <v>3.43E-5</v>
      </c>
    </row>
    <row r="479" spans="1:5" x14ac:dyDescent="0.35">
      <c r="A479" t="s">
        <v>896</v>
      </c>
      <c r="B479" s="3" t="s">
        <v>897</v>
      </c>
      <c r="C479" s="3">
        <v>1.1442785360000001</v>
      </c>
      <c r="D479" s="5">
        <v>1.28E-6</v>
      </c>
      <c r="E479" s="3">
        <v>3.4400000000000003E-5</v>
      </c>
    </row>
    <row r="480" spans="1:5" x14ac:dyDescent="0.35">
      <c r="A480" t="s">
        <v>898</v>
      </c>
      <c r="B480" s="3" t="s">
        <v>899</v>
      </c>
      <c r="C480" s="3">
        <v>0.79095778299999997</v>
      </c>
      <c r="D480" s="5">
        <v>1.28E-6</v>
      </c>
      <c r="E480" s="3">
        <v>3.4400000000000003E-5</v>
      </c>
    </row>
    <row r="481" spans="1:5" x14ac:dyDescent="0.35">
      <c r="A481" t="s">
        <v>900</v>
      </c>
      <c r="B481" s="3" t="s">
        <v>901</v>
      </c>
      <c r="C481" s="3">
        <v>0.68460505299999996</v>
      </c>
      <c r="D481" s="5">
        <v>1.2899999999999999E-6</v>
      </c>
      <c r="E481" s="3">
        <v>3.4499999999999998E-5</v>
      </c>
    </row>
    <row r="482" spans="1:5" x14ac:dyDescent="0.35">
      <c r="A482" t="s">
        <v>902</v>
      </c>
      <c r="B482" s="3" t="s">
        <v>903</v>
      </c>
      <c r="C482" s="3">
        <v>-0.76098844899999996</v>
      </c>
      <c r="D482" s="5">
        <v>1.31E-6</v>
      </c>
      <c r="E482" s="3">
        <v>3.4799999999999999E-5</v>
      </c>
    </row>
    <row r="483" spans="1:5" x14ac:dyDescent="0.35">
      <c r="A483" t="s">
        <v>904</v>
      </c>
      <c r="B483" s="3" t="s">
        <v>905</v>
      </c>
      <c r="C483" s="3">
        <v>0.78092450999999996</v>
      </c>
      <c r="D483" s="5">
        <v>1.31E-6</v>
      </c>
      <c r="E483" s="3">
        <v>3.4799999999999999E-5</v>
      </c>
    </row>
    <row r="484" spans="1:5" x14ac:dyDescent="0.35">
      <c r="A484" t="s">
        <v>906</v>
      </c>
      <c r="B484" s="3" t="s">
        <v>907</v>
      </c>
      <c r="C484" s="3">
        <v>1.2550223190000001</v>
      </c>
      <c r="D484" s="5">
        <v>1.31E-6</v>
      </c>
      <c r="E484" s="3">
        <v>3.4799999999999999E-5</v>
      </c>
    </row>
    <row r="485" spans="1:5" x14ac:dyDescent="0.35">
      <c r="A485" t="s">
        <v>908</v>
      </c>
      <c r="B485" s="3" t="s">
        <v>909</v>
      </c>
      <c r="C485" s="3">
        <v>0.78133819599999998</v>
      </c>
      <c r="D485" s="5">
        <v>1.31E-6</v>
      </c>
      <c r="E485" s="3">
        <v>3.4799999999999999E-5</v>
      </c>
    </row>
    <row r="486" spans="1:5" x14ac:dyDescent="0.35">
      <c r="A486" t="s">
        <v>910</v>
      </c>
      <c r="B486" s="3" t="s">
        <v>911</v>
      </c>
      <c r="C486" s="3">
        <v>0.82179876900000004</v>
      </c>
      <c r="D486" s="5">
        <v>1.3200000000000001E-6</v>
      </c>
      <c r="E486" s="3">
        <v>3.4999999999999997E-5</v>
      </c>
    </row>
    <row r="487" spans="1:5" x14ac:dyDescent="0.35">
      <c r="A487" t="s">
        <v>912</v>
      </c>
      <c r="B487" s="3" t="s">
        <v>913</v>
      </c>
      <c r="C487" s="3">
        <v>-0.89189478200000005</v>
      </c>
      <c r="D487" s="5">
        <v>1.3400000000000001E-6</v>
      </c>
      <c r="E487" s="3">
        <v>3.5200000000000002E-5</v>
      </c>
    </row>
    <row r="488" spans="1:5" x14ac:dyDescent="0.35">
      <c r="A488" t="s">
        <v>914</v>
      </c>
      <c r="B488" s="3" t="s">
        <v>915</v>
      </c>
      <c r="C488" s="3">
        <v>-0.68071389500000001</v>
      </c>
      <c r="D488" s="5">
        <v>1.33E-6</v>
      </c>
      <c r="E488" s="3">
        <v>3.5200000000000002E-5</v>
      </c>
    </row>
    <row r="489" spans="1:5" x14ac:dyDescent="0.35">
      <c r="A489" t="s">
        <v>916</v>
      </c>
      <c r="B489" s="3" t="s">
        <v>917</v>
      </c>
      <c r="C489" s="3">
        <v>-0.60121127699999999</v>
      </c>
      <c r="D489" s="5">
        <v>1.3400000000000001E-6</v>
      </c>
      <c r="E489" s="3">
        <v>3.5299999999999997E-5</v>
      </c>
    </row>
    <row r="490" spans="1:5" x14ac:dyDescent="0.35">
      <c r="A490" t="s">
        <v>918</v>
      </c>
      <c r="B490" s="3" t="s">
        <v>919</v>
      </c>
      <c r="C490" s="3">
        <v>0.62078370100000002</v>
      </c>
      <c r="D490" s="5">
        <v>1.35E-6</v>
      </c>
      <c r="E490" s="3">
        <v>3.54E-5</v>
      </c>
    </row>
    <row r="491" spans="1:5" x14ac:dyDescent="0.35">
      <c r="A491" t="s">
        <v>920</v>
      </c>
      <c r="B491" s="3" t="s">
        <v>921</v>
      </c>
      <c r="C491" s="3">
        <v>0.83282325000000001</v>
      </c>
      <c r="D491" s="5">
        <v>1.35E-6</v>
      </c>
      <c r="E491" s="3">
        <v>3.54E-5</v>
      </c>
    </row>
    <row r="492" spans="1:5" x14ac:dyDescent="0.35">
      <c r="A492" t="s">
        <v>922</v>
      </c>
      <c r="B492" s="3" t="s">
        <v>923</v>
      </c>
      <c r="C492" s="3">
        <v>0.87957766599999998</v>
      </c>
      <c r="D492" s="5">
        <v>1.3599999999999999E-6</v>
      </c>
      <c r="E492" s="3">
        <v>3.5500000000000002E-5</v>
      </c>
    </row>
    <row r="493" spans="1:5" x14ac:dyDescent="0.35">
      <c r="A493" t="s">
        <v>924</v>
      </c>
      <c r="B493" s="3" t="s">
        <v>925</v>
      </c>
      <c r="C493" s="3">
        <v>0.81824797299999996</v>
      </c>
      <c r="D493" s="5">
        <v>1.3599999999999999E-6</v>
      </c>
      <c r="E493" s="3">
        <v>3.5500000000000002E-5</v>
      </c>
    </row>
    <row r="494" spans="1:5" x14ac:dyDescent="0.35">
      <c r="A494" t="s">
        <v>926</v>
      </c>
      <c r="B494" s="3" t="s">
        <v>927</v>
      </c>
      <c r="C494" s="3">
        <v>0.76951209799999998</v>
      </c>
      <c r="D494" s="5">
        <v>1.3599999999999999E-6</v>
      </c>
      <c r="E494" s="3">
        <v>3.5500000000000002E-5</v>
      </c>
    </row>
    <row r="495" spans="1:5" x14ac:dyDescent="0.35">
      <c r="A495" t="s">
        <v>928</v>
      </c>
      <c r="B495" s="3" t="s">
        <v>929</v>
      </c>
      <c r="C495" s="3">
        <v>-0.71374370099999995</v>
      </c>
      <c r="D495" s="5">
        <v>1.3799999999999999E-6</v>
      </c>
      <c r="E495" s="3">
        <v>3.57E-5</v>
      </c>
    </row>
    <row r="496" spans="1:5" x14ac:dyDescent="0.35">
      <c r="A496" t="s">
        <v>930</v>
      </c>
      <c r="B496" s="3" t="s">
        <v>931</v>
      </c>
      <c r="C496" s="3">
        <v>0.87708465599999996</v>
      </c>
      <c r="D496" s="5">
        <v>1.3799999999999999E-6</v>
      </c>
      <c r="E496" s="3">
        <v>3.57E-5</v>
      </c>
    </row>
    <row r="497" spans="1:5" x14ac:dyDescent="0.35">
      <c r="A497" t="s">
        <v>932</v>
      </c>
      <c r="B497" s="3" t="s">
        <v>933</v>
      </c>
      <c r="C497" s="3">
        <v>-0.664086281</v>
      </c>
      <c r="D497" s="5">
        <v>1.39E-6</v>
      </c>
      <c r="E497" s="3">
        <v>3.6000000000000001E-5</v>
      </c>
    </row>
    <row r="498" spans="1:5" x14ac:dyDescent="0.35">
      <c r="A498" t="s">
        <v>934</v>
      </c>
      <c r="B498" s="3" t="s">
        <v>935</v>
      </c>
      <c r="C498" s="3">
        <v>0.82359779</v>
      </c>
      <c r="D498" s="5">
        <v>1.3999999999999999E-6</v>
      </c>
      <c r="E498" s="3">
        <v>3.6000000000000001E-5</v>
      </c>
    </row>
    <row r="499" spans="1:5" x14ac:dyDescent="0.35">
      <c r="A499" t="s">
        <v>936</v>
      </c>
      <c r="B499" s="3" t="s">
        <v>937</v>
      </c>
      <c r="C499" s="3">
        <v>0.65160266300000003</v>
      </c>
      <c r="D499" s="5">
        <v>1.3999999999999999E-6</v>
      </c>
      <c r="E499" s="3">
        <v>3.6000000000000001E-5</v>
      </c>
    </row>
    <row r="500" spans="1:5" x14ac:dyDescent="0.35">
      <c r="A500" t="s">
        <v>938</v>
      </c>
      <c r="B500" s="3" t="s">
        <v>939</v>
      </c>
      <c r="C500" s="3">
        <v>0.94808609499999996</v>
      </c>
      <c r="D500" s="5">
        <v>1.39E-6</v>
      </c>
      <c r="E500" s="3">
        <v>3.6000000000000001E-5</v>
      </c>
    </row>
    <row r="501" spans="1:5" x14ac:dyDescent="0.35">
      <c r="A501" t="s">
        <v>940</v>
      </c>
      <c r="B501" s="3" t="s">
        <v>941</v>
      </c>
      <c r="C501" s="3">
        <v>0.68267932499999995</v>
      </c>
      <c r="D501" s="5">
        <v>1.3999999999999999E-6</v>
      </c>
      <c r="E501" s="3">
        <v>3.6000000000000001E-5</v>
      </c>
    </row>
    <row r="502" spans="1:5" x14ac:dyDescent="0.35">
      <c r="A502" t="s">
        <v>942</v>
      </c>
      <c r="B502" s="3" t="s">
        <v>943</v>
      </c>
      <c r="C502" s="3">
        <v>-0.61455360400000003</v>
      </c>
      <c r="D502" s="5">
        <v>1.42E-6</v>
      </c>
      <c r="E502" s="3">
        <v>3.6300000000000001E-5</v>
      </c>
    </row>
    <row r="503" spans="1:5" x14ac:dyDescent="0.35">
      <c r="A503" t="s">
        <v>944</v>
      </c>
      <c r="B503" s="3" t="s">
        <v>945</v>
      </c>
      <c r="C503" s="3">
        <v>-0.93318951400000005</v>
      </c>
      <c r="D503" s="5">
        <v>1.4300000000000001E-6</v>
      </c>
      <c r="E503" s="3">
        <v>3.65E-5</v>
      </c>
    </row>
    <row r="504" spans="1:5" x14ac:dyDescent="0.35">
      <c r="A504" t="s">
        <v>946</v>
      </c>
      <c r="B504" s="3" t="s">
        <v>947</v>
      </c>
      <c r="C504" s="3">
        <v>-0.75783170799999999</v>
      </c>
      <c r="D504" s="5">
        <v>1.4300000000000001E-6</v>
      </c>
      <c r="E504" s="3">
        <v>3.65E-5</v>
      </c>
    </row>
    <row r="505" spans="1:5" x14ac:dyDescent="0.35">
      <c r="A505" t="s">
        <v>948</v>
      </c>
      <c r="B505" s="3" t="s">
        <v>949</v>
      </c>
      <c r="C505" s="3">
        <v>1.09131588</v>
      </c>
      <c r="D505" s="5">
        <v>1.44E-6</v>
      </c>
      <c r="E505" s="3">
        <v>3.65E-5</v>
      </c>
    </row>
    <row r="506" spans="1:5" x14ac:dyDescent="0.35">
      <c r="A506" t="s">
        <v>950</v>
      </c>
      <c r="B506" s="3" t="s">
        <v>951</v>
      </c>
      <c r="C506" s="3">
        <v>0.98672629599999995</v>
      </c>
      <c r="D506" s="5">
        <v>1.4500000000000001E-6</v>
      </c>
      <c r="E506" s="3">
        <v>3.65E-5</v>
      </c>
    </row>
    <row r="507" spans="1:5" x14ac:dyDescent="0.35">
      <c r="A507" t="s">
        <v>35</v>
      </c>
      <c r="B507" s="3" t="s">
        <v>952</v>
      </c>
      <c r="C507" s="3">
        <v>0.80941237799999999</v>
      </c>
      <c r="D507" s="5">
        <v>1.44E-6</v>
      </c>
      <c r="E507" s="3">
        <v>3.65E-5</v>
      </c>
    </row>
    <row r="508" spans="1:5" x14ac:dyDescent="0.35">
      <c r="A508" t="s">
        <v>953</v>
      </c>
      <c r="B508" s="3" t="s">
        <v>954</v>
      </c>
      <c r="C508" s="3">
        <v>-0.89661188800000002</v>
      </c>
      <c r="D508" s="5">
        <v>1.4699999999999999E-6</v>
      </c>
      <c r="E508" s="3">
        <v>3.6999999999999998E-5</v>
      </c>
    </row>
    <row r="509" spans="1:5" x14ac:dyDescent="0.35">
      <c r="A509" t="s">
        <v>955</v>
      </c>
      <c r="B509" s="3" t="s">
        <v>956</v>
      </c>
      <c r="C509" s="3">
        <v>-0.68064335300000001</v>
      </c>
      <c r="D509" s="5">
        <v>1.48E-6</v>
      </c>
      <c r="E509" s="3">
        <v>3.7100000000000001E-5</v>
      </c>
    </row>
    <row r="510" spans="1:5" x14ac:dyDescent="0.35">
      <c r="A510" t="s">
        <v>957</v>
      </c>
      <c r="B510" s="3" t="s">
        <v>958</v>
      </c>
      <c r="C510" s="3">
        <v>-0.64051148400000002</v>
      </c>
      <c r="D510" s="5">
        <v>1.48E-6</v>
      </c>
      <c r="E510" s="3">
        <v>3.7100000000000001E-5</v>
      </c>
    </row>
    <row r="511" spans="1:5" x14ac:dyDescent="0.35">
      <c r="A511" t="s">
        <v>959</v>
      </c>
      <c r="B511" s="3" t="s">
        <v>960</v>
      </c>
      <c r="C511" s="3">
        <v>-0.695370355</v>
      </c>
      <c r="D511" s="5">
        <v>1.53E-6</v>
      </c>
      <c r="E511" s="3">
        <v>3.8000000000000002E-5</v>
      </c>
    </row>
    <row r="512" spans="1:5" x14ac:dyDescent="0.35">
      <c r="A512" t="s">
        <v>961</v>
      </c>
      <c r="B512" s="3" t="s">
        <v>962</v>
      </c>
      <c r="C512" s="3">
        <v>0.75416532300000005</v>
      </c>
      <c r="D512" s="5">
        <v>1.53E-6</v>
      </c>
      <c r="E512" s="3">
        <v>3.8000000000000002E-5</v>
      </c>
    </row>
    <row r="513" spans="1:5" x14ac:dyDescent="0.35">
      <c r="A513" t="s">
        <v>963</v>
      </c>
      <c r="B513" s="3" t="s">
        <v>964</v>
      </c>
      <c r="C513" s="3">
        <v>-0.76595575400000004</v>
      </c>
      <c r="D513" s="5">
        <v>1.5400000000000001E-6</v>
      </c>
      <c r="E513" s="3">
        <v>3.8099999999999998E-5</v>
      </c>
    </row>
    <row r="514" spans="1:5" x14ac:dyDescent="0.35">
      <c r="A514" t="s">
        <v>965</v>
      </c>
      <c r="B514" s="3" t="s">
        <v>966</v>
      </c>
      <c r="C514" s="3">
        <v>-0.61327867999999996</v>
      </c>
      <c r="D514" s="5">
        <v>1.5400000000000001E-6</v>
      </c>
      <c r="E514" s="3">
        <v>3.8099999999999998E-5</v>
      </c>
    </row>
    <row r="515" spans="1:5" x14ac:dyDescent="0.35">
      <c r="A515" t="s">
        <v>967</v>
      </c>
      <c r="B515" s="3" t="s">
        <v>968</v>
      </c>
      <c r="C515" s="3">
        <v>-0.63420345199999995</v>
      </c>
      <c r="D515" s="5">
        <v>1.5799999999999999E-6</v>
      </c>
      <c r="E515" s="3">
        <v>3.8899999999999997E-5</v>
      </c>
    </row>
    <row r="516" spans="1:5" x14ac:dyDescent="0.35">
      <c r="A516" t="s">
        <v>969</v>
      </c>
      <c r="B516" s="3" t="s">
        <v>970</v>
      </c>
      <c r="C516" s="3">
        <v>-0.813166473</v>
      </c>
      <c r="D516" s="5">
        <v>1.5999999999999999E-6</v>
      </c>
      <c r="E516" s="3">
        <v>3.9199999999999997E-5</v>
      </c>
    </row>
    <row r="517" spans="1:5" x14ac:dyDescent="0.35">
      <c r="A517" t="s">
        <v>971</v>
      </c>
      <c r="B517" s="3" t="s">
        <v>972</v>
      </c>
      <c r="C517" s="3">
        <v>-0.61139763499999999</v>
      </c>
      <c r="D517" s="5">
        <v>1.5999999999999999E-6</v>
      </c>
      <c r="E517" s="3">
        <v>3.9199999999999997E-5</v>
      </c>
    </row>
    <row r="518" spans="1:5" x14ac:dyDescent="0.35">
      <c r="A518" t="s">
        <v>973</v>
      </c>
      <c r="B518" s="3" t="s">
        <v>974</v>
      </c>
      <c r="C518" s="3">
        <v>0.783135837</v>
      </c>
      <c r="D518" s="5">
        <v>1.61E-6</v>
      </c>
      <c r="E518" s="3">
        <v>3.9400000000000002E-5</v>
      </c>
    </row>
    <row r="519" spans="1:5" x14ac:dyDescent="0.35">
      <c r="A519" t="s">
        <v>35</v>
      </c>
      <c r="B519" s="3" t="s">
        <v>975</v>
      </c>
      <c r="C519" s="3">
        <v>0.88944532899999995</v>
      </c>
      <c r="D519" s="5">
        <v>1.6199999999999999E-6</v>
      </c>
      <c r="E519" s="3">
        <v>3.9700000000000003E-5</v>
      </c>
    </row>
    <row r="520" spans="1:5" x14ac:dyDescent="0.35">
      <c r="A520" t="s">
        <v>35</v>
      </c>
      <c r="B520" s="3" t="s">
        <v>976</v>
      </c>
      <c r="C520" s="3">
        <v>-0.66716186499999997</v>
      </c>
      <c r="D520" s="5">
        <v>1.64E-6</v>
      </c>
      <c r="E520" s="3">
        <v>3.9900000000000001E-5</v>
      </c>
    </row>
    <row r="521" spans="1:5" x14ac:dyDescent="0.35">
      <c r="A521" t="s">
        <v>977</v>
      </c>
      <c r="B521" s="3" t="s">
        <v>978</v>
      </c>
      <c r="C521" s="3">
        <v>-0.61668237999999997</v>
      </c>
      <c r="D521" s="5">
        <v>1.64E-6</v>
      </c>
      <c r="E521" s="3">
        <v>3.9900000000000001E-5</v>
      </c>
    </row>
    <row r="522" spans="1:5" x14ac:dyDescent="0.35">
      <c r="A522" t="s">
        <v>979</v>
      </c>
      <c r="B522" s="3" t="s">
        <v>980</v>
      </c>
      <c r="C522" s="3">
        <v>1.183421217</v>
      </c>
      <c r="D522" s="5">
        <v>1.64E-6</v>
      </c>
      <c r="E522" s="3">
        <v>3.9900000000000001E-5</v>
      </c>
    </row>
    <row r="523" spans="1:5" x14ac:dyDescent="0.35">
      <c r="A523" t="s">
        <v>981</v>
      </c>
      <c r="B523" s="3" t="s">
        <v>982</v>
      </c>
      <c r="C523" s="3">
        <v>0.69439795599999998</v>
      </c>
      <c r="D523" s="5">
        <v>1.66E-6</v>
      </c>
      <c r="E523" s="3">
        <v>4.0200000000000001E-5</v>
      </c>
    </row>
    <row r="524" spans="1:5" x14ac:dyDescent="0.35">
      <c r="A524" t="s">
        <v>983</v>
      </c>
      <c r="B524" s="3" t="s">
        <v>984</v>
      </c>
      <c r="C524" s="3">
        <v>-0.72809685300000004</v>
      </c>
      <c r="D524" s="5">
        <v>1.6700000000000001E-6</v>
      </c>
      <c r="E524" s="3">
        <v>4.0299999999999997E-5</v>
      </c>
    </row>
    <row r="525" spans="1:5" x14ac:dyDescent="0.35">
      <c r="A525" t="s">
        <v>35</v>
      </c>
      <c r="B525" s="3" t="s">
        <v>985</v>
      </c>
      <c r="C525" s="3">
        <v>0.79276770299999999</v>
      </c>
      <c r="D525" s="5">
        <v>1.6700000000000001E-6</v>
      </c>
      <c r="E525" s="3">
        <v>4.0299999999999997E-5</v>
      </c>
    </row>
    <row r="526" spans="1:5" x14ac:dyDescent="0.35">
      <c r="A526" t="s">
        <v>35</v>
      </c>
      <c r="B526" s="3" t="s">
        <v>986</v>
      </c>
      <c r="C526" s="3">
        <v>-0.74030700699999996</v>
      </c>
      <c r="D526" s="5">
        <v>1.68E-6</v>
      </c>
      <c r="E526" s="3">
        <v>4.0599999999999998E-5</v>
      </c>
    </row>
    <row r="527" spans="1:5" x14ac:dyDescent="0.35">
      <c r="A527" t="s">
        <v>987</v>
      </c>
      <c r="B527" s="3" t="s">
        <v>988</v>
      </c>
      <c r="C527" s="3">
        <v>-0.68795941599999999</v>
      </c>
      <c r="D527" s="5">
        <v>1.6899999999999999E-6</v>
      </c>
      <c r="E527" s="3">
        <v>4.07E-5</v>
      </c>
    </row>
    <row r="528" spans="1:5" x14ac:dyDescent="0.35">
      <c r="A528" t="s">
        <v>989</v>
      </c>
      <c r="B528" s="3" t="s">
        <v>990</v>
      </c>
      <c r="C528" s="3">
        <v>0.60632618699999996</v>
      </c>
      <c r="D528" s="5">
        <v>1.72E-6</v>
      </c>
      <c r="E528" s="3">
        <v>4.1300000000000001E-5</v>
      </c>
    </row>
    <row r="529" spans="1:5" x14ac:dyDescent="0.35">
      <c r="A529" t="s">
        <v>991</v>
      </c>
      <c r="B529" s="3" t="s">
        <v>992</v>
      </c>
      <c r="C529" s="3">
        <v>0.86694292100000003</v>
      </c>
      <c r="D529" s="5">
        <v>1.73E-6</v>
      </c>
      <c r="E529" s="3">
        <v>4.1399999999999997E-5</v>
      </c>
    </row>
    <row r="530" spans="1:5" x14ac:dyDescent="0.35">
      <c r="A530" t="s">
        <v>993</v>
      </c>
      <c r="B530" s="3" t="s">
        <v>994</v>
      </c>
      <c r="C530" s="3">
        <v>0.69261046800000003</v>
      </c>
      <c r="D530" s="5">
        <v>1.7600000000000001E-6</v>
      </c>
      <c r="E530" s="3">
        <v>4.1900000000000002E-5</v>
      </c>
    </row>
    <row r="531" spans="1:5" x14ac:dyDescent="0.35">
      <c r="A531" t="s">
        <v>35</v>
      </c>
      <c r="B531" s="3" t="s">
        <v>995</v>
      </c>
      <c r="C531" s="3">
        <v>-1.1244110469999999</v>
      </c>
      <c r="D531" s="5">
        <v>1.79E-6</v>
      </c>
      <c r="E531" s="3">
        <v>4.2400000000000001E-5</v>
      </c>
    </row>
    <row r="532" spans="1:5" x14ac:dyDescent="0.35">
      <c r="A532" t="s">
        <v>996</v>
      </c>
      <c r="B532" s="3" t="s">
        <v>997</v>
      </c>
      <c r="C532" s="3">
        <v>0.74822666400000004</v>
      </c>
      <c r="D532" s="5">
        <v>1.81E-6</v>
      </c>
      <c r="E532" s="3">
        <v>4.2700000000000001E-5</v>
      </c>
    </row>
    <row r="533" spans="1:5" x14ac:dyDescent="0.35">
      <c r="A533" t="s">
        <v>998</v>
      </c>
      <c r="B533" s="3" t="s">
        <v>999</v>
      </c>
      <c r="C533" s="3">
        <v>-0.82439046599999999</v>
      </c>
      <c r="D533" s="5">
        <v>1.8199999999999999E-6</v>
      </c>
      <c r="E533" s="3">
        <v>4.2799999999999997E-5</v>
      </c>
    </row>
    <row r="534" spans="1:5" x14ac:dyDescent="0.35">
      <c r="A534" t="s">
        <v>1000</v>
      </c>
      <c r="B534" s="3" t="s">
        <v>1001</v>
      </c>
      <c r="C534" s="3">
        <v>-0.79037100800000004</v>
      </c>
      <c r="D534" s="5">
        <v>1.8300000000000001E-6</v>
      </c>
      <c r="E534" s="3">
        <v>4.2799999999999997E-5</v>
      </c>
    </row>
    <row r="535" spans="1:5" x14ac:dyDescent="0.35">
      <c r="A535" t="s">
        <v>35</v>
      </c>
      <c r="B535" s="3" t="s">
        <v>1002</v>
      </c>
      <c r="C535" s="3">
        <v>0.80029380299999997</v>
      </c>
      <c r="D535" s="5">
        <v>1.8199999999999999E-6</v>
      </c>
      <c r="E535" s="3">
        <v>4.2799999999999997E-5</v>
      </c>
    </row>
    <row r="536" spans="1:5" x14ac:dyDescent="0.35">
      <c r="A536" t="s">
        <v>1003</v>
      </c>
      <c r="B536" s="3" t="s">
        <v>1004</v>
      </c>
      <c r="C536" s="3">
        <v>0.76984315199999998</v>
      </c>
      <c r="D536" s="5">
        <v>1.84E-6</v>
      </c>
      <c r="E536" s="3">
        <v>4.32E-5</v>
      </c>
    </row>
    <row r="537" spans="1:5" x14ac:dyDescent="0.35">
      <c r="A537" t="s">
        <v>35</v>
      </c>
      <c r="B537" s="3" t="s">
        <v>1005</v>
      </c>
      <c r="C537" s="3">
        <v>0.76614595200000002</v>
      </c>
      <c r="D537" s="5">
        <v>1.86E-6</v>
      </c>
      <c r="E537" s="3">
        <v>4.3600000000000003E-5</v>
      </c>
    </row>
    <row r="538" spans="1:5" x14ac:dyDescent="0.35">
      <c r="A538" t="s">
        <v>35</v>
      </c>
      <c r="B538" s="3" t="s">
        <v>1006</v>
      </c>
      <c r="C538" s="3">
        <v>-1.240872854</v>
      </c>
      <c r="D538" s="5">
        <v>1.9E-6</v>
      </c>
      <c r="E538" s="3">
        <v>4.4199999999999997E-5</v>
      </c>
    </row>
    <row r="539" spans="1:5" x14ac:dyDescent="0.35">
      <c r="A539" t="s">
        <v>35</v>
      </c>
      <c r="B539" s="3" t="s">
        <v>1007</v>
      </c>
      <c r="C539" s="3">
        <v>-0.66979082199999995</v>
      </c>
      <c r="D539" s="5">
        <v>1.9E-6</v>
      </c>
      <c r="E539" s="3">
        <v>4.4199999999999997E-5</v>
      </c>
    </row>
    <row r="540" spans="1:5" x14ac:dyDescent="0.35">
      <c r="A540" t="s">
        <v>35</v>
      </c>
      <c r="B540" s="3" t="s">
        <v>1008</v>
      </c>
      <c r="C540" s="3">
        <v>-0.62194774900000005</v>
      </c>
      <c r="D540" s="5">
        <v>1.9099999999999999E-6</v>
      </c>
      <c r="E540" s="3">
        <v>4.4400000000000002E-5</v>
      </c>
    </row>
    <row r="541" spans="1:5" x14ac:dyDescent="0.35">
      <c r="A541" t="s">
        <v>1009</v>
      </c>
      <c r="B541" s="3" t="s">
        <v>1010</v>
      </c>
      <c r="C541" s="3">
        <v>0.78409530599999999</v>
      </c>
      <c r="D541" s="5">
        <v>1.9400000000000001E-6</v>
      </c>
      <c r="E541" s="3">
        <v>4.49E-5</v>
      </c>
    </row>
    <row r="542" spans="1:5" x14ac:dyDescent="0.35">
      <c r="A542" t="s">
        <v>1011</v>
      </c>
      <c r="B542" s="3" t="s">
        <v>1012</v>
      </c>
      <c r="C542" s="3">
        <v>-0.66478021600000003</v>
      </c>
      <c r="D542" s="5">
        <v>1.95E-6</v>
      </c>
      <c r="E542" s="3">
        <v>4.49E-5</v>
      </c>
    </row>
    <row r="543" spans="1:5" x14ac:dyDescent="0.35">
      <c r="A543" t="s">
        <v>1013</v>
      </c>
      <c r="B543" s="3" t="s">
        <v>1014</v>
      </c>
      <c r="C543" s="3">
        <v>-0.72284051299999996</v>
      </c>
      <c r="D543" s="5">
        <v>1.9400000000000001E-6</v>
      </c>
      <c r="E543" s="3">
        <v>4.49E-5</v>
      </c>
    </row>
    <row r="544" spans="1:5" x14ac:dyDescent="0.35">
      <c r="A544" t="s">
        <v>1015</v>
      </c>
      <c r="B544" s="3" t="s">
        <v>1016</v>
      </c>
      <c r="C544" s="3">
        <v>0.62793173400000002</v>
      </c>
      <c r="D544" s="5">
        <v>1.95E-6</v>
      </c>
      <c r="E544" s="3">
        <v>4.5099999999999998E-5</v>
      </c>
    </row>
    <row r="545" spans="1:5" x14ac:dyDescent="0.35">
      <c r="A545" t="s">
        <v>35</v>
      </c>
      <c r="B545" s="3" t="s">
        <v>1017</v>
      </c>
      <c r="C545" s="3">
        <v>2.0278904120000001</v>
      </c>
      <c r="D545" s="5">
        <v>1.9599999999999999E-6</v>
      </c>
      <c r="E545" s="3">
        <v>4.5200000000000001E-5</v>
      </c>
    </row>
    <row r="546" spans="1:5" x14ac:dyDescent="0.35">
      <c r="A546" t="s">
        <v>1018</v>
      </c>
      <c r="B546" s="3" t="s">
        <v>1019</v>
      </c>
      <c r="C546" s="3">
        <v>-0.66725969399999996</v>
      </c>
      <c r="D546" s="5">
        <v>1.9700000000000002E-6</v>
      </c>
      <c r="E546" s="3">
        <v>4.5200000000000001E-5</v>
      </c>
    </row>
    <row r="547" spans="1:5" x14ac:dyDescent="0.35">
      <c r="A547" t="s">
        <v>1020</v>
      </c>
      <c r="B547" s="3" t="s">
        <v>1021</v>
      </c>
      <c r="C547" s="3">
        <v>-0.64473484700000006</v>
      </c>
      <c r="D547" s="5">
        <v>1.9800000000000001E-6</v>
      </c>
      <c r="E547" s="3">
        <v>4.5300000000000003E-5</v>
      </c>
    </row>
    <row r="548" spans="1:5" x14ac:dyDescent="0.35">
      <c r="A548" t="s">
        <v>1022</v>
      </c>
      <c r="B548" s="3" t="s">
        <v>1023</v>
      </c>
      <c r="C548" s="3">
        <v>-0.66526369799999996</v>
      </c>
      <c r="D548" s="5">
        <v>1.9999999999999999E-6</v>
      </c>
      <c r="E548" s="3">
        <v>4.5599999999999997E-5</v>
      </c>
    </row>
    <row r="549" spans="1:5" x14ac:dyDescent="0.35">
      <c r="A549" t="s">
        <v>1024</v>
      </c>
      <c r="B549" s="3" t="s">
        <v>1025</v>
      </c>
      <c r="C549" s="3">
        <v>-0.77241718500000001</v>
      </c>
      <c r="D549" s="5">
        <v>2.0600000000000002E-6</v>
      </c>
      <c r="E549" s="3">
        <v>4.6499999999999999E-5</v>
      </c>
    </row>
    <row r="550" spans="1:5" x14ac:dyDescent="0.35">
      <c r="A550" t="s">
        <v>35</v>
      </c>
      <c r="B550" s="3" t="s">
        <v>1026</v>
      </c>
      <c r="C550" s="3">
        <v>0.74590987099999995</v>
      </c>
      <c r="D550" s="5">
        <v>2.0600000000000002E-6</v>
      </c>
      <c r="E550" s="3">
        <v>4.6499999999999999E-5</v>
      </c>
    </row>
    <row r="551" spans="1:5" x14ac:dyDescent="0.35">
      <c r="A551" t="s">
        <v>1027</v>
      </c>
      <c r="B551" s="3" t="s">
        <v>1028</v>
      </c>
      <c r="C551" s="3">
        <v>0.61031968599999997</v>
      </c>
      <c r="D551" s="5">
        <v>2.0700000000000001E-6</v>
      </c>
      <c r="E551" s="3">
        <v>4.6699999999999997E-5</v>
      </c>
    </row>
    <row r="552" spans="1:5" x14ac:dyDescent="0.35">
      <c r="A552" t="s">
        <v>1029</v>
      </c>
      <c r="B552" s="3" t="s">
        <v>1030</v>
      </c>
      <c r="C552" s="3">
        <v>0.92069163499999995</v>
      </c>
      <c r="D552" s="5">
        <v>2.0999999999999998E-6</v>
      </c>
      <c r="E552" s="3">
        <v>4.7299999999999998E-5</v>
      </c>
    </row>
    <row r="553" spans="1:5" x14ac:dyDescent="0.35">
      <c r="A553" t="s">
        <v>1031</v>
      </c>
      <c r="B553" s="3" t="s">
        <v>1032</v>
      </c>
      <c r="C553" s="3">
        <v>0.61891359000000001</v>
      </c>
      <c r="D553" s="5">
        <v>2.1100000000000001E-6</v>
      </c>
      <c r="E553" s="3">
        <v>4.7299999999999998E-5</v>
      </c>
    </row>
    <row r="554" spans="1:5" x14ac:dyDescent="0.35">
      <c r="A554" t="s">
        <v>35</v>
      </c>
      <c r="B554" s="3" t="s">
        <v>1033</v>
      </c>
      <c r="C554" s="3">
        <v>0.655815857</v>
      </c>
      <c r="D554" s="5">
        <v>2.1299999999999999E-6</v>
      </c>
      <c r="E554" s="3">
        <v>4.7700000000000001E-5</v>
      </c>
    </row>
    <row r="555" spans="1:5" x14ac:dyDescent="0.35">
      <c r="A555" t="s">
        <v>1034</v>
      </c>
      <c r="B555" s="3" t="s">
        <v>1035</v>
      </c>
      <c r="C555" s="3">
        <v>-0.89230599499999996</v>
      </c>
      <c r="D555" s="5">
        <v>2.1399999999999998E-6</v>
      </c>
      <c r="E555" s="3">
        <v>4.7800000000000003E-5</v>
      </c>
    </row>
    <row r="556" spans="1:5" x14ac:dyDescent="0.35">
      <c r="A556" t="s">
        <v>1036</v>
      </c>
      <c r="B556" s="3" t="s">
        <v>1037</v>
      </c>
      <c r="C556" s="3">
        <v>0.72394679799999995</v>
      </c>
      <c r="D556" s="5">
        <v>2.1399999999999998E-6</v>
      </c>
      <c r="E556" s="3">
        <v>4.7800000000000003E-5</v>
      </c>
    </row>
    <row r="557" spans="1:5" x14ac:dyDescent="0.35">
      <c r="A557" t="s">
        <v>1038</v>
      </c>
      <c r="B557" s="3" t="s">
        <v>1039</v>
      </c>
      <c r="C557" s="3">
        <v>0.71315200400000001</v>
      </c>
      <c r="D557" s="5">
        <v>2.17E-6</v>
      </c>
      <c r="E557" s="3">
        <v>4.8300000000000002E-5</v>
      </c>
    </row>
    <row r="558" spans="1:5" x14ac:dyDescent="0.35">
      <c r="A558" t="s">
        <v>35</v>
      </c>
      <c r="B558" s="3" t="s">
        <v>1040</v>
      </c>
      <c r="C558" s="3">
        <v>0.64118869300000003</v>
      </c>
      <c r="D558" s="5">
        <v>2.2000000000000001E-6</v>
      </c>
      <c r="E558" s="3">
        <v>4.88E-5</v>
      </c>
    </row>
    <row r="559" spans="1:5" x14ac:dyDescent="0.35">
      <c r="A559" t="s">
        <v>1041</v>
      </c>
      <c r="B559" s="3" t="s">
        <v>1042</v>
      </c>
      <c r="C559" s="3">
        <v>-0.66791447299999995</v>
      </c>
      <c r="D559" s="5">
        <v>2.21E-6</v>
      </c>
      <c r="E559" s="3">
        <v>4.8900000000000003E-5</v>
      </c>
    </row>
    <row r="560" spans="1:5" x14ac:dyDescent="0.35">
      <c r="A560" t="s">
        <v>1043</v>
      </c>
      <c r="B560" s="3" t="s">
        <v>1044</v>
      </c>
      <c r="C560" s="3">
        <v>-0.61509767000000004</v>
      </c>
      <c r="D560" s="5">
        <v>2.2000000000000001E-6</v>
      </c>
      <c r="E560" s="3">
        <v>4.8900000000000003E-5</v>
      </c>
    </row>
    <row r="561" spans="1:5" x14ac:dyDescent="0.35">
      <c r="A561" t="s">
        <v>1045</v>
      </c>
      <c r="B561" s="3" t="s">
        <v>1046</v>
      </c>
      <c r="C561" s="3">
        <v>0.60962596599999996</v>
      </c>
      <c r="D561" s="5">
        <v>2.2400000000000002E-6</v>
      </c>
      <c r="E561" s="3">
        <v>4.9400000000000001E-5</v>
      </c>
    </row>
    <row r="562" spans="1:5" x14ac:dyDescent="0.35">
      <c r="A562" t="s">
        <v>1047</v>
      </c>
      <c r="B562" s="3" t="s">
        <v>1048</v>
      </c>
      <c r="C562" s="3">
        <v>0.63127227600000002</v>
      </c>
      <c r="D562" s="5">
        <v>2.2699999999999999E-6</v>
      </c>
      <c r="E562" s="3">
        <v>5.0000000000000002E-5</v>
      </c>
    </row>
    <row r="563" spans="1:5" x14ac:dyDescent="0.35">
      <c r="A563" t="s">
        <v>1049</v>
      </c>
      <c r="B563" s="3" t="s">
        <v>1050</v>
      </c>
      <c r="C563" s="3">
        <v>-0.64374461699999996</v>
      </c>
      <c r="D563" s="5">
        <v>2.2699999999999999E-6</v>
      </c>
      <c r="E563" s="3">
        <v>5.0099999999999998E-5</v>
      </c>
    </row>
    <row r="564" spans="1:5" x14ac:dyDescent="0.35">
      <c r="A564" t="s">
        <v>1051</v>
      </c>
      <c r="B564" s="3" t="s">
        <v>1052</v>
      </c>
      <c r="C564" s="3">
        <v>-0.64464942800000002</v>
      </c>
      <c r="D564" s="5">
        <v>2.2699999999999999E-6</v>
      </c>
      <c r="E564" s="3">
        <v>5.0099999999999998E-5</v>
      </c>
    </row>
    <row r="565" spans="1:5" x14ac:dyDescent="0.35">
      <c r="A565" t="s">
        <v>1053</v>
      </c>
      <c r="B565" s="3" t="s">
        <v>1054</v>
      </c>
      <c r="C565" s="3">
        <v>0.91192254100000003</v>
      </c>
      <c r="D565" s="5">
        <v>2.3199999999999998E-6</v>
      </c>
      <c r="E565" s="3">
        <v>5.0899999999999997E-5</v>
      </c>
    </row>
    <row r="566" spans="1:5" x14ac:dyDescent="0.35">
      <c r="A566" t="s">
        <v>1055</v>
      </c>
      <c r="B566" s="3" t="s">
        <v>1056</v>
      </c>
      <c r="C566" s="3">
        <v>0.66545985900000004</v>
      </c>
      <c r="D566" s="5">
        <v>2.3199999999999998E-6</v>
      </c>
      <c r="E566" s="3">
        <v>5.0899999999999997E-5</v>
      </c>
    </row>
    <row r="567" spans="1:5" x14ac:dyDescent="0.35">
      <c r="A567" t="s">
        <v>1057</v>
      </c>
      <c r="B567" s="3" t="s">
        <v>1058</v>
      </c>
      <c r="C567" s="3">
        <v>-1.009492362</v>
      </c>
      <c r="D567" s="5">
        <v>2.34E-6</v>
      </c>
      <c r="E567" s="3">
        <v>5.1E-5</v>
      </c>
    </row>
    <row r="568" spans="1:5" x14ac:dyDescent="0.35">
      <c r="A568" t="s">
        <v>1059</v>
      </c>
      <c r="B568" s="3" t="s">
        <v>1060</v>
      </c>
      <c r="C568" s="3">
        <v>0.77315954399999998</v>
      </c>
      <c r="D568" s="5">
        <v>2.3300000000000001E-6</v>
      </c>
      <c r="E568" s="3">
        <v>5.1E-5</v>
      </c>
    </row>
    <row r="569" spans="1:5" x14ac:dyDescent="0.35">
      <c r="A569" t="s">
        <v>1061</v>
      </c>
      <c r="B569" s="3" t="s">
        <v>1062</v>
      </c>
      <c r="C569" s="3">
        <v>0.65664905900000003</v>
      </c>
      <c r="D569" s="5">
        <v>2.3300000000000001E-6</v>
      </c>
      <c r="E569" s="3">
        <v>5.1E-5</v>
      </c>
    </row>
    <row r="570" spans="1:5" x14ac:dyDescent="0.35">
      <c r="A570" t="s">
        <v>1063</v>
      </c>
      <c r="B570" s="3" t="s">
        <v>1064</v>
      </c>
      <c r="C570" s="3">
        <v>0.66127360899999998</v>
      </c>
      <c r="D570" s="5">
        <v>2.3599999999999999E-6</v>
      </c>
      <c r="E570" s="3">
        <v>5.1199999999999998E-5</v>
      </c>
    </row>
    <row r="571" spans="1:5" x14ac:dyDescent="0.35">
      <c r="A571" t="s">
        <v>1065</v>
      </c>
      <c r="B571" s="3" t="s">
        <v>1066</v>
      </c>
      <c r="C571" s="3">
        <v>1.178787518</v>
      </c>
      <c r="D571" s="5">
        <v>2.3599999999999999E-6</v>
      </c>
      <c r="E571" s="3">
        <v>5.1199999999999998E-5</v>
      </c>
    </row>
    <row r="572" spans="1:5" x14ac:dyDescent="0.35">
      <c r="A572" t="s">
        <v>1067</v>
      </c>
      <c r="B572" s="3" t="s">
        <v>1068</v>
      </c>
      <c r="C572" s="3">
        <v>0.64164963900000005</v>
      </c>
      <c r="D572" s="5">
        <v>2.3700000000000002E-6</v>
      </c>
      <c r="E572" s="3">
        <v>5.1199999999999998E-5</v>
      </c>
    </row>
    <row r="573" spans="1:5" x14ac:dyDescent="0.35">
      <c r="A573" t="s">
        <v>1069</v>
      </c>
      <c r="B573" s="3" t="s">
        <v>1070</v>
      </c>
      <c r="C573" s="3">
        <v>-0.67815592899999999</v>
      </c>
      <c r="D573" s="5">
        <v>2.39E-6</v>
      </c>
      <c r="E573" s="3">
        <v>5.1600000000000001E-5</v>
      </c>
    </row>
    <row r="574" spans="1:5" x14ac:dyDescent="0.35">
      <c r="A574" t="s">
        <v>1071</v>
      </c>
      <c r="B574" s="3" t="s">
        <v>1072</v>
      </c>
      <c r="C574" s="3">
        <v>1.034411395</v>
      </c>
      <c r="D574" s="5">
        <v>2.4200000000000001E-6</v>
      </c>
      <c r="E574" s="3">
        <v>5.1999999999999997E-5</v>
      </c>
    </row>
    <row r="575" spans="1:5" x14ac:dyDescent="0.35">
      <c r="A575" t="s">
        <v>1073</v>
      </c>
      <c r="B575" s="3" t="s">
        <v>1074</v>
      </c>
      <c r="C575" s="3">
        <v>0.72533370600000002</v>
      </c>
      <c r="D575" s="5">
        <v>2.43E-6</v>
      </c>
      <c r="E575" s="3">
        <v>5.1999999999999997E-5</v>
      </c>
    </row>
    <row r="576" spans="1:5" x14ac:dyDescent="0.35">
      <c r="A576" t="s">
        <v>1075</v>
      </c>
      <c r="B576" s="3" t="s">
        <v>1076</v>
      </c>
      <c r="C576" s="3">
        <v>-0.74162956800000002</v>
      </c>
      <c r="D576" s="5">
        <v>2.4399999999999999E-6</v>
      </c>
      <c r="E576" s="3">
        <v>5.2099999999999999E-5</v>
      </c>
    </row>
    <row r="577" spans="1:5" x14ac:dyDescent="0.35">
      <c r="A577" t="s">
        <v>1077</v>
      </c>
      <c r="B577" s="3" t="s">
        <v>1078</v>
      </c>
      <c r="C577" s="3">
        <v>-0.64437045199999998</v>
      </c>
      <c r="D577" s="5">
        <v>2.4899999999999999E-6</v>
      </c>
      <c r="E577" s="3">
        <v>5.3100000000000003E-5</v>
      </c>
    </row>
    <row r="578" spans="1:5" x14ac:dyDescent="0.35">
      <c r="A578" t="s">
        <v>1079</v>
      </c>
      <c r="B578" s="3" t="s">
        <v>1080</v>
      </c>
      <c r="C578" s="3">
        <v>-0.61395008600000001</v>
      </c>
      <c r="D578" s="5">
        <v>2.5100000000000001E-6</v>
      </c>
      <c r="E578" s="3">
        <v>5.3199999999999999E-5</v>
      </c>
    </row>
    <row r="579" spans="1:5" x14ac:dyDescent="0.35">
      <c r="A579" t="s">
        <v>1081</v>
      </c>
      <c r="B579" s="3" t="s">
        <v>1082</v>
      </c>
      <c r="C579" s="3">
        <v>-0.62896291199999999</v>
      </c>
      <c r="D579" s="5">
        <v>2.5500000000000001E-6</v>
      </c>
      <c r="E579" s="3">
        <v>5.41E-5</v>
      </c>
    </row>
    <row r="580" spans="1:5" x14ac:dyDescent="0.35">
      <c r="A580" t="s">
        <v>35</v>
      </c>
      <c r="B580" s="3" t="s">
        <v>1083</v>
      </c>
      <c r="C580" s="3">
        <v>0.63010571100000001</v>
      </c>
      <c r="D580" s="5">
        <v>2.5500000000000001E-6</v>
      </c>
      <c r="E580" s="3">
        <v>5.41E-5</v>
      </c>
    </row>
    <row r="581" spans="1:5" x14ac:dyDescent="0.35">
      <c r="A581" t="s">
        <v>1084</v>
      </c>
      <c r="B581" s="3" t="s">
        <v>1085</v>
      </c>
      <c r="C581" s="3">
        <v>-0.74728407600000002</v>
      </c>
      <c r="D581" s="5">
        <v>2.61E-6</v>
      </c>
      <c r="E581" s="3">
        <v>5.52E-5</v>
      </c>
    </row>
    <row r="582" spans="1:5" x14ac:dyDescent="0.35">
      <c r="A582" t="s">
        <v>1086</v>
      </c>
      <c r="B582" s="3" t="s">
        <v>1087</v>
      </c>
      <c r="C582" s="3">
        <v>0.99940640999999997</v>
      </c>
      <c r="D582" s="5">
        <v>2.6299999999999998E-6</v>
      </c>
      <c r="E582" s="3">
        <v>5.5399999999999998E-5</v>
      </c>
    </row>
    <row r="583" spans="1:5" x14ac:dyDescent="0.35">
      <c r="A583" t="s">
        <v>1088</v>
      </c>
      <c r="B583" s="3" t="s">
        <v>1089</v>
      </c>
      <c r="C583" s="3">
        <v>1.2983205689999999</v>
      </c>
      <c r="D583" s="5">
        <v>2.6599999999999999E-6</v>
      </c>
      <c r="E583" s="3">
        <v>5.5899999999999997E-5</v>
      </c>
    </row>
    <row r="584" spans="1:5" x14ac:dyDescent="0.35">
      <c r="A584" t="s">
        <v>1090</v>
      </c>
      <c r="B584" s="3" t="s">
        <v>1091</v>
      </c>
      <c r="C584" s="3">
        <v>-0.60551973599999998</v>
      </c>
      <c r="D584" s="5">
        <v>2.6800000000000002E-6</v>
      </c>
      <c r="E584" s="3">
        <v>5.5999999999999999E-5</v>
      </c>
    </row>
    <row r="585" spans="1:5" x14ac:dyDescent="0.35">
      <c r="A585" t="s">
        <v>1092</v>
      </c>
      <c r="B585" s="3" t="s">
        <v>1093</v>
      </c>
      <c r="C585" s="3">
        <v>0.67170270499999996</v>
      </c>
      <c r="D585" s="5">
        <v>2.7E-6</v>
      </c>
      <c r="E585" s="3">
        <v>5.66E-5</v>
      </c>
    </row>
    <row r="586" spans="1:5" x14ac:dyDescent="0.35">
      <c r="A586" t="s">
        <v>1094</v>
      </c>
      <c r="B586" s="3" t="s">
        <v>1095</v>
      </c>
      <c r="C586" s="3">
        <v>-0.73385241199999995</v>
      </c>
      <c r="D586" s="5">
        <v>2.7300000000000001E-6</v>
      </c>
      <c r="E586" s="3">
        <v>5.6700000000000003E-5</v>
      </c>
    </row>
    <row r="587" spans="1:5" x14ac:dyDescent="0.35">
      <c r="A587" t="s">
        <v>1096</v>
      </c>
      <c r="B587" s="3" t="s">
        <v>1097</v>
      </c>
      <c r="C587" s="3">
        <v>-0.95094310400000004</v>
      </c>
      <c r="D587" s="5">
        <v>2.7199999999999998E-6</v>
      </c>
      <c r="E587" s="3">
        <v>5.6700000000000003E-5</v>
      </c>
    </row>
    <row r="588" spans="1:5" x14ac:dyDescent="0.35">
      <c r="A588" t="s">
        <v>1098</v>
      </c>
      <c r="B588" s="3" t="s">
        <v>1099</v>
      </c>
      <c r="C588" s="3">
        <v>1.0557114750000001</v>
      </c>
      <c r="D588" s="5">
        <v>2.7300000000000001E-6</v>
      </c>
      <c r="E588" s="3">
        <v>5.6700000000000003E-5</v>
      </c>
    </row>
    <row r="589" spans="1:5" x14ac:dyDescent="0.35">
      <c r="A589" t="s">
        <v>1100</v>
      </c>
      <c r="B589" s="3" t="s">
        <v>1101</v>
      </c>
      <c r="C589" s="3">
        <v>-0.85550860900000003</v>
      </c>
      <c r="D589" s="5">
        <v>2.7499999999999999E-6</v>
      </c>
      <c r="E589" s="3">
        <v>5.6900000000000001E-5</v>
      </c>
    </row>
    <row r="590" spans="1:5" x14ac:dyDescent="0.35">
      <c r="A590" t="s">
        <v>1102</v>
      </c>
      <c r="B590" s="3" t="s">
        <v>1103</v>
      </c>
      <c r="C590" s="3">
        <v>-0.71106979800000003</v>
      </c>
      <c r="D590" s="5">
        <v>2.7499999999999999E-6</v>
      </c>
      <c r="E590" s="3">
        <v>5.6900000000000001E-5</v>
      </c>
    </row>
    <row r="591" spans="1:5" x14ac:dyDescent="0.35">
      <c r="A591" t="s">
        <v>1104</v>
      </c>
      <c r="B591" s="3" t="s">
        <v>1105</v>
      </c>
      <c r="C591" s="3">
        <v>0.81343230499999997</v>
      </c>
      <c r="D591" s="5">
        <v>2.7599999999999998E-6</v>
      </c>
      <c r="E591" s="3">
        <v>5.7099999999999999E-5</v>
      </c>
    </row>
    <row r="592" spans="1:5" x14ac:dyDescent="0.35">
      <c r="A592" t="s">
        <v>1106</v>
      </c>
      <c r="B592" s="3" t="s">
        <v>1107</v>
      </c>
      <c r="C592" s="3">
        <v>-0.62427244699999995</v>
      </c>
      <c r="D592" s="5">
        <v>2.7800000000000001E-6</v>
      </c>
      <c r="E592" s="3">
        <v>5.7099999999999999E-5</v>
      </c>
    </row>
    <row r="593" spans="1:5" x14ac:dyDescent="0.35">
      <c r="A593" t="s">
        <v>1108</v>
      </c>
      <c r="B593" s="3" t="s">
        <v>1109</v>
      </c>
      <c r="C593" s="3">
        <v>0.60561735400000005</v>
      </c>
      <c r="D593" s="5">
        <v>2.7999999999999999E-6</v>
      </c>
      <c r="E593" s="3">
        <v>5.7500000000000002E-5</v>
      </c>
    </row>
    <row r="594" spans="1:5" x14ac:dyDescent="0.35">
      <c r="A594" t="s">
        <v>1110</v>
      </c>
      <c r="B594" s="3" t="s">
        <v>1111</v>
      </c>
      <c r="C594" s="3">
        <v>0.82303808499999997</v>
      </c>
      <c r="D594" s="5">
        <v>2.83E-6</v>
      </c>
      <c r="E594" s="3">
        <v>5.8E-5</v>
      </c>
    </row>
    <row r="595" spans="1:5" x14ac:dyDescent="0.35">
      <c r="A595" t="s">
        <v>35</v>
      </c>
      <c r="B595" s="3" t="s">
        <v>1112</v>
      </c>
      <c r="C595" s="3">
        <v>1.0824605540000001</v>
      </c>
      <c r="D595" s="5">
        <v>2.8700000000000001E-6</v>
      </c>
      <c r="E595" s="3">
        <v>5.8499999999999999E-5</v>
      </c>
    </row>
    <row r="596" spans="1:5" x14ac:dyDescent="0.35">
      <c r="A596" t="s">
        <v>1113</v>
      </c>
      <c r="B596" s="3" t="s">
        <v>1114</v>
      </c>
      <c r="C596" s="3">
        <v>0.68429620199999996</v>
      </c>
      <c r="D596" s="5">
        <v>2.9000000000000002E-6</v>
      </c>
      <c r="E596" s="3">
        <v>5.91E-5</v>
      </c>
    </row>
    <row r="597" spans="1:5" x14ac:dyDescent="0.35">
      <c r="A597" t="s">
        <v>1115</v>
      </c>
      <c r="B597" s="3" t="s">
        <v>1116</v>
      </c>
      <c r="C597" s="3">
        <v>0.63005936399999996</v>
      </c>
      <c r="D597" s="5">
        <v>2.9299999999999999E-6</v>
      </c>
      <c r="E597" s="3">
        <v>5.9500000000000003E-5</v>
      </c>
    </row>
    <row r="598" spans="1:5" x14ac:dyDescent="0.35">
      <c r="A598" t="s">
        <v>1117</v>
      </c>
      <c r="B598" s="3" t="s">
        <v>1118</v>
      </c>
      <c r="C598" s="3">
        <v>0.86646178299999999</v>
      </c>
      <c r="D598" s="5">
        <v>2.9799999999999998E-6</v>
      </c>
      <c r="E598" s="3">
        <v>6.0300000000000002E-5</v>
      </c>
    </row>
    <row r="599" spans="1:5" x14ac:dyDescent="0.35">
      <c r="A599" t="s">
        <v>1119</v>
      </c>
      <c r="B599" s="3" t="s">
        <v>1120</v>
      </c>
      <c r="C599" s="3">
        <v>0.745879034</v>
      </c>
      <c r="D599" s="5">
        <v>2.9699999999999999E-6</v>
      </c>
      <c r="E599" s="3">
        <v>6.0300000000000002E-5</v>
      </c>
    </row>
    <row r="600" spans="1:5" x14ac:dyDescent="0.35">
      <c r="A600" t="s">
        <v>1121</v>
      </c>
      <c r="B600" s="3" t="s">
        <v>1122</v>
      </c>
      <c r="C600" s="3">
        <v>0.68209341099999998</v>
      </c>
      <c r="D600" s="5">
        <v>2.9900000000000002E-6</v>
      </c>
      <c r="E600" s="3">
        <v>6.0300000000000002E-5</v>
      </c>
    </row>
    <row r="601" spans="1:5" x14ac:dyDescent="0.35">
      <c r="A601" t="s">
        <v>1123</v>
      </c>
      <c r="B601" s="3" t="s">
        <v>1124</v>
      </c>
      <c r="C601" s="3">
        <v>-0.946797365</v>
      </c>
      <c r="D601" s="5">
        <v>3.0299999999999998E-6</v>
      </c>
      <c r="E601" s="3">
        <v>6.0900000000000003E-5</v>
      </c>
    </row>
    <row r="602" spans="1:5" x14ac:dyDescent="0.35">
      <c r="A602" t="s">
        <v>1125</v>
      </c>
      <c r="B602" s="3" t="s">
        <v>1126</v>
      </c>
      <c r="C602" s="3">
        <v>0.76457738799999997</v>
      </c>
      <c r="D602" s="5">
        <v>3.0299999999999998E-6</v>
      </c>
      <c r="E602" s="3">
        <v>6.0900000000000003E-5</v>
      </c>
    </row>
    <row r="603" spans="1:5" x14ac:dyDescent="0.35">
      <c r="A603" t="s">
        <v>1127</v>
      </c>
      <c r="B603" s="3" t="s">
        <v>1128</v>
      </c>
      <c r="C603" s="3">
        <v>0.78282982599999995</v>
      </c>
      <c r="D603" s="5">
        <v>3.0299999999999998E-6</v>
      </c>
      <c r="E603" s="3">
        <v>6.0900000000000003E-5</v>
      </c>
    </row>
    <row r="604" spans="1:5" x14ac:dyDescent="0.35">
      <c r="A604" t="s">
        <v>1129</v>
      </c>
      <c r="B604" s="3" t="s">
        <v>1130</v>
      </c>
      <c r="C604" s="3">
        <v>0.63747187800000005</v>
      </c>
      <c r="D604" s="5">
        <v>3.0400000000000001E-6</v>
      </c>
      <c r="E604" s="3">
        <v>6.0900000000000003E-5</v>
      </c>
    </row>
    <row r="605" spans="1:5" x14ac:dyDescent="0.35">
      <c r="A605" t="s">
        <v>1131</v>
      </c>
      <c r="B605" s="3" t="s">
        <v>1132</v>
      </c>
      <c r="C605" s="3">
        <v>-0.86582516700000001</v>
      </c>
      <c r="D605" s="5">
        <v>3.0599999999999999E-6</v>
      </c>
      <c r="E605" s="3">
        <v>6.1299999999999999E-5</v>
      </c>
    </row>
    <row r="606" spans="1:5" x14ac:dyDescent="0.35">
      <c r="A606" t="s">
        <v>35</v>
      </c>
      <c r="B606" s="3">
        <v>44629</v>
      </c>
      <c r="C606" s="3">
        <v>-0.66541953399999998</v>
      </c>
      <c r="D606" s="5">
        <v>3.0699999999999998E-6</v>
      </c>
      <c r="E606" s="3">
        <v>6.1400000000000002E-5</v>
      </c>
    </row>
    <row r="607" spans="1:5" x14ac:dyDescent="0.35">
      <c r="A607" t="s">
        <v>1133</v>
      </c>
      <c r="B607" s="3" t="s">
        <v>1134</v>
      </c>
      <c r="C607" s="3">
        <v>0.61491857900000002</v>
      </c>
      <c r="D607" s="5">
        <v>3.0800000000000002E-6</v>
      </c>
      <c r="E607" s="3">
        <v>6.1600000000000007E-5</v>
      </c>
    </row>
    <row r="608" spans="1:5" x14ac:dyDescent="0.35">
      <c r="A608" t="s">
        <v>1135</v>
      </c>
      <c r="B608" s="3" t="s">
        <v>1136</v>
      </c>
      <c r="C608" s="3">
        <v>-0.76043930900000001</v>
      </c>
      <c r="D608" s="5">
        <v>3.1599999999999998E-6</v>
      </c>
      <c r="E608" s="3">
        <v>6.2500000000000001E-5</v>
      </c>
    </row>
    <row r="609" spans="1:5" x14ac:dyDescent="0.35">
      <c r="A609" t="s">
        <v>1137</v>
      </c>
      <c r="B609" s="3" t="s">
        <v>1138</v>
      </c>
      <c r="C609" s="3">
        <v>0.81166745399999995</v>
      </c>
      <c r="D609" s="5">
        <v>3.1499999999999999E-6</v>
      </c>
      <c r="E609" s="3">
        <v>6.2500000000000001E-5</v>
      </c>
    </row>
    <row r="610" spans="1:5" x14ac:dyDescent="0.35">
      <c r="A610" t="s">
        <v>1139</v>
      </c>
      <c r="B610" s="3" t="s">
        <v>1140</v>
      </c>
      <c r="C610" s="3">
        <v>0.70976530999999998</v>
      </c>
      <c r="D610" s="5">
        <v>3.1700000000000001E-6</v>
      </c>
      <c r="E610" s="3">
        <v>6.2700000000000006E-5</v>
      </c>
    </row>
    <row r="611" spans="1:5" x14ac:dyDescent="0.35">
      <c r="A611" t="s">
        <v>35</v>
      </c>
      <c r="B611" s="3" t="s">
        <v>1141</v>
      </c>
      <c r="C611" s="3">
        <v>0.97523229700000003</v>
      </c>
      <c r="D611" s="5">
        <v>3.19E-6</v>
      </c>
      <c r="E611" s="3">
        <v>6.2899999999999997E-5</v>
      </c>
    </row>
    <row r="612" spans="1:5" x14ac:dyDescent="0.35">
      <c r="A612" t="s">
        <v>1142</v>
      </c>
      <c r="B612" s="3" t="s">
        <v>1143</v>
      </c>
      <c r="C612" s="3">
        <v>-0.66502973499999996</v>
      </c>
      <c r="D612" s="5">
        <v>3.1999999999999999E-6</v>
      </c>
      <c r="E612" s="3">
        <v>6.3E-5</v>
      </c>
    </row>
    <row r="613" spans="1:5" x14ac:dyDescent="0.35">
      <c r="A613" t="s">
        <v>1144</v>
      </c>
      <c r="B613" s="3" t="s">
        <v>1145</v>
      </c>
      <c r="C613" s="3">
        <v>0.62844077899999995</v>
      </c>
      <c r="D613" s="5">
        <v>3.1999999999999999E-6</v>
      </c>
      <c r="E613" s="3">
        <v>6.3E-5</v>
      </c>
    </row>
    <row r="614" spans="1:5" x14ac:dyDescent="0.35">
      <c r="A614" t="s">
        <v>1146</v>
      </c>
      <c r="B614" s="3" t="s">
        <v>1147</v>
      </c>
      <c r="C614" s="3">
        <v>-1.024639326</v>
      </c>
      <c r="D614" s="5">
        <v>3.2399999999999999E-6</v>
      </c>
      <c r="E614" s="3">
        <v>6.3600000000000001E-5</v>
      </c>
    </row>
    <row r="615" spans="1:5" x14ac:dyDescent="0.35">
      <c r="A615" t="s">
        <v>1148</v>
      </c>
      <c r="B615" s="3" t="s">
        <v>1149</v>
      </c>
      <c r="C615" s="3">
        <v>-0.627150549</v>
      </c>
      <c r="D615" s="5">
        <v>3.2499999999999998E-6</v>
      </c>
      <c r="E615" s="3">
        <v>6.3700000000000003E-5</v>
      </c>
    </row>
    <row r="616" spans="1:5" x14ac:dyDescent="0.35">
      <c r="A616" t="s">
        <v>1150</v>
      </c>
      <c r="B616" s="3" t="s">
        <v>1151</v>
      </c>
      <c r="C616" s="3">
        <v>-0.72733831199999999</v>
      </c>
      <c r="D616" s="5">
        <v>3.3000000000000002E-6</v>
      </c>
      <c r="E616" s="3">
        <v>6.4300000000000004E-5</v>
      </c>
    </row>
    <row r="617" spans="1:5" x14ac:dyDescent="0.35">
      <c r="A617" t="s">
        <v>1152</v>
      </c>
      <c r="B617" s="3" t="s">
        <v>1153</v>
      </c>
      <c r="C617" s="3">
        <v>-0.70525093900000002</v>
      </c>
      <c r="D617" s="5">
        <v>3.3100000000000001E-6</v>
      </c>
      <c r="E617" s="3">
        <v>6.4399999999999993E-5</v>
      </c>
    </row>
    <row r="618" spans="1:5" x14ac:dyDescent="0.35">
      <c r="A618" t="s">
        <v>35</v>
      </c>
      <c r="B618" s="3" t="s">
        <v>1154</v>
      </c>
      <c r="C618" s="3">
        <v>0.65690479599999996</v>
      </c>
      <c r="D618" s="5">
        <v>3.36E-6</v>
      </c>
      <c r="E618" s="3">
        <v>6.5199999999999999E-5</v>
      </c>
    </row>
    <row r="619" spans="1:5" x14ac:dyDescent="0.35">
      <c r="A619" t="s">
        <v>1155</v>
      </c>
      <c r="B619" s="3" t="s">
        <v>1156</v>
      </c>
      <c r="C619" s="3">
        <v>-0.75808472800000004</v>
      </c>
      <c r="D619" s="5">
        <v>3.3699999999999999E-6</v>
      </c>
      <c r="E619" s="3">
        <v>6.5300000000000002E-5</v>
      </c>
    </row>
    <row r="620" spans="1:5" x14ac:dyDescent="0.35">
      <c r="A620" t="s">
        <v>1157</v>
      </c>
      <c r="B620" s="3" t="s">
        <v>1158</v>
      </c>
      <c r="C620" s="3">
        <v>-0.65941732799999997</v>
      </c>
      <c r="D620" s="5">
        <v>3.41E-6</v>
      </c>
      <c r="E620" s="3">
        <v>6.58E-5</v>
      </c>
    </row>
    <row r="621" spans="1:5" x14ac:dyDescent="0.35">
      <c r="A621" t="s">
        <v>1159</v>
      </c>
      <c r="B621" s="3" t="s">
        <v>1160</v>
      </c>
      <c r="C621" s="3">
        <v>0.87278006100000005</v>
      </c>
      <c r="D621" s="5">
        <v>3.4400000000000001E-6</v>
      </c>
      <c r="E621" s="3">
        <v>6.6000000000000005E-5</v>
      </c>
    </row>
    <row r="622" spans="1:5" x14ac:dyDescent="0.35">
      <c r="A622" t="s">
        <v>1161</v>
      </c>
      <c r="B622" s="3" t="s">
        <v>1162</v>
      </c>
      <c r="C622" s="3">
        <v>0.75822314999999996</v>
      </c>
      <c r="D622" s="5">
        <v>3.4400000000000001E-6</v>
      </c>
      <c r="E622" s="3">
        <v>6.6000000000000005E-5</v>
      </c>
    </row>
    <row r="623" spans="1:5" x14ac:dyDescent="0.35">
      <c r="A623" t="s">
        <v>1163</v>
      </c>
      <c r="B623" s="3" t="s">
        <v>1164</v>
      </c>
      <c r="C623" s="3">
        <v>0.64309985599999997</v>
      </c>
      <c r="D623" s="5">
        <v>3.4699999999999998E-6</v>
      </c>
      <c r="E623" s="3">
        <v>6.6400000000000001E-5</v>
      </c>
    </row>
    <row r="624" spans="1:5" x14ac:dyDescent="0.35">
      <c r="A624" t="s">
        <v>1165</v>
      </c>
      <c r="B624" s="3" t="s">
        <v>1166</v>
      </c>
      <c r="C624" s="3">
        <v>0.62689877100000002</v>
      </c>
      <c r="D624" s="5">
        <v>3.4800000000000001E-6</v>
      </c>
      <c r="E624" s="3">
        <v>6.6600000000000006E-5</v>
      </c>
    </row>
    <row r="625" spans="1:5" x14ac:dyDescent="0.35">
      <c r="A625" t="s">
        <v>1167</v>
      </c>
      <c r="B625" s="3" t="s">
        <v>1168</v>
      </c>
      <c r="C625" s="3">
        <v>0.67374800199999996</v>
      </c>
      <c r="D625" s="5">
        <v>3.4999999999999999E-6</v>
      </c>
      <c r="E625" s="3">
        <v>6.69E-5</v>
      </c>
    </row>
    <row r="626" spans="1:5" x14ac:dyDescent="0.35">
      <c r="A626" t="s">
        <v>1169</v>
      </c>
      <c r="B626" s="3" t="s">
        <v>1170</v>
      </c>
      <c r="C626" s="3">
        <v>1.0041815940000001</v>
      </c>
      <c r="D626" s="5">
        <v>3.5200000000000002E-6</v>
      </c>
      <c r="E626" s="3">
        <v>6.7000000000000002E-5</v>
      </c>
    </row>
    <row r="627" spans="1:5" x14ac:dyDescent="0.35">
      <c r="A627" t="s">
        <v>1171</v>
      </c>
      <c r="B627" s="3" t="s">
        <v>1172</v>
      </c>
      <c r="C627" s="3">
        <v>0.76335189199999998</v>
      </c>
      <c r="D627" s="5">
        <v>3.5899999999999999E-6</v>
      </c>
      <c r="E627" s="3">
        <v>6.8100000000000002E-5</v>
      </c>
    </row>
    <row r="628" spans="1:5" x14ac:dyDescent="0.35">
      <c r="A628" t="s">
        <v>1173</v>
      </c>
      <c r="B628" s="3" t="s">
        <v>1174</v>
      </c>
      <c r="C628" s="3">
        <v>-0.71908073699999997</v>
      </c>
      <c r="D628" s="5">
        <v>3.6100000000000002E-6</v>
      </c>
      <c r="E628" s="3">
        <v>6.8200000000000004E-5</v>
      </c>
    </row>
    <row r="629" spans="1:5" x14ac:dyDescent="0.35">
      <c r="A629" t="s">
        <v>1175</v>
      </c>
      <c r="B629" s="3" t="s">
        <v>1176</v>
      </c>
      <c r="C629" s="3">
        <v>0.72627528699999999</v>
      </c>
      <c r="D629" s="5">
        <v>3.6200000000000001E-6</v>
      </c>
      <c r="E629" s="3">
        <v>6.8399999999999996E-5</v>
      </c>
    </row>
    <row r="630" spans="1:5" x14ac:dyDescent="0.35">
      <c r="A630" t="s">
        <v>1177</v>
      </c>
      <c r="B630" s="3" t="s">
        <v>1178</v>
      </c>
      <c r="C630" s="3">
        <v>0.91431581699999998</v>
      </c>
      <c r="D630" s="5">
        <v>3.63E-6</v>
      </c>
      <c r="E630" s="3">
        <v>6.8399999999999996E-5</v>
      </c>
    </row>
    <row r="631" spans="1:5" x14ac:dyDescent="0.35">
      <c r="A631" t="s">
        <v>1179</v>
      </c>
      <c r="B631" s="3" t="s">
        <v>1180</v>
      </c>
      <c r="C631" s="3">
        <v>-0.69205401700000002</v>
      </c>
      <c r="D631" s="5">
        <v>3.6500000000000002E-6</v>
      </c>
      <c r="E631" s="3">
        <v>6.8700000000000003E-5</v>
      </c>
    </row>
    <row r="632" spans="1:5" x14ac:dyDescent="0.35">
      <c r="A632" t="s">
        <v>1181</v>
      </c>
      <c r="B632" s="3" t="s">
        <v>1182</v>
      </c>
      <c r="C632" s="3">
        <v>0.637142035</v>
      </c>
      <c r="D632" s="5">
        <v>3.7799999999999998E-6</v>
      </c>
      <c r="E632" s="3">
        <v>7.0699999999999997E-5</v>
      </c>
    </row>
    <row r="633" spans="1:5" x14ac:dyDescent="0.35">
      <c r="A633" t="s">
        <v>1183</v>
      </c>
      <c r="B633" s="3" t="s">
        <v>1184</v>
      </c>
      <c r="C633" s="3">
        <v>0.80576921499999998</v>
      </c>
      <c r="D633" s="5">
        <v>3.8E-6</v>
      </c>
      <c r="E633" s="3">
        <v>7.0900000000000002E-5</v>
      </c>
    </row>
    <row r="634" spans="1:5" x14ac:dyDescent="0.35">
      <c r="A634" t="s">
        <v>1185</v>
      </c>
      <c r="B634" s="3" t="s">
        <v>1186</v>
      </c>
      <c r="C634" s="3">
        <v>-0.755240841</v>
      </c>
      <c r="D634" s="5">
        <v>3.8500000000000004E-6</v>
      </c>
      <c r="E634" s="3">
        <v>7.1500000000000003E-5</v>
      </c>
    </row>
    <row r="635" spans="1:5" x14ac:dyDescent="0.35">
      <c r="A635" t="s">
        <v>1187</v>
      </c>
      <c r="B635" s="3" t="s">
        <v>1188</v>
      </c>
      <c r="C635" s="3">
        <v>0.62685574399999999</v>
      </c>
      <c r="D635" s="5">
        <v>3.9099999999999998E-6</v>
      </c>
      <c r="E635" s="3">
        <v>7.2299999999999996E-5</v>
      </c>
    </row>
    <row r="636" spans="1:5" x14ac:dyDescent="0.35">
      <c r="A636" t="s">
        <v>1189</v>
      </c>
      <c r="B636" s="3" t="s">
        <v>1190</v>
      </c>
      <c r="C636" s="3">
        <v>-0.68847717799999997</v>
      </c>
      <c r="D636" s="5">
        <v>3.9199999999999997E-6</v>
      </c>
      <c r="E636" s="3">
        <v>7.2299999999999996E-5</v>
      </c>
    </row>
    <row r="637" spans="1:5" x14ac:dyDescent="0.35">
      <c r="A637" t="s">
        <v>1191</v>
      </c>
      <c r="B637" s="3" t="s">
        <v>1192</v>
      </c>
      <c r="C637" s="3">
        <v>0.878097075</v>
      </c>
      <c r="D637" s="5">
        <v>3.9199999999999997E-6</v>
      </c>
      <c r="E637" s="3">
        <v>7.2299999999999996E-5</v>
      </c>
    </row>
    <row r="638" spans="1:5" x14ac:dyDescent="0.35">
      <c r="A638" t="s">
        <v>1193</v>
      </c>
      <c r="B638" s="3" t="s">
        <v>1194</v>
      </c>
      <c r="C638" s="3">
        <v>-0.70969823099999996</v>
      </c>
      <c r="D638" s="5">
        <v>3.9600000000000002E-6</v>
      </c>
      <c r="E638" s="3">
        <v>7.2799999999999994E-5</v>
      </c>
    </row>
    <row r="639" spans="1:5" x14ac:dyDescent="0.35">
      <c r="A639" t="s">
        <v>35</v>
      </c>
      <c r="B639" s="3" t="s">
        <v>1195</v>
      </c>
      <c r="C639" s="3">
        <v>-1.285570624</v>
      </c>
      <c r="D639" s="5">
        <v>3.9600000000000002E-6</v>
      </c>
      <c r="E639" s="3">
        <v>7.2799999999999994E-5</v>
      </c>
    </row>
    <row r="640" spans="1:5" x14ac:dyDescent="0.35">
      <c r="A640" t="s">
        <v>1196</v>
      </c>
      <c r="B640" s="3" t="s">
        <v>1197</v>
      </c>
      <c r="C640" s="3">
        <v>0.62858977999999999</v>
      </c>
      <c r="D640" s="5">
        <v>3.9899999999999999E-6</v>
      </c>
      <c r="E640" s="3">
        <v>7.3100000000000001E-5</v>
      </c>
    </row>
    <row r="641" spans="1:5" x14ac:dyDescent="0.35">
      <c r="A641" t="s">
        <v>1198</v>
      </c>
      <c r="B641" s="3" t="s">
        <v>1199</v>
      </c>
      <c r="C641" s="3">
        <v>0.60662259299999999</v>
      </c>
      <c r="D641" s="5">
        <v>4.0199999999999996E-6</v>
      </c>
      <c r="E641" s="3">
        <v>7.3399999999999995E-5</v>
      </c>
    </row>
    <row r="642" spans="1:5" x14ac:dyDescent="0.35">
      <c r="A642" t="s">
        <v>1200</v>
      </c>
      <c r="B642" s="3" t="s">
        <v>1201</v>
      </c>
      <c r="C642" s="3">
        <v>0.77670129799999998</v>
      </c>
      <c r="D642" s="5">
        <v>4.0199999999999996E-6</v>
      </c>
      <c r="E642" s="3">
        <v>7.3399999999999995E-5</v>
      </c>
    </row>
    <row r="643" spans="1:5" x14ac:dyDescent="0.35">
      <c r="A643" t="s">
        <v>1202</v>
      </c>
      <c r="B643" s="3" t="s">
        <v>1203</v>
      </c>
      <c r="C643" s="3">
        <v>0.63722445400000005</v>
      </c>
      <c r="D643" s="5">
        <v>4.0600000000000001E-6</v>
      </c>
      <c r="E643" s="3">
        <v>7.3899999999999994E-5</v>
      </c>
    </row>
    <row r="644" spans="1:5" x14ac:dyDescent="0.35">
      <c r="A644" t="s">
        <v>1204</v>
      </c>
      <c r="B644" s="3" t="s">
        <v>1205</v>
      </c>
      <c r="C644" s="3">
        <v>0.71230379799999999</v>
      </c>
      <c r="D644" s="5">
        <v>4.07E-6</v>
      </c>
      <c r="E644" s="3">
        <v>7.3899999999999994E-5</v>
      </c>
    </row>
    <row r="645" spans="1:5" x14ac:dyDescent="0.35">
      <c r="A645" t="s">
        <v>35</v>
      </c>
      <c r="B645" s="3" t="s">
        <v>1206</v>
      </c>
      <c r="C645" s="3">
        <v>0.60733380199999998</v>
      </c>
      <c r="D645" s="5">
        <v>4.07E-6</v>
      </c>
      <c r="E645" s="3">
        <v>7.3999999999999996E-5</v>
      </c>
    </row>
    <row r="646" spans="1:5" x14ac:dyDescent="0.35">
      <c r="A646" t="s">
        <v>1207</v>
      </c>
      <c r="B646" s="3" t="s">
        <v>1208</v>
      </c>
      <c r="C646" s="3">
        <v>-0.68516604599999997</v>
      </c>
      <c r="D646" s="5">
        <v>4.1400000000000002E-6</v>
      </c>
      <c r="E646" s="3">
        <v>7.4800000000000002E-5</v>
      </c>
    </row>
    <row r="647" spans="1:5" x14ac:dyDescent="0.35">
      <c r="A647" t="s">
        <v>1209</v>
      </c>
      <c r="B647" s="3" t="s">
        <v>1210</v>
      </c>
      <c r="C647" s="3">
        <v>-0.64507499999999995</v>
      </c>
      <c r="D647" s="5">
        <v>4.1400000000000002E-6</v>
      </c>
      <c r="E647" s="3">
        <v>7.4800000000000002E-5</v>
      </c>
    </row>
    <row r="648" spans="1:5" x14ac:dyDescent="0.35">
      <c r="A648" t="s">
        <v>1211</v>
      </c>
      <c r="B648" s="3" t="s">
        <v>1212</v>
      </c>
      <c r="C648" s="3">
        <v>-0.62342029399999999</v>
      </c>
      <c r="D648" s="5">
        <v>4.1300000000000003E-6</v>
      </c>
      <c r="E648" s="3">
        <v>7.4800000000000002E-5</v>
      </c>
    </row>
    <row r="649" spans="1:5" x14ac:dyDescent="0.35">
      <c r="A649" t="s">
        <v>1213</v>
      </c>
      <c r="B649" s="3" t="s">
        <v>1214</v>
      </c>
      <c r="C649" s="3">
        <v>0.66205744200000005</v>
      </c>
      <c r="D649" s="5">
        <v>4.1500000000000001E-6</v>
      </c>
      <c r="E649" s="3">
        <v>7.4800000000000002E-5</v>
      </c>
    </row>
    <row r="650" spans="1:5" x14ac:dyDescent="0.35">
      <c r="A650" t="s">
        <v>1215</v>
      </c>
      <c r="B650" s="3" t="s">
        <v>1216</v>
      </c>
      <c r="C650" s="3">
        <v>0.674532507</v>
      </c>
      <c r="D650" s="5">
        <v>4.1400000000000002E-6</v>
      </c>
      <c r="E650" s="3">
        <v>7.4800000000000002E-5</v>
      </c>
    </row>
    <row r="651" spans="1:5" x14ac:dyDescent="0.35">
      <c r="A651" t="s">
        <v>1217</v>
      </c>
      <c r="B651" s="3" t="s">
        <v>1218</v>
      </c>
      <c r="C651" s="3">
        <v>-0.68595103999999996</v>
      </c>
      <c r="D651" s="5">
        <v>4.1999999999999996E-6</v>
      </c>
      <c r="E651" s="3">
        <v>7.5599999999999994E-5</v>
      </c>
    </row>
    <row r="652" spans="1:5" x14ac:dyDescent="0.35">
      <c r="A652" t="s">
        <v>1219</v>
      </c>
      <c r="B652" s="3" t="s">
        <v>1220</v>
      </c>
      <c r="C652" s="3">
        <v>0.83130975399999996</v>
      </c>
      <c r="D652" s="5">
        <v>4.2200000000000003E-6</v>
      </c>
      <c r="E652" s="3">
        <v>7.5900000000000002E-5</v>
      </c>
    </row>
    <row r="653" spans="1:5" x14ac:dyDescent="0.35">
      <c r="A653" t="s">
        <v>1221</v>
      </c>
      <c r="B653" s="3" t="s">
        <v>1222</v>
      </c>
      <c r="C653" s="3">
        <v>1.312463462</v>
      </c>
      <c r="D653" s="5">
        <v>4.25E-6</v>
      </c>
      <c r="E653" s="3">
        <v>7.6100000000000007E-5</v>
      </c>
    </row>
    <row r="654" spans="1:5" x14ac:dyDescent="0.35">
      <c r="A654" t="s">
        <v>1223</v>
      </c>
      <c r="B654" s="3" t="s">
        <v>1224</v>
      </c>
      <c r="C654" s="3">
        <v>0.71240024599999996</v>
      </c>
      <c r="D654" s="5">
        <v>4.25E-6</v>
      </c>
      <c r="E654" s="3">
        <v>7.6100000000000007E-5</v>
      </c>
    </row>
    <row r="655" spans="1:5" x14ac:dyDescent="0.35">
      <c r="A655" t="s">
        <v>1225</v>
      </c>
      <c r="B655" s="3" t="s">
        <v>1226</v>
      </c>
      <c r="C655" s="3">
        <v>-0.62325253599999997</v>
      </c>
      <c r="D655" s="5">
        <v>4.2799999999999997E-6</v>
      </c>
      <c r="E655" s="3">
        <v>7.6299999999999998E-5</v>
      </c>
    </row>
    <row r="656" spans="1:5" x14ac:dyDescent="0.35">
      <c r="A656" t="s">
        <v>1227</v>
      </c>
      <c r="B656" s="3" t="s">
        <v>1228</v>
      </c>
      <c r="C656" s="3">
        <v>0.65603573000000004</v>
      </c>
      <c r="D656" s="5">
        <v>4.3000000000000003E-6</v>
      </c>
      <c r="E656" s="3">
        <v>7.6500000000000003E-5</v>
      </c>
    </row>
    <row r="657" spans="1:5" x14ac:dyDescent="0.35">
      <c r="A657" t="s">
        <v>1229</v>
      </c>
      <c r="B657" s="3" t="s">
        <v>1230</v>
      </c>
      <c r="C657" s="3">
        <v>-0.65285636899999999</v>
      </c>
      <c r="D657" s="5">
        <v>4.3100000000000002E-6</v>
      </c>
      <c r="E657" s="3">
        <v>7.6699999999999994E-5</v>
      </c>
    </row>
    <row r="658" spans="1:5" x14ac:dyDescent="0.35">
      <c r="A658" t="s">
        <v>1231</v>
      </c>
      <c r="B658" s="3" t="s">
        <v>1232</v>
      </c>
      <c r="C658" s="3">
        <v>-0.926776567</v>
      </c>
      <c r="D658" s="5">
        <v>4.3200000000000001E-6</v>
      </c>
      <c r="E658" s="3">
        <v>7.6699999999999994E-5</v>
      </c>
    </row>
    <row r="659" spans="1:5" x14ac:dyDescent="0.35">
      <c r="A659" t="s">
        <v>1233</v>
      </c>
      <c r="B659" s="3" t="s">
        <v>1234</v>
      </c>
      <c r="C659" s="3">
        <v>-0.60896177900000004</v>
      </c>
      <c r="D659" s="5">
        <v>4.3599999999999998E-6</v>
      </c>
      <c r="E659" s="3">
        <v>7.7000000000000001E-5</v>
      </c>
    </row>
    <row r="660" spans="1:5" x14ac:dyDescent="0.35">
      <c r="A660" t="s">
        <v>1235</v>
      </c>
      <c r="B660" s="3" t="s">
        <v>1236</v>
      </c>
      <c r="C660" s="3">
        <v>-0.63638733999999997</v>
      </c>
      <c r="D660" s="5">
        <v>4.3499999999999999E-6</v>
      </c>
      <c r="E660" s="3">
        <v>7.7000000000000001E-5</v>
      </c>
    </row>
    <row r="661" spans="1:5" x14ac:dyDescent="0.35">
      <c r="A661" t="s">
        <v>1237</v>
      </c>
      <c r="B661" s="3" t="s">
        <v>1238</v>
      </c>
      <c r="C661" s="3">
        <v>-0.82961700299999996</v>
      </c>
      <c r="D661" s="5">
        <v>4.3499999999999999E-6</v>
      </c>
      <c r="E661" s="3">
        <v>7.7000000000000001E-5</v>
      </c>
    </row>
    <row r="662" spans="1:5" x14ac:dyDescent="0.35">
      <c r="A662" t="s">
        <v>1239</v>
      </c>
      <c r="B662" s="3" t="s">
        <v>1240</v>
      </c>
      <c r="C662" s="3">
        <v>-0.79554842299999995</v>
      </c>
      <c r="D662" s="5">
        <v>4.42E-6</v>
      </c>
      <c r="E662" s="3">
        <v>7.7899999999999996E-5</v>
      </c>
    </row>
    <row r="663" spans="1:5" x14ac:dyDescent="0.35">
      <c r="A663" t="s">
        <v>1241</v>
      </c>
      <c r="B663" s="3" t="s">
        <v>1242</v>
      </c>
      <c r="C663" s="3">
        <v>0.86384748700000002</v>
      </c>
      <c r="D663" s="5">
        <v>4.4299999999999999E-6</v>
      </c>
      <c r="E663" s="3">
        <v>7.7899999999999996E-5</v>
      </c>
    </row>
    <row r="664" spans="1:5" x14ac:dyDescent="0.35">
      <c r="A664" t="s">
        <v>1243</v>
      </c>
      <c r="B664" s="3" t="s">
        <v>1244</v>
      </c>
      <c r="C664" s="3">
        <v>0.69721150899999995</v>
      </c>
      <c r="D664" s="5">
        <v>4.4399999999999998E-6</v>
      </c>
      <c r="E664" s="3">
        <v>7.8100000000000001E-5</v>
      </c>
    </row>
    <row r="665" spans="1:5" x14ac:dyDescent="0.35">
      <c r="A665" t="s">
        <v>1245</v>
      </c>
      <c r="B665" s="3" t="s">
        <v>1246</v>
      </c>
      <c r="C665" s="3">
        <v>-0.74689967400000001</v>
      </c>
      <c r="D665" s="5">
        <v>4.4700000000000004E-6</v>
      </c>
      <c r="E665" s="3">
        <v>7.8399999999999995E-5</v>
      </c>
    </row>
    <row r="666" spans="1:5" x14ac:dyDescent="0.35">
      <c r="A666" t="s">
        <v>1247</v>
      </c>
      <c r="B666" s="3" t="s">
        <v>1248</v>
      </c>
      <c r="C666" s="3">
        <v>-0.64823937799999998</v>
      </c>
      <c r="D666" s="5">
        <v>4.4800000000000003E-6</v>
      </c>
      <c r="E666" s="3">
        <v>7.8499999999999997E-5</v>
      </c>
    </row>
    <row r="667" spans="1:5" x14ac:dyDescent="0.35">
      <c r="A667" t="s">
        <v>1249</v>
      </c>
      <c r="B667" s="3" t="s">
        <v>1250</v>
      </c>
      <c r="C667" s="3">
        <v>0.86487604299999998</v>
      </c>
      <c r="D667" s="5">
        <v>4.4900000000000002E-6</v>
      </c>
      <c r="E667" s="3">
        <v>7.8499999999999997E-5</v>
      </c>
    </row>
    <row r="668" spans="1:5" x14ac:dyDescent="0.35">
      <c r="A668" t="s">
        <v>1251</v>
      </c>
      <c r="B668" s="3" t="s">
        <v>1252</v>
      </c>
      <c r="C668" s="3">
        <v>0.60580450600000002</v>
      </c>
      <c r="D668" s="5">
        <v>4.5000000000000001E-6</v>
      </c>
      <c r="E668" s="3">
        <v>7.8700000000000002E-5</v>
      </c>
    </row>
    <row r="669" spans="1:5" x14ac:dyDescent="0.35">
      <c r="A669" t="s">
        <v>1253</v>
      </c>
      <c r="B669" s="3" t="s">
        <v>1254</v>
      </c>
      <c r="C669" s="3">
        <v>0.84736805100000001</v>
      </c>
      <c r="D669" s="5">
        <v>4.5399999999999997E-6</v>
      </c>
      <c r="E669" s="3">
        <v>7.8999999999999996E-5</v>
      </c>
    </row>
    <row r="670" spans="1:5" x14ac:dyDescent="0.35">
      <c r="A670" t="s">
        <v>1255</v>
      </c>
      <c r="B670" s="3" t="s">
        <v>1256</v>
      </c>
      <c r="C670" s="3">
        <v>-0.65991871300000005</v>
      </c>
      <c r="D670" s="5">
        <v>4.5800000000000002E-6</v>
      </c>
      <c r="E670" s="3">
        <v>7.9400000000000006E-5</v>
      </c>
    </row>
    <row r="671" spans="1:5" x14ac:dyDescent="0.35">
      <c r="A671" t="s">
        <v>1257</v>
      </c>
      <c r="B671" s="3" t="s">
        <v>1258</v>
      </c>
      <c r="C671" s="3">
        <v>0.82284120400000005</v>
      </c>
      <c r="D671" s="5">
        <v>4.5800000000000002E-6</v>
      </c>
      <c r="E671" s="3">
        <v>7.9400000000000006E-5</v>
      </c>
    </row>
    <row r="672" spans="1:5" x14ac:dyDescent="0.35">
      <c r="A672" t="s">
        <v>1259</v>
      </c>
      <c r="B672" s="3" t="s">
        <v>1260</v>
      </c>
      <c r="C672" s="3">
        <v>0.63449622299999997</v>
      </c>
      <c r="D672" s="5">
        <v>4.6E-6</v>
      </c>
      <c r="E672" s="3">
        <v>7.9599999999999997E-5</v>
      </c>
    </row>
    <row r="673" spans="1:5" x14ac:dyDescent="0.35">
      <c r="A673" t="s">
        <v>1261</v>
      </c>
      <c r="B673" s="3" t="s">
        <v>1262</v>
      </c>
      <c r="C673" s="3">
        <v>0.72921388499999995</v>
      </c>
      <c r="D673" s="5">
        <v>4.6399999999999996E-6</v>
      </c>
      <c r="E673" s="3">
        <v>8.0199999999999998E-5</v>
      </c>
    </row>
    <row r="674" spans="1:5" x14ac:dyDescent="0.35">
      <c r="A674" t="s">
        <v>1263</v>
      </c>
      <c r="B674" s="3" t="s">
        <v>1264</v>
      </c>
      <c r="C674" s="3">
        <v>1.0001048889999999</v>
      </c>
      <c r="D674" s="5">
        <v>4.7299999999999996E-6</v>
      </c>
      <c r="E674" s="3">
        <v>8.1500000000000002E-5</v>
      </c>
    </row>
    <row r="675" spans="1:5" x14ac:dyDescent="0.35">
      <c r="A675" t="s">
        <v>1265</v>
      </c>
      <c r="B675" s="3" t="s">
        <v>1266</v>
      </c>
      <c r="C675" s="3">
        <v>-0.74019557300000005</v>
      </c>
      <c r="D675" s="5">
        <v>4.7600000000000002E-6</v>
      </c>
      <c r="E675" s="3">
        <v>8.1600000000000005E-5</v>
      </c>
    </row>
    <row r="676" spans="1:5" x14ac:dyDescent="0.35">
      <c r="A676" t="s">
        <v>35</v>
      </c>
      <c r="B676" s="3" t="s">
        <v>1267</v>
      </c>
      <c r="C676" s="3">
        <v>-0.69336623600000002</v>
      </c>
      <c r="D676" s="5">
        <v>4.7500000000000003E-6</v>
      </c>
      <c r="E676" s="3">
        <v>8.1600000000000005E-5</v>
      </c>
    </row>
    <row r="677" spans="1:5" x14ac:dyDescent="0.35">
      <c r="A677" t="s">
        <v>1268</v>
      </c>
      <c r="B677" s="3" t="s">
        <v>1269</v>
      </c>
      <c r="C677" s="3">
        <v>0.64196142700000003</v>
      </c>
      <c r="D677" s="5">
        <v>4.7500000000000003E-6</v>
      </c>
      <c r="E677" s="3">
        <v>8.1600000000000005E-5</v>
      </c>
    </row>
    <row r="678" spans="1:5" x14ac:dyDescent="0.35">
      <c r="A678" t="s">
        <v>1270</v>
      </c>
      <c r="B678" s="3" t="s">
        <v>1271</v>
      </c>
      <c r="C678" s="3">
        <v>0.92468638599999997</v>
      </c>
      <c r="D678" s="5">
        <v>4.7500000000000003E-6</v>
      </c>
      <c r="E678" s="3">
        <v>8.1600000000000005E-5</v>
      </c>
    </row>
    <row r="679" spans="1:5" x14ac:dyDescent="0.35">
      <c r="A679" t="s">
        <v>1272</v>
      </c>
      <c r="B679" s="3" t="s">
        <v>1273</v>
      </c>
      <c r="C679" s="3">
        <v>1.1018455810000001</v>
      </c>
      <c r="D679" s="5">
        <v>4.7700000000000001E-6</v>
      </c>
      <c r="E679" s="3">
        <v>8.1600000000000005E-5</v>
      </c>
    </row>
    <row r="680" spans="1:5" x14ac:dyDescent="0.35">
      <c r="A680" t="s">
        <v>1274</v>
      </c>
      <c r="B680" s="3" t="s">
        <v>1275</v>
      </c>
      <c r="C680" s="3">
        <v>-0.620085636</v>
      </c>
      <c r="D680" s="5">
        <v>4.78E-6</v>
      </c>
      <c r="E680" s="3">
        <v>8.1799999999999996E-5</v>
      </c>
    </row>
    <row r="681" spans="1:5" x14ac:dyDescent="0.35">
      <c r="A681" t="s">
        <v>1276</v>
      </c>
      <c r="B681" s="3" t="s">
        <v>1277</v>
      </c>
      <c r="C681" s="3">
        <v>0.69810198099999998</v>
      </c>
      <c r="D681" s="5">
        <v>4.7999999999999998E-6</v>
      </c>
      <c r="E681" s="3">
        <v>8.2000000000000001E-5</v>
      </c>
    </row>
    <row r="682" spans="1:5" x14ac:dyDescent="0.35">
      <c r="A682" t="s">
        <v>35</v>
      </c>
      <c r="B682" s="3" t="s">
        <v>1278</v>
      </c>
      <c r="C682" s="3">
        <v>-0.78408960800000005</v>
      </c>
      <c r="D682" s="5">
        <v>4.8300000000000003E-6</v>
      </c>
      <c r="E682" s="3">
        <v>8.2299999999999995E-5</v>
      </c>
    </row>
    <row r="683" spans="1:5" x14ac:dyDescent="0.35">
      <c r="A683" t="s">
        <v>1279</v>
      </c>
      <c r="B683" s="3" t="s">
        <v>1280</v>
      </c>
      <c r="C683" s="3">
        <v>0.62708555200000005</v>
      </c>
      <c r="D683" s="5">
        <v>4.9599999999999999E-6</v>
      </c>
      <c r="E683" s="3">
        <v>8.42E-5</v>
      </c>
    </row>
    <row r="684" spans="1:5" x14ac:dyDescent="0.35">
      <c r="A684" t="s">
        <v>35</v>
      </c>
      <c r="B684" s="3" t="s">
        <v>1281</v>
      </c>
      <c r="C684" s="3">
        <v>0.82770686699999996</v>
      </c>
      <c r="D684" s="5">
        <v>4.9699999999999998E-6</v>
      </c>
      <c r="E684" s="3">
        <v>8.42E-5</v>
      </c>
    </row>
    <row r="685" spans="1:5" x14ac:dyDescent="0.35">
      <c r="A685" t="s">
        <v>1282</v>
      </c>
      <c r="B685" s="3" t="s">
        <v>1283</v>
      </c>
      <c r="C685" s="3">
        <v>0.72511751999999996</v>
      </c>
      <c r="D685" s="5">
        <v>5.0100000000000003E-6</v>
      </c>
      <c r="E685" s="3">
        <v>8.4599999999999996E-5</v>
      </c>
    </row>
    <row r="686" spans="1:5" x14ac:dyDescent="0.35">
      <c r="A686" t="s">
        <v>1284</v>
      </c>
      <c r="B686" s="3" t="s">
        <v>1285</v>
      </c>
      <c r="C686" s="3">
        <v>-0.70148437399999997</v>
      </c>
      <c r="D686" s="5">
        <v>5.1399999999999999E-6</v>
      </c>
      <c r="E686" s="3">
        <v>8.6199999999999995E-5</v>
      </c>
    </row>
    <row r="687" spans="1:5" x14ac:dyDescent="0.35">
      <c r="A687" t="s">
        <v>1286</v>
      </c>
      <c r="B687" s="3" t="s">
        <v>1287</v>
      </c>
      <c r="C687" s="3">
        <v>-0.66135165399999996</v>
      </c>
      <c r="D687" s="5">
        <v>5.1800000000000004E-6</v>
      </c>
      <c r="E687" s="3">
        <v>8.6799999999999996E-5</v>
      </c>
    </row>
    <row r="688" spans="1:5" x14ac:dyDescent="0.35">
      <c r="A688" t="s">
        <v>1288</v>
      </c>
      <c r="B688" s="3" t="s">
        <v>1289</v>
      </c>
      <c r="C688" s="3">
        <v>-0.69636282400000005</v>
      </c>
      <c r="D688" s="5">
        <v>5.2700000000000004E-6</v>
      </c>
      <c r="E688" s="3">
        <v>8.7999999999999998E-5</v>
      </c>
    </row>
    <row r="689" spans="1:5" x14ac:dyDescent="0.35">
      <c r="A689" t="s">
        <v>1290</v>
      </c>
      <c r="B689" s="3" t="s">
        <v>1291</v>
      </c>
      <c r="C689" s="3">
        <v>0.613067005</v>
      </c>
      <c r="D689" s="5">
        <v>5.2900000000000002E-6</v>
      </c>
      <c r="E689" s="3">
        <v>8.7999999999999998E-5</v>
      </c>
    </row>
    <row r="690" spans="1:5" x14ac:dyDescent="0.35">
      <c r="A690" t="s">
        <v>1292</v>
      </c>
      <c r="B690" s="3" t="s">
        <v>1293</v>
      </c>
      <c r="C690" s="3">
        <v>0.62960609499999998</v>
      </c>
      <c r="D690" s="5">
        <v>5.3299999999999998E-6</v>
      </c>
      <c r="E690" s="3">
        <v>8.8399999999999994E-5</v>
      </c>
    </row>
    <row r="691" spans="1:5" x14ac:dyDescent="0.35">
      <c r="A691" t="s">
        <v>1294</v>
      </c>
      <c r="B691" s="3" t="s">
        <v>1295</v>
      </c>
      <c r="C691" s="3">
        <v>-0.64706559100000005</v>
      </c>
      <c r="D691" s="5">
        <v>5.3800000000000002E-6</v>
      </c>
      <c r="E691" s="3">
        <v>8.8800000000000004E-5</v>
      </c>
    </row>
    <row r="692" spans="1:5" x14ac:dyDescent="0.35">
      <c r="A692" t="s">
        <v>1296</v>
      </c>
      <c r="B692" s="3" t="s">
        <v>1297</v>
      </c>
      <c r="C692" s="3">
        <v>-0.76844916200000002</v>
      </c>
      <c r="D692" s="5">
        <v>5.3800000000000002E-6</v>
      </c>
      <c r="E692" s="3">
        <v>8.8800000000000004E-5</v>
      </c>
    </row>
    <row r="693" spans="1:5" x14ac:dyDescent="0.35">
      <c r="A693" t="s">
        <v>1298</v>
      </c>
      <c r="B693" s="3" t="s">
        <v>1299</v>
      </c>
      <c r="C693" s="3">
        <v>0.98646996899999995</v>
      </c>
      <c r="D693" s="5">
        <v>5.4299999999999997E-6</v>
      </c>
      <c r="E693" s="3">
        <v>8.9400000000000005E-5</v>
      </c>
    </row>
    <row r="694" spans="1:5" x14ac:dyDescent="0.35">
      <c r="A694" t="s">
        <v>35</v>
      </c>
      <c r="B694" s="3" t="s">
        <v>1300</v>
      </c>
      <c r="C694" s="3">
        <v>0.90187132699999994</v>
      </c>
      <c r="D694" s="5">
        <v>5.4299999999999997E-6</v>
      </c>
      <c r="E694" s="3">
        <v>8.9400000000000005E-5</v>
      </c>
    </row>
    <row r="695" spans="1:5" x14ac:dyDescent="0.35">
      <c r="A695" t="s">
        <v>1301</v>
      </c>
      <c r="B695" s="3" t="s">
        <v>1302</v>
      </c>
      <c r="C695" s="3">
        <v>-0.62408635000000001</v>
      </c>
      <c r="D695" s="5">
        <v>5.4299999999999997E-6</v>
      </c>
      <c r="E695" s="3">
        <v>8.9400000000000005E-5</v>
      </c>
    </row>
    <row r="696" spans="1:5" x14ac:dyDescent="0.35">
      <c r="A696" t="s">
        <v>1303</v>
      </c>
      <c r="B696" s="3" t="s">
        <v>1304</v>
      </c>
      <c r="C696" s="3">
        <v>0.81677474999999999</v>
      </c>
      <c r="D696" s="5">
        <v>5.4399999999999996E-6</v>
      </c>
      <c r="E696" s="3">
        <v>8.9400000000000005E-5</v>
      </c>
    </row>
    <row r="697" spans="1:5" x14ac:dyDescent="0.35">
      <c r="A697" t="s">
        <v>1305</v>
      </c>
      <c r="B697" s="3" t="s">
        <v>1306</v>
      </c>
      <c r="C697" s="3">
        <v>-0.62505711399999997</v>
      </c>
      <c r="D697" s="5">
        <v>5.48E-6</v>
      </c>
      <c r="E697" s="3">
        <v>8.9900000000000003E-5</v>
      </c>
    </row>
    <row r="698" spans="1:5" x14ac:dyDescent="0.35">
      <c r="A698" t="s">
        <v>35</v>
      </c>
      <c r="B698" s="3" t="s">
        <v>1307</v>
      </c>
      <c r="C698" s="3">
        <v>-0.81117773299999996</v>
      </c>
      <c r="D698" s="5">
        <v>5.49E-6</v>
      </c>
      <c r="E698" s="3">
        <v>8.9900000000000003E-5</v>
      </c>
    </row>
    <row r="699" spans="1:5" x14ac:dyDescent="0.35">
      <c r="A699" t="s">
        <v>35</v>
      </c>
      <c r="B699" s="3" t="s">
        <v>1308</v>
      </c>
      <c r="C699" s="3">
        <v>0.61246197700000005</v>
      </c>
      <c r="D699" s="5">
        <v>5.5500000000000002E-6</v>
      </c>
      <c r="E699" s="3">
        <v>9.0600000000000007E-5</v>
      </c>
    </row>
    <row r="700" spans="1:5" x14ac:dyDescent="0.35">
      <c r="A700" t="s">
        <v>35</v>
      </c>
      <c r="B700" s="3" t="s">
        <v>1309</v>
      </c>
      <c r="C700" s="3">
        <v>0.88701528399999996</v>
      </c>
      <c r="D700" s="5">
        <v>5.5500000000000002E-6</v>
      </c>
      <c r="E700" s="3">
        <v>9.0600000000000007E-5</v>
      </c>
    </row>
    <row r="701" spans="1:5" x14ac:dyDescent="0.35">
      <c r="A701" t="s">
        <v>35</v>
      </c>
      <c r="B701" s="3" t="s">
        <v>1310</v>
      </c>
      <c r="C701" s="3">
        <v>0.89770445399999999</v>
      </c>
      <c r="D701" s="5">
        <v>5.7300000000000002E-6</v>
      </c>
      <c r="E701" s="3">
        <v>9.2899999999999995E-5</v>
      </c>
    </row>
    <row r="702" spans="1:5" x14ac:dyDescent="0.35">
      <c r="A702" t="s">
        <v>1311</v>
      </c>
      <c r="B702" s="3" t="s">
        <v>1312</v>
      </c>
      <c r="C702" s="3">
        <v>1.253841298</v>
      </c>
      <c r="D702" s="5">
        <v>5.7899999999999996E-6</v>
      </c>
      <c r="E702" s="3">
        <v>9.3499999999999996E-5</v>
      </c>
    </row>
    <row r="703" spans="1:5" x14ac:dyDescent="0.35">
      <c r="A703" t="s">
        <v>1313</v>
      </c>
      <c r="B703" s="3" t="s">
        <v>1314</v>
      </c>
      <c r="C703" s="3">
        <v>0.68923350100000003</v>
      </c>
      <c r="D703" s="5">
        <v>5.8100000000000003E-6</v>
      </c>
      <c r="E703" s="3">
        <v>9.3599999999999998E-5</v>
      </c>
    </row>
    <row r="704" spans="1:5" x14ac:dyDescent="0.35">
      <c r="A704" t="s">
        <v>1315</v>
      </c>
      <c r="B704" s="3" t="s">
        <v>1316</v>
      </c>
      <c r="C704" s="3">
        <v>0.93606630800000001</v>
      </c>
      <c r="D704" s="5">
        <v>5.8599999999999998E-6</v>
      </c>
      <c r="E704" s="3">
        <v>9.4099999999999997E-5</v>
      </c>
    </row>
    <row r="705" spans="1:5" x14ac:dyDescent="0.35">
      <c r="A705" t="s">
        <v>1317</v>
      </c>
      <c r="B705" s="3" t="s">
        <v>1318</v>
      </c>
      <c r="C705" s="3">
        <v>-0.62909148500000001</v>
      </c>
      <c r="D705" s="5">
        <v>5.8699999999999997E-6</v>
      </c>
      <c r="E705" s="3">
        <v>9.4199999999999999E-5</v>
      </c>
    </row>
    <row r="706" spans="1:5" x14ac:dyDescent="0.35">
      <c r="A706" t="s">
        <v>1319</v>
      </c>
      <c r="B706" s="3" t="s">
        <v>1320</v>
      </c>
      <c r="C706" s="3">
        <v>-0.84462314199999999</v>
      </c>
      <c r="D706" s="5">
        <v>6.0000000000000002E-6</v>
      </c>
      <c r="E706" s="3">
        <v>9.59E-5</v>
      </c>
    </row>
    <row r="707" spans="1:5" x14ac:dyDescent="0.35">
      <c r="A707" t="s">
        <v>1321</v>
      </c>
      <c r="B707" s="3" t="s">
        <v>1322</v>
      </c>
      <c r="C707" s="3">
        <v>0.62144819900000003</v>
      </c>
      <c r="D707" s="5">
        <v>6.0100000000000001E-6</v>
      </c>
      <c r="E707" s="3">
        <v>9.6000000000000002E-5</v>
      </c>
    </row>
    <row r="708" spans="1:5" x14ac:dyDescent="0.35">
      <c r="A708" t="s">
        <v>1323</v>
      </c>
      <c r="B708" s="3" t="s">
        <v>1324</v>
      </c>
      <c r="C708" s="3">
        <v>-0.81507259499999996</v>
      </c>
      <c r="D708" s="5">
        <v>6.0800000000000002E-6</v>
      </c>
      <c r="E708" s="3">
        <v>9.6899999999999997E-5</v>
      </c>
    </row>
    <row r="709" spans="1:5" x14ac:dyDescent="0.35">
      <c r="A709" t="s">
        <v>1325</v>
      </c>
      <c r="B709" s="3" t="s">
        <v>1326</v>
      </c>
      <c r="C709" s="3">
        <v>0.74163604100000002</v>
      </c>
      <c r="D709" s="5">
        <v>6.1199999999999999E-6</v>
      </c>
      <c r="E709" s="3">
        <v>9.7299999999999993E-5</v>
      </c>
    </row>
    <row r="710" spans="1:5" x14ac:dyDescent="0.35">
      <c r="A710" t="s">
        <v>1327</v>
      </c>
      <c r="B710" s="3" t="s">
        <v>1328</v>
      </c>
      <c r="C710" s="3">
        <v>1.5987551820000001</v>
      </c>
      <c r="D710" s="5">
        <v>6.1700000000000002E-6</v>
      </c>
      <c r="E710" s="3">
        <v>9.7999999999999997E-5</v>
      </c>
    </row>
    <row r="711" spans="1:5" x14ac:dyDescent="0.35">
      <c r="A711" t="s">
        <v>35</v>
      </c>
      <c r="B711" s="3" t="s">
        <v>1329</v>
      </c>
      <c r="C711" s="3">
        <v>-0.60412770299999996</v>
      </c>
      <c r="D711" s="5">
        <v>6.1800000000000001E-6</v>
      </c>
      <c r="E711" s="3">
        <v>9.8099999999999999E-5</v>
      </c>
    </row>
    <row r="712" spans="1:5" x14ac:dyDescent="0.35">
      <c r="A712" t="s">
        <v>35</v>
      </c>
      <c r="B712" s="3" t="s">
        <v>1330</v>
      </c>
      <c r="C712" s="3">
        <v>-1.1204807290000001</v>
      </c>
      <c r="D712" s="5">
        <v>6.2099999999999998E-6</v>
      </c>
      <c r="E712" s="3">
        <v>9.8200000000000002E-5</v>
      </c>
    </row>
    <row r="713" spans="1:5" x14ac:dyDescent="0.35">
      <c r="A713" t="s">
        <v>35</v>
      </c>
      <c r="B713" s="3" t="s">
        <v>1331</v>
      </c>
      <c r="C713" s="3">
        <v>-0.66999259899999997</v>
      </c>
      <c r="D713" s="5">
        <v>6.1999999999999999E-6</v>
      </c>
      <c r="E713" s="3">
        <v>9.8200000000000002E-5</v>
      </c>
    </row>
    <row r="714" spans="1:5" x14ac:dyDescent="0.35">
      <c r="A714" t="s">
        <v>1332</v>
      </c>
      <c r="B714" s="3" t="s">
        <v>1333</v>
      </c>
      <c r="C714" s="3">
        <v>0.82247127099999995</v>
      </c>
      <c r="D714" s="5">
        <v>6.2099999999999998E-6</v>
      </c>
      <c r="E714" s="3">
        <v>9.8200000000000002E-5</v>
      </c>
    </row>
    <row r="715" spans="1:5" x14ac:dyDescent="0.35">
      <c r="A715" t="s">
        <v>1334</v>
      </c>
      <c r="B715" s="3" t="s">
        <v>1335</v>
      </c>
      <c r="C715" s="3">
        <v>0.62136366300000001</v>
      </c>
      <c r="D715" s="5">
        <v>6.2199999999999997E-6</v>
      </c>
      <c r="E715" s="3">
        <v>9.8200000000000002E-5</v>
      </c>
    </row>
    <row r="716" spans="1:5" x14ac:dyDescent="0.35">
      <c r="A716" t="s">
        <v>1336</v>
      </c>
      <c r="B716" s="3" t="s">
        <v>1337</v>
      </c>
      <c r="C716" s="3">
        <v>-0.61126812900000005</v>
      </c>
      <c r="D716" s="5">
        <v>6.2500000000000003E-6</v>
      </c>
      <c r="E716" s="3">
        <v>9.8499999999999995E-5</v>
      </c>
    </row>
    <row r="717" spans="1:5" x14ac:dyDescent="0.35">
      <c r="A717" t="s">
        <v>1338</v>
      </c>
      <c r="B717" s="3" t="s">
        <v>1339</v>
      </c>
      <c r="C717" s="3">
        <v>0.62621729800000003</v>
      </c>
      <c r="D717" s="5">
        <v>6.3099999999999997E-6</v>
      </c>
      <c r="E717" s="3">
        <v>9.9300000000000001E-5</v>
      </c>
    </row>
    <row r="718" spans="1:5" x14ac:dyDescent="0.35">
      <c r="A718" t="s">
        <v>1340</v>
      </c>
      <c r="B718" s="3" t="s">
        <v>1341</v>
      </c>
      <c r="C718" s="3">
        <v>-0.761394087</v>
      </c>
      <c r="D718" s="5">
        <v>6.3600000000000001E-6</v>
      </c>
      <c r="E718" s="3">
        <v>9.9500000000000006E-5</v>
      </c>
    </row>
    <row r="719" spans="1:5" x14ac:dyDescent="0.35">
      <c r="A719" t="s">
        <v>1342</v>
      </c>
      <c r="B719" s="3" t="s">
        <v>1343</v>
      </c>
      <c r="C719" s="3">
        <v>-0.68720764700000003</v>
      </c>
      <c r="D719" s="5">
        <v>6.4500000000000001E-6</v>
      </c>
      <c r="E719" s="3">
        <v>1.0060000000000001E-4</v>
      </c>
    </row>
    <row r="720" spans="1:5" x14ac:dyDescent="0.35">
      <c r="A720" t="s">
        <v>35</v>
      </c>
      <c r="B720" s="3" t="s">
        <v>1344</v>
      </c>
      <c r="C720" s="3">
        <v>-1.326995183</v>
      </c>
      <c r="D720" s="5">
        <v>6.5200000000000003E-6</v>
      </c>
      <c r="E720" s="3">
        <v>1.0119E-4</v>
      </c>
    </row>
    <row r="721" spans="1:5" x14ac:dyDescent="0.35">
      <c r="A721" t="s">
        <v>1345</v>
      </c>
      <c r="B721" s="3" t="s">
        <v>1346</v>
      </c>
      <c r="C721" s="3">
        <v>0.70178813500000004</v>
      </c>
      <c r="D721" s="5">
        <v>6.5100000000000004E-6</v>
      </c>
      <c r="E721" s="3">
        <v>1.0119E-4</v>
      </c>
    </row>
    <row r="722" spans="1:5" x14ac:dyDescent="0.35">
      <c r="A722" t="s">
        <v>1347</v>
      </c>
      <c r="B722" s="3" t="s">
        <v>1348</v>
      </c>
      <c r="C722" s="3">
        <v>0.66766999100000002</v>
      </c>
      <c r="D722" s="5">
        <v>6.6200000000000001E-6</v>
      </c>
      <c r="E722" s="3">
        <v>1.0262E-4</v>
      </c>
    </row>
    <row r="723" spans="1:5" x14ac:dyDescent="0.35">
      <c r="A723" t="s">
        <v>1349</v>
      </c>
      <c r="B723" s="3" t="s">
        <v>1350</v>
      </c>
      <c r="C723" s="3">
        <v>0.62891881999999999</v>
      </c>
      <c r="D723" s="5">
        <v>6.64E-6</v>
      </c>
      <c r="E723" s="3">
        <v>1.0284E-4</v>
      </c>
    </row>
    <row r="724" spans="1:5" x14ac:dyDescent="0.35">
      <c r="A724" t="s">
        <v>1351</v>
      </c>
      <c r="B724" s="3" t="s">
        <v>1352</v>
      </c>
      <c r="C724" s="3">
        <v>-0.68747202399999996</v>
      </c>
      <c r="D724" s="5">
        <v>6.7800000000000003E-6</v>
      </c>
      <c r="E724" s="3">
        <v>1.0369000000000001E-4</v>
      </c>
    </row>
    <row r="725" spans="1:5" x14ac:dyDescent="0.35">
      <c r="A725" t="s">
        <v>1353</v>
      </c>
      <c r="B725" s="3" t="s">
        <v>1354</v>
      </c>
      <c r="C725" s="3">
        <v>-0.67434658800000002</v>
      </c>
      <c r="D725" s="5">
        <v>6.7700000000000004E-6</v>
      </c>
      <c r="E725" s="3">
        <v>1.0369000000000001E-4</v>
      </c>
    </row>
    <row r="726" spans="1:5" x14ac:dyDescent="0.35">
      <c r="A726" t="s">
        <v>1355</v>
      </c>
      <c r="B726" s="3" t="s">
        <v>1356</v>
      </c>
      <c r="C726" s="3">
        <v>0.64662397199999999</v>
      </c>
      <c r="D726" s="5">
        <v>6.9099999999999999E-6</v>
      </c>
      <c r="E726" s="3">
        <v>1.0507E-4</v>
      </c>
    </row>
    <row r="727" spans="1:5" x14ac:dyDescent="0.35">
      <c r="A727" t="s">
        <v>1357</v>
      </c>
      <c r="B727" s="3" t="s">
        <v>1358</v>
      </c>
      <c r="C727" s="3">
        <v>0.64550426400000005</v>
      </c>
      <c r="D727" s="5">
        <v>6.8800000000000002E-6</v>
      </c>
      <c r="E727" s="3">
        <v>1.0507E-4</v>
      </c>
    </row>
    <row r="728" spans="1:5" x14ac:dyDescent="0.35">
      <c r="A728" t="s">
        <v>1359</v>
      </c>
      <c r="B728" s="3" t="s">
        <v>1360</v>
      </c>
      <c r="C728" s="3">
        <v>-0.63994254900000003</v>
      </c>
      <c r="D728" s="5">
        <v>6.9299999999999997E-6</v>
      </c>
      <c r="E728" s="3">
        <v>1.0511E-4</v>
      </c>
    </row>
    <row r="729" spans="1:5" x14ac:dyDescent="0.35">
      <c r="A729" t="s">
        <v>35</v>
      </c>
      <c r="B729" s="3" t="s">
        <v>1361</v>
      </c>
      <c r="C729" s="3">
        <v>0.73281090599999998</v>
      </c>
      <c r="D729" s="5">
        <v>6.9299999999999997E-6</v>
      </c>
      <c r="E729" s="3">
        <v>1.0511E-4</v>
      </c>
    </row>
    <row r="730" spans="1:5" x14ac:dyDescent="0.35">
      <c r="A730" t="s">
        <v>35</v>
      </c>
      <c r="B730" s="3" t="s">
        <v>1362</v>
      </c>
      <c r="C730" s="3">
        <v>-0.94403679299999999</v>
      </c>
      <c r="D730" s="5">
        <v>6.9800000000000001E-6</v>
      </c>
      <c r="E730" s="3">
        <v>1.0564E-4</v>
      </c>
    </row>
    <row r="731" spans="1:5" x14ac:dyDescent="0.35">
      <c r="A731" t="s">
        <v>1363</v>
      </c>
      <c r="B731" s="3" t="s">
        <v>1364</v>
      </c>
      <c r="C731" s="3">
        <v>-1.344056956</v>
      </c>
      <c r="D731" s="5">
        <v>7.0299999999999996E-6</v>
      </c>
      <c r="E731" s="3">
        <v>1.0623E-4</v>
      </c>
    </row>
    <row r="732" spans="1:5" x14ac:dyDescent="0.35">
      <c r="A732" t="s">
        <v>1365</v>
      </c>
      <c r="B732" s="3" t="s">
        <v>1366</v>
      </c>
      <c r="C732" s="3">
        <v>-0.74160059099999998</v>
      </c>
      <c r="D732" s="5">
        <v>7.0600000000000002E-6</v>
      </c>
      <c r="E732" s="3">
        <v>1.0665E-4</v>
      </c>
    </row>
    <row r="733" spans="1:5" x14ac:dyDescent="0.35">
      <c r="A733" t="s">
        <v>1367</v>
      </c>
      <c r="B733" s="3" t="s">
        <v>1368</v>
      </c>
      <c r="C733" s="3">
        <v>-0.75513338100000005</v>
      </c>
      <c r="D733" s="5">
        <v>7.1199999999999996E-6</v>
      </c>
      <c r="E733" s="3">
        <v>1.0733E-4</v>
      </c>
    </row>
    <row r="734" spans="1:5" x14ac:dyDescent="0.35">
      <c r="A734" t="s">
        <v>1369</v>
      </c>
      <c r="B734" s="3" t="s">
        <v>1370</v>
      </c>
      <c r="C734" s="3">
        <v>-0.82756396899999995</v>
      </c>
      <c r="D734" s="5">
        <v>7.1600000000000001E-6</v>
      </c>
      <c r="E734" s="3">
        <v>1.0760999999999999E-4</v>
      </c>
    </row>
    <row r="735" spans="1:5" x14ac:dyDescent="0.35">
      <c r="A735" t="s">
        <v>35</v>
      </c>
      <c r="B735" s="3" t="s">
        <v>1371</v>
      </c>
      <c r="C735" s="3">
        <v>0.73834401199999999</v>
      </c>
      <c r="D735" s="5">
        <v>7.3699999999999997E-6</v>
      </c>
      <c r="E735" s="3">
        <v>1.0993999999999999E-4</v>
      </c>
    </row>
    <row r="736" spans="1:5" x14ac:dyDescent="0.35">
      <c r="A736" t="s">
        <v>1372</v>
      </c>
      <c r="B736" s="3" t="s">
        <v>1373</v>
      </c>
      <c r="C736" s="3">
        <v>0.81015220200000004</v>
      </c>
      <c r="D736" s="5">
        <v>7.3900000000000004E-6</v>
      </c>
      <c r="E736" s="3">
        <v>1.1008E-4</v>
      </c>
    </row>
    <row r="737" spans="1:5" x14ac:dyDescent="0.35">
      <c r="A737" t="s">
        <v>1374</v>
      </c>
      <c r="B737" s="3" t="s">
        <v>1375</v>
      </c>
      <c r="C737" s="3">
        <v>-0.63889049600000003</v>
      </c>
      <c r="D737" s="5">
        <v>7.5800000000000003E-6</v>
      </c>
      <c r="E737" s="3">
        <v>1.1242E-4</v>
      </c>
    </row>
    <row r="738" spans="1:5" x14ac:dyDescent="0.35">
      <c r="A738" t="s">
        <v>1376</v>
      </c>
      <c r="B738" s="3" t="s">
        <v>1377</v>
      </c>
      <c r="C738" s="3">
        <v>0.60446119899999995</v>
      </c>
      <c r="D738" s="5">
        <v>7.5700000000000004E-6</v>
      </c>
      <c r="E738" s="3">
        <v>1.1242E-4</v>
      </c>
    </row>
    <row r="739" spans="1:5" x14ac:dyDescent="0.35">
      <c r="A739" t="s">
        <v>1378</v>
      </c>
      <c r="B739" s="3" t="s">
        <v>1379</v>
      </c>
      <c r="C739" s="3">
        <v>0.68831975700000003</v>
      </c>
      <c r="D739" s="5">
        <v>7.6199999999999999E-6</v>
      </c>
      <c r="E739" s="3">
        <v>1.1305E-4</v>
      </c>
    </row>
    <row r="740" spans="1:5" x14ac:dyDescent="0.35">
      <c r="A740" t="s">
        <v>1380</v>
      </c>
      <c r="B740" s="3" t="s">
        <v>1381</v>
      </c>
      <c r="C740" s="3">
        <v>0.61382574700000003</v>
      </c>
      <c r="D740" s="5">
        <v>7.6799999999999993E-6</v>
      </c>
      <c r="E740" s="3">
        <v>1.137E-4</v>
      </c>
    </row>
    <row r="741" spans="1:5" x14ac:dyDescent="0.35">
      <c r="A741" t="s">
        <v>1382</v>
      </c>
      <c r="B741" s="3" t="s">
        <v>1383</v>
      </c>
      <c r="C741" s="3">
        <v>0.70454152400000003</v>
      </c>
      <c r="D741" s="5">
        <v>8.0800000000000006E-6</v>
      </c>
      <c r="E741" s="3">
        <v>1.1818E-4</v>
      </c>
    </row>
    <row r="742" spans="1:5" x14ac:dyDescent="0.35">
      <c r="A742" t="s">
        <v>1384</v>
      </c>
      <c r="B742" s="3" t="s">
        <v>1385</v>
      </c>
      <c r="C742" s="3">
        <v>0.62499389900000002</v>
      </c>
      <c r="D742" s="5">
        <v>8.1300000000000001E-6</v>
      </c>
      <c r="E742" s="3">
        <v>1.1865E-4</v>
      </c>
    </row>
    <row r="743" spans="1:5" x14ac:dyDescent="0.35">
      <c r="A743" t="s">
        <v>1386</v>
      </c>
      <c r="B743" s="3" t="s">
        <v>1387</v>
      </c>
      <c r="C743" s="3">
        <v>0.86473220200000001</v>
      </c>
      <c r="D743" s="5">
        <v>8.14E-6</v>
      </c>
      <c r="E743" s="3">
        <v>1.1869E-4</v>
      </c>
    </row>
    <row r="744" spans="1:5" x14ac:dyDescent="0.35">
      <c r="A744" t="s">
        <v>1388</v>
      </c>
      <c r="B744" s="3" t="s">
        <v>1389</v>
      </c>
      <c r="C744" s="3">
        <v>0.604467376</v>
      </c>
      <c r="D744" s="5">
        <v>8.2500000000000006E-6</v>
      </c>
      <c r="E744" s="3">
        <v>1.1991E-4</v>
      </c>
    </row>
    <row r="745" spans="1:5" x14ac:dyDescent="0.35">
      <c r="A745" t="s">
        <v>1390</v>
      </c>
      <c r="B745" s="3" t="s">
        <v>1391</v>
      </c>
      <c r="C745" s="3">
        <v>0.65135339299999995</v>
      </c>
      <c r="D745" s="5">
        <v>8.3399999999999998E-6</v>
      </c>
      <c r="E745" s="3">
        <v>1.2098E-4</v>
      </c>
    </row>
    <row r="746" spans="1:5" x14ac:dyDescent="0.35">
      <c r="A746" t="s">
        <v>1392</v>
      </c>
      <c r="B746" s="3" t="s">
        <v>1393</v>
      </c>
      <c r="C746" s="3">
        <v>-0.72678284299999996</v>
      </c>
      <c r="D746" s="5">
        <v>8.3799999999999994E-6</v>
      </c>
      <c r="E746" s="3">
        <v>1.2144E-4</v>
      </c>
    </row>
    <row r="747" spans="1:5" x14ac:dyDescent="0.35">
      <c r="A747" t="s">
        <v>1394</v>
      </c>
      <c r="B747" s="3" t="s">
        <v>1395</v>
      </c>
      <c r="C747" s="3">
        <v>0.70209467599999997</v>
      </c>
      <c r="D747" s="5">
        <v>8.3999999999999992E-6</v>
      </c>
      <c r="E747" s="3">
        <v>1.2146000000000001E-4</v>
      </c>
    </row>
    <row r="748" spans="1:5" x14ac:dyDescent="0.35">
      <c r="A748" t="s">
        <v>1396</v>
      </c>
      <c r="B748" s="3" t="s">
        <v>1397</v>
      </c>
      <c r="C748" s="3">
        <v>0.98830160899999997</v>
      </c>
      <c r="D748" s="5">
        <v>8.4700000000000002E-6</v>
      </c>
      <c r="E748" s="3">
        <v>1.2232000000000001E-4</v>
      </c>
    </row>
    <row r="749" spans="1:5" x14ac:dyDescent="0.35">
      <c r="A749" t="s">
        <v>1398</v>
      </c>
      <c r="B749" s="3" t="s">
        <v>1399</v>
      </c>
      <c r="C749" s="3">
        <v>-0.64895647899999997</v>
      </c>
      <c r="D749" s="5">
        <v>8.4999999999999999E-6</v>
      </c>
      <c r="E749" s="3">
        <v>1.2259E-4</v>
      </c>
    </row>
    <row r="750" spans="1:5" x14ac:dyDescent="0.35">
      <c r="A750" t="s">
        <v>1400</v>
      </c>
      <c r="B750" s="3" t="s">
        <v>1401</v>
      </c>
      <c r="C750" s="3">
        <v>-0.60039297300000005</v>
      </c>
      <c r="D750" s="5">
        <v>8.9500000000000007E-6</v>
      </c>
      <c r="E750" s="3">
        <v>1.2763E-4</v>
      </c>
    </row>
    <row r="751" spans="1:5" x14ac:dyDescent="0.35">
      <c r="A751" t="s">
        <v>1402</v>
      </c>
      <c r="B751" s="3" t="s">
        <v>1403</v>
      </c>
      <c r="C751" s="3">
        <v>0.72701696500000001</v>
      </c>
      <c r="D751" s="5">
        <v>8.9600000000000006E-6</v>
      </c>
      <c r="E751" s="3">
        <v>1.2763E-4</v>
      </c>
    </row>
    <row r="752" spans="1:5" x14ac:dyDescent="0.35">
      <c r="A752" t="s">
        <v>1404</v>
      </c>
      <c r="B752" s="3" t="s">
        <v>1405</v>
      </c>
      <c r="C752" s="3">
        <v>0.63900757500000005</v>
      </c>
      <c r="D752" s="5">
        <v>8.9400000000000008E-6</v>
      </c>
      <c r="E752" s="3">
        <v>1.2763E-4</v>
      </c>
    </row>
    <row r="753" spans="1:5" x14ac:dyDescent="0.35">
      <c r="A753" t="s">
        <v>1406</v>
      </c>
      <c r="B753" s="3" t="s">
        <v>1407</v>
      </c>
      <c r="C753" s="3">
        <v>-0.71394094100000005</v>
      </c>
      <c r="D753" s="5">
        <v>8.9900000000000003E-6</v>
      </c>
      <c r="E753" s="3">
        <v>1.2784999999999999E-4</v>
      </c>
    </row>
    <row r="754" spans="1:5" x14ac:dyDescent="0.35">
      <c r="A754" t="s">
        <v>1408</v>
      </c>
      <c r="B754" s="3" t="s">
        <v>1409</v>
      </c>
      <c r="C754" s="3">
        <v>-0.83639480700000002</v>
      </c>
      <c r="D754" s="5">
        <v>9.0000000000000002E-6</v>
      </c>
      <c r="E754" s="3">
        <v>1.2784999999999999E-4</v>
      </c>
    </row>
    <row r="755" spans="1:5" x14ac:dyDescent="0.35">
      <c r="A755" t="s">
        <v>35</v>
      </c>
      <c r="B755" s="3">
        <v>44622</v>
      </c>
      <c r="C755" s="3">
        <v>-0.61589774100000005</v>
      </c>
      <c r="D755" s="5">
        <v>8.9900000000000003E-6</v>
      </c>
      <c r="E755" s="3">
        <v>1.2784999999999999E-4</v>
      </c>
    </row>
    <row r="756" spans="1:5" x14ac:dyDescent="0.35">
      <c r="A756" t="s">
        <v>1410</v>
      </c>
      <c r="B756" s="3" t="s">
        <v>1411</v>
      </c>
      <c r="C756" s="3">
        <v>-0.63869852400000005</v>
      </c>
      <c r="D756" s="5">
        <v>9.02E-6</v>
      </c>
      <c r="E756" s="3">
        <v>1.2792000000000001E-4</v>
      </c>
    </row>
    <row r="757" spans="1:5" x14ac:dyDescent="0.35">
      <c r="A757" t="s">
        <v>1412</v>
      </c>
      <c r="B757" s="3" t="s">
        <v>1413</v>
      </c>
      <c r="C757" s="3">
        <v>-0.75857907099999999</v>
      </c>
      <c r="D757" s="5">
        <v>9.0499999999999997E-6</v>
      </c>
      <c r="E757" s="3">
        <v>1.2815999999999999E-4</v>
      </c>
    </row>
    <row r="758" spans="1:5" x14ac:dyDescent="0.35">
      <c r="A758" t="s">
        <v>35</v>
      </c>
      <c r="B758" s="3" t="s">
        <v>1414</v>
      </c>
      <c r="C758" s="3">
        <v>0.863865891</v>
      </c>
      <c r="D758" s="5">
        <v>9.3000000000000007E-6</v>
      </c>
      <c r="E758" s="3">
        <v>1.3092E-4</v>
      </c>
    </row>
    <row r="759" spans="1:5" x14ac:dyDescent="0.35">
      <c r="A759" t="s">
        <v>1415</v>
      </c>
      <c r="B759" s="3" t="s">
        <v>1416</v>
      </c>
      <c r="C759" s="3">
        <v>0.62224277100000003</v>
      </c>
      <c r="D759" s="5">
        <v>9.3100000000000006E-6</v>
      </c>
      <c r="E759" s="3">
        <v>1.3098999999999999E-4</v>
      </c>
    </row>
    <row r="760" spans="1:5" x14ac:dyDescent="0.35">
      <c r="A760" t="s">
        <v>1417</v>
      </c>
      <c r="B760" s="3" t="s">
        <v>1418</v>
      </c>
      <c r="C760" s="3">
        <v>0.60401844500000001</v>
      </c>
      <c r="D760" s="5">
        <v>9.3899999999999999E-6</v>
      </c>
      <c r="E760" s="3">
        <v>1.3165E-4</v>
      </c>
    </row>
    <row r="761" spans="1:5" x14ac:dyDescent="0.35">
      <c r="A761" t="s">
        <v>35</v>
      </c>
      <c r="B761" s="3" t="s">
        <v>1419</v>
      </c>
      <c r="C761" s="3">
        <v>0.87382421799999999</v>
      </c>
      <c r="D761" s="5">
        <v>9.3899999999999999E-6</v>
      </c>
      <c r="E761" s="3">
        <v>1.3165E-4</v>
      </c>
    </row>
    <row r="762" spans="1:5" x14ac:dyDescent="0.35">
      <c r="A762" t="s">
        <v>1420</v>
      </c>
      <c r="B762" s="3" t="s">
        <v>1421</v>
      </c>
      <c r="C762" s="3">
        <v>0.693014185</v>
      </c>
      <c r="D762" s="5">
        <v>9.3899999999999999E-6</v>
      </c>
      <c r="E762" s="3">
        <v>1.3165E-4</v>
      </c>
    </row>
    <row r="763" spans="1:5" x14ac:dyDescent="0.35">
      <c r="A763" t="s">
        <v>1422</v>
      </c>
      <c r="B763" s="3" t="s">
        <v>1423</v>
      </c>
      <c r="C763" s="3">
        <v>-0.66508542199999998</v>
      </c>
      <c r="D763" s="5">
        <v>9.5000000000000005E-6</v>
      </c>
      <c r="E763" s="3">
        <v>1.3205000000000001E-4</v>
      </c>
    </row>
    <row r="764" spans="1:5" x14ac:dyDescent="0.35">
      <c r="A764" t="s">
        <v>1424</v>
      </c>
      <c r="B764" s="3" t="s">
        <v>1425</v>
      </c>
      <c r="C764" s="3">
        <v>0.78470245999999999</v>
      </c>
      <c r="D764" s="5">
        <v>9.4599999999999992E-6</v>
      </c>
      <c r="E764" s="3">
        <v>1.3205000000000001E-4</v>
      </c>
    </row>
    <row r="765" spans="1:5" x14ac:dyDescent="0.35">
      <c r="A765" t="s">
        <v>1426</v>
      </c>
      <c r="B765" s="3" t="s">
        <v>1427</v>
      </c>
      <c r="C765" s="3">
        <v>0.61403786299999996</v>
      </c>
      <c r="D765" s="5">
        <v>9.4900000000000006E-6</v>
      </c>
      <c r="E765" s="3">
        <v>1.3205000000000001E-4</v>
      </c>
    </row>
    <row r="766" spans="1:5" x14ac:dyDescent="0.35">
      <c r="A766" t="s">
        <v>35</v>
      </c>
      <c r="B766" s="3" t="s">
        <v>1428</v>
      </c>
      <c r="C766" s="3">
        <v>-1.8453422289999999</v>
      </c>
      <c r="D766" s="5">
        <v>9.5000000000000005E-6</v>
      </c>
      <c r="E766" s="3">
        <v>1.3207E-4</v>
      </c>
    </row>
    <row r="767" spans="1:5" x14ac:dyDescent="0.35">
      <c r="A767" t="s">
        <v>35</v>
      </c>
      <c r="B767" s="3" t="s">
        <v>1429</v>
      </c>
      <c r="C767" s="3">
        <v>-1.2206589999999999</v>
      </c>
      <c r="D767" s="5">
        <v>9.5300000000000002E-6</v>
      </c>
      <c r="E767" s="3">
        <v>1.3211000000000001E-4</v>
      </c>
    </row>
    <row r="768" spans="1:5" x14ac:dyDescent="0.35">
      <c r="A768" t="s">
        <v>1430</v>
      </c>
      <c r="B768" s="3" t="s">
        <v>1431</v>
      </c>
      <c r="C768" s="3">
        <v>0.66732652800000003</v>
      </c>
      <c r="D768" s="5">
        <v>9.5300000000000002E-6</v>
      </c>
      <c r="E768" s="3">
        <v>1.3211000000000001E-4</v>
      </c>
    </row>
    <row r="769" spans="1:5" x14ac:dyDescent="0.35">
      <c r="A769" t="s">
        <v>1432</v>
      </c>
      <c r="B769" s="3" t="s">
        <v>1433</v>
      </c>
      <c r="C769" s="3">
        <v>0.779166205</v>
      </c>
      <c r="D769" s="5">
        <v>9.6199999999999994E-6</v>
      </c>
      <c r="E769" s="3">
        <v>1.3270999999999999E-4</v>
      </c>
    </row>
    <row r="770" spans="1:5" x14ac:dyDescent="0.35">
      <c r="A770" t="s">
        <v>1434</v>
      </c>
      <c r="B770" s="3" t="s">
        <v>1435</v>
      </c>
      <c r="C770" s="3">
        <v>0.86426915999999998</v>
      </c>
      <c r="D770" s="5">
        <v>9.6600000000000007E-6</v>
      </c>
      <c r="E770" s="3">
        <v>1.3315000000000001E-4</v>
      </c>
    </row>
    <row r="771" spans="1:5" x14ac:dyDescent="0.35">
      <c r="A771" t="s">
        <v>1436</v>
      </c>
      <c r="B771" s="3" t="s">
        <v>1437</v>
      </c>
      <c r="C771" s="3">
        <v>-0.76819815199999997</v>
      </c>
      <c r="D771" s="5">
        <v>9.6900000000000004E-6</v>
      </c>
      <c r="E771" s="3">
        <v>1.3339E-4</v>
      </c>
    </row>
    <row r="772" spans="1:5" x14ac:dyDescent="0.35">
      <c r="A772" t="s">
        <v>1438</v>
      </c>
      <c r="B772" s="3" t="s">
        <v>1439</v>
      </c>
      <c r="C772" s="3">
        <v>-0.60825590200000001</v>
      </c>
      <c r="D772" s="5">
        <v>9.7200000000000001E-6</v>
      </c>
      <c r="E772" s="3">
        <v>1.3360999999999999E-4</v>
      </c>
    </row>
    <row r="773" spans="1:5" x14ac:dyDescent="0.35">
      <c r="A773" t="s">
        <v>1440</v>
      </c>
      <c r="B773" s="3" t="s">
        <v>1441</v>
      </c>
      <c r="C773" s="3">
        <v>-0.70869464900000001</v>
      </c>
      <c r="D773" s="5">
        <v>9.9399999999999997E-6</v>
      </c>
      <c r="E773" s="3">
        <v>1.3601999999999999E-4</v>
      </c>
    </row>
    <row r="774" spans="1:5" x14ac:dyDescent="0.35">
      <c r="A774" t="s">
        <v>1442</v>
      </c>
      <c r="B774" s="3" t="s">
        <v>1443</v>
      </c>
      <c r="C774" s="3">
        <v>0.96941765700000004</v>
      </c>
      <c r="D774" s="5">
        <v>1.0000000000000001E-5</v>
      </c>
      <c r="E774" s="3">
        <v>1.3678E-4</v>
      </c>
    </row>
    <row r="775" spans="1:5" x14ac:dyDescent="0.35">
      <c r="A775" t="s">
        <v>1444</v>
      </c>
      <c r="B775" s="3" t="s">
        <v>1445</v>
      </c>
      <c r="C775" s="3">
        <v>-0.61178949299999996</v>
      </c>
      <c r="D775" s="5">
        <v>1.0200000000000001E-5</v>
      </c>
      <c r="E775" s="3">
        <v>1.383E-4</v>
      </c>
    </row>
    <row r="776" spans="1:5" x14ac:dyDescent="0.35">
      <c r="A776" t="s">
        <v>35</v>
      </c>
      <c r="B776" s="3" t="s">
        <v>1446</v>
      </c>
      <c r="C776" s="3">
        <v>-1.0387143599999999</v>
      </c>
      <c r="D776" s="5">
        <v>1.0200000000000001E-5</v>
      </c>
      <c r="E776" s="3">
        <v>1.383E-4</v>
      </c>
    </row>
    <row r="777" spans="1:5" x14ac:dyDescent="0.35">
      <c r="A777" t="s">
        <v>1447</v>
      </c>
      <c r="B777" s="3" t="s">
        <v>1448</v>
      </c>
      <c r="C777" s="3">
        <v>1.146449284</v>
      </c>
      <c r="D777" s="5">
        <v>1.03E-5</v>
      </c>
      <c r="E777" s="3">
        <v>1.383E-4</v>
      </c>
    </row>
    <row r="778" spans="1:5" x14ac:dyDescent="0.35">
      <c r="A778" t="s">
        <v>1449</v>
      </c>
      <c r="B778" s="3" t="s">
        <v>1450</v>
      </c>
      <c r="C778" s="3">
        <v>-0.72400042099999995</v>
      </c>
      <c r="D778" s="5">
        <v>1.03E-5</v>
      </c>
      <c r="E778" s="3">
        <v>1.384E-4</v>
      </c>
    </row>
    <row r="779" spans="1:5" x14ac:dyDescent="0.35">
      <c r="A779" t="s">
        <v>1451</v>
      </c>
      <c r="B779" s="3" t="s">
        <v>1452</v>
      </c>
      <c r="C779" s="3">
        <v>0.99999899699999995</v>
      </c>
      <c r="D779" s="5">
        <v>1.03E-5</v>
      </c>
      <c r="E779" s="3">
        <v>1.384E-4</v>
      </c>
    </row>
    <row r="780" spans="1:5" x14ac:dyDescent="0.35">
      <c r="A780" t="s">
        <v>1453</v>
      </c>
      <c r="B780" s="3" t="s">
        <v>1454</v>
      </c>
      <c r="C780" s="3">
        <v>-0.62539229699999999</v>
      </c>
      <c r="D780" s="5">
        <v>1.03E-5</v>
      </c>
      <c r="E780" s="3">
        <v>1.3898E-4</v>
      </c>
    </row>
    <row r="781" spans="1:5" x14ac:dyDescent="0.35">
      <c r="A781" t="s">
        <v>1455</v>
      </c>
      <c r="B781" s="3" t="s">
        <v>1456</v>
      </c>
      <c r="C781" s="3">
        <v>-0.73237733100000002</v>
      </c>
      <c r="D781" s="5">
        <v>1.06E-5</v>
      </c>
      <c r="E781" s="3">
        <v>1.4171999999999999E-4</v>
      </c>
    </row>
    <row r="782" spans="1:5" x14ac:dyDescent="0.35">
      <c r="A782" t="s">
        <v>1457</v>
      </c>
      <c r="B782" s="3" t="s">
        <v>1458</v>
      </c>
      <c r="C782" s="3">
        <v>0.73648098100000003</v>
      </c>
      <c r="D782" s="5">
        <v>1.06E-5</v>
      </c>
      <c r="E782" s="3">
        <v>1.4171999999999999E-4</v>
      </c>
    </row>
    <row r="783" spans="1:5" x14ac:dyDescent="0.35">
      <c r="A783" t="s">
        <v>1459</v>
      </c>
      <c r="B783" s="3" t="s">
        <v>1460</v>
      </c>
      <c r="C783" s="3">
        <v>-0.61586652500000005</v>
      </c>
      <c r="D783" s="5">
        <v>1.06E-5</v>
      </c>
      <c r="E783" s="3">
        <v>1.4179000000000001E-4</v>
      </c>
    </row>
    <row r="784" spans="1:5" x14ac:dyDescent="0.35">
      <c r="A784" t="s">
        <v>35</v>
      </c>
      <c r="B784" s="3" t="s">
        <v>1461</v>
      </c>
      <c r="C784" s="3">
        <v>0.74032881500000003</v>
      </c>
      <c r="D784" s="5">
        <v>1.08E-5</v>
      </c>
      <c r="E784" s="3">
        <v>1.4364E-4</v>
      </c>
    </row>
    <row r="785" spans="1:5" x14ac:dyDescent="0.35">
      <c r="A785" t="s">
        <v>1462</v>
      </c>
      <c r="B785" s="3" t="s">
        <v>1463</v>
      </c>
      <c r="C785" s="3">
        <v>0.77387426000000004</v>
      </c>
      <c r="D785" s="5">
        <v>1.08E-5</v>
      </c>
      <c r="E785" s="3">
        <v>1.4364E-4</v>
      </c>
    </row>
    <row r="786" spans="1:5" x14ac:dyDescent="0.35">
      <c r="A786" t="s">
        <v>1464</v>
      </c>
      <c r="B786" s="3" t="s">
        <v>1465</v>
      </c>
      <c r="C786" s="3">
        <v>-0.97675512600000003</v>
      </c>
      <c r="D786" s="5">
        <v>1.0900000000000001E-5</v>
      </c>
      <c r="E786" s="3">
        <v>1.4459E-4</v>
      </c>
    </row>
    <row r="787" spans="1:5" x14ac:dyDescent="0.35">
      <c r="A787" t="s">
        <v>1466</v>
      </c>
      <c r="B787" s="3" t="s">
        <v>1467</v>
      </c>
      <c r="C787" s="3">
        <v>-0.63483988000000002</v>
      </c>
      <c r="D787" s="5">
        <v>1.1E-5</v>
      </c>
      <c r="E787" s="3">
        <v>1.4593000000000001E-4</v>
      </c>
    </row>
    <row r="788" spans="1:5" x14ac:dyDescent="0.35">
      <c r="A788" t="s">
        <v>1468</v>
      </c>
      <c r="B788" s="3" t="s">
        <v>1469</v>
      </c>
      <c r="C788" s="3">
        <v>-0.60945086800000003</v>
      </c>
      <c r="D788" s="5">
        <v>1.1E-5</v>
      </c>
      <c r="E788" s="3">
        <v>1.4604E-4</v>
      </c>
    </row>
    <row r="789" spans="1:5" x14ac:dyDescent="0.35">
      <c r="A789" t="s">
        <v>35</v>
      </c>
      <c r="B789" s="3" t="s">
        <v>1470</v>
      </c>
      <c r="C789" s="3">
        <v>1.1146597789999999</v>
      </c>
      <c r="D789" s="5">
        <v>1.13E-5</v>
      </c>
      <c r="E789" s="3">
        <v>1.4829E-4</v>
      </c>
    </row>
    <row r="790" spans="1:5" x14ac:dyDescent="0.35">
      <c r="A790" t="s">
        <v>35</v>
      </c>
      <c r="B790" s="3" t="s">
        <v>1471</v>
      </c>
      <c r="C790" s="3">
        <v>0.82277672400000001</v>
      </c>
      <c r="D790" s="5">
        <v>1.1399999999999999E-5</v>
      </c>
      <c r="E790" s="3">
        <v>1.4919999999999999E-4</v>
      </c>
    </row>
    <row r="791" spans="1:5" x14ac:dyDescent="0.35">
      <c r="A791" t="s">
        <v>1472</v>
      </c>
      <c r="B791" s="3" t="s">
        <v>1473</v>
      </c>
      <c r="C791" s="3">
        <v>-1.3450621730000001</v>
      </c>
      <c r="D791" s="5">
        <v>1.1399999999999999E-5</v>
      </c>
      <c r="E791" s="3">
        <v>1.4956E-4</v>
      </c>
    </row>
    <row r="792" spans="1:5" x14ac:dyDescent="0.35">
      <c r="A792" t="s">
        <v>1474</v>
      </c>
      <c r="B792" s="3" t="s">
        <v>1475</v>
      </c>
      <c r="C792" s="3">
        <v>-0.88285566999999998</v>
      </c>
      <c r="D792" s="5">
        <v>1.1600000000000001E-5</v>
      </c>
      <c r="E792" s="3">
        <v>1.5154E-4</v>
      </c>
    </row>
    <row r="793" spans="1:5" x14ac:dyDescent="0.35">
      <c r="A793" t="s">
        <v>35</v>
      </c>
      <c r="B793" s="3" t="s">
        <v>1476</v>
      </c>
      <c r="C793" s="3">
        <v>-0.88573248100000002</v>
      </c>
      <c r="D793" s="5">
        <v>1.1600000000000001E-5</v>
      </c>
      <c r="E793" s="3">
        <v>1.5155999999999999E-4</v>
      </c>
    </row>
    <row r="794" spans="1:5" x14ac:dyDescent="0.35">
      <c r="A794" t="s">
        <v>1477</v>
      </c>
      <c r="B794" s="3" t="s">
        <v>1478</v>
      </c>
      <c r="C794" s="3">
        <v>0.62584262199999996</v>
      </c>
      <c r="D794" s="5">
        <v>1.17E-5</v>
      </c>
      <c r="E794" s="3">
        <v>1.5247000000000001E-4</v>
      </c>
    </row>
    <row r="795" spans="1:5" x14ac:dyDescent="0.35">
      <c r="A795" t="s">
        <v>1479</v>
      </c>
      <c r="B795" s="3" t="s">
        <v>1480</v>
      </c>
      <c r="C795" s="3">
        <v>0.632875199</v>
      </c>
      <c r="D795" s="5">
        <v>1.2099999999999999E-5</v>
      </c>
      <c r="E795" s="3">
        <v>1.5543999999999999E-4</v>
      </c>
    </row>
    <row r="796" spans="1:5" x14ac:dyDescent="0.35">
      <c r="A796" t="s">
        <v>35</v>
      </c>
      <c r="B796" s="3" t="s">
        <v>1481</v>
      </c>
      <c r="C796" s="3">
        <v>0.93799967900000003</v>
      </c>
      <c r="D796" s="5">
        <v>1.2099999999999999E-5</v>
      </c>
      <c r="E796" s="3">
        <v>1.5605E-4</v>
      </c>
    </row>
    <row r="797" spans="1:5" x14ac:dyDescent="0.35">
      <c r="A797" t="s">
        <v>1482</v>
      </c>
      <c r="B797" s="3" t="s">
        <v>1483</v>
      </c>
      <c r="C797" s="3">
        <v>0.66653427700000001</v>
      </c>
      <c r="D797" s="5">
        <v>1.22E-5</v>
      </c>
      <c r="E797" s="3">
        <v>1.5613000000000001E-4</v>
      </c>
    </row>
    <row r="798" spans="1:5" x14ac:dyDescent="0.35">
      <c r="A798" t="s">
        <v>1484</v>
      </c>
      <c r="B798" s="3" t="s">
        <v>1485</v>
      </c>
      <c r="C798" s="3">
        <v>0.75869509999999996</v>
      </c>
      <c r="D798" s="5">
        <v>1.2300000000000001E-5</v>
      </c>
      <c r="E798" s="3">
        <v>1.5752999999999999E-4</v>
      </c>
    </row>
    <row r="799" spans="1:5" x14ac:dyDescent="0.35">
      <c r="A799" t="s">
        <v>1486</v>
      </c>
      <c r="B799" s="3" t="s">
        <v>1487</v>
      </c>
      <c r="C799" s="3">
        <v>0.77341314800000005</v>
      </c>
      <c r="D799" s="5">
        <v>1.2300000000000001E-5</v>
      </c>
      <c r="E799" s="3">
        <v>1.5752999999999999E-4</v>
      </c>
    </row>
    <row r="800" spans="1:5" x14ac:dyDescent="0.35">
      <c r="A800" t="s">
        <v>1488</v>
      </c>
      <c r="B800" s="3" t="s">
        <v>1489</v>
      </c>
      <c r="C800" s="3">
        <v>0.68139585700000005</v>
      </c>
      <c r="D800" s="5">
        <v>1.2500000000000001E-5</v>
      </c>
      <c r="E800" s="3">
        <v>1.5945E-4</v>
      </c>
    </row>
    <row r="801" spans="1:5" x14ac:dyDescent="0.35">
      <c r="A801" t="s">
        <v>35</v>
      </c>
      <c r="B801" s="3" t="s">
        <v>1490</v>
      </c>
      <c r="C801" s="3">
        <v>0.66665583699999997</v>
      </c>
      <c r="D801" s="5">
        <v>1.27E-5</v>
      </c>
      <c r="E801" s="3">
        <v>1.6105000000000001E-4</v>
      </c>
    </row>
    <row r="802" spans="1:5" x14ac:dyDescent="0.35">
      <c r="A802" t="s">
        <v>1491</v>
      </c>
      <c r="B802" s="3" t="s">
        <v>1492</v>
      </c>
      <c r="C802" s="3">
        <v>1.698092954</v>
      </c>
      <c r="D802" s="5">
        <v>1.27E-5</v>
      </c>
      <c r="E802" s="3">
        <v>1.6111000000000001E-4</v>
      </c>
    </row>
    <row r="803" spans="1:5" x14ac:dyDescent="0.35">
      <c r="A803" t="s">
        <v>1493</v>
      </c>
      <c r="B803" s="3" t="s">
        <v>1494</v>
      </c>
      <c r="C803" s="3">
        <v>0.62629790299999999</v>
      </c>
      <c r="D803" s="5">
        <v>1.29E-5</v>
      </c>
      <c r="E803" s="3">
        <v>1.6328999999999999E-4</v>
      </c>
    </row>
    <row r="804" spans="1:5" x14ac:dyDescent="0.35">
      <c r="A804" t="s">
        <v>1495</v>
      </c>
      <c r="B804" s="3" t="s">
        <v>1496</v>
      </c>
      <c r="C804" s="3">
        <v>-0.61380337299999999</v>
      </c>
      <c r="D804" s="5">
        <v>1.29E-5</v>
      </c>
      <c r="E804" s="3">
        <v>1.6359E-4</v>
      </c>
    </row>
    <row r="805" spans="1:5" x14ac:dyDescent="0.35">
      <c r="A805" t="s">
        <v>1497</v>
      </c>
      <c r="B805" s="3" t="s">
        <v>1498</v>
      </c>
      <c r="C805" s="3">
        <v>-0.73422263300000001</v>
      </c>
      <c r="D805" s="5">
        <v>1.2999999999999999E-5</v>
      </c>
      <c r="E805" s="3">
        <v>1.6406999999999999E-4</v>
      </c>
    </row>
    <row r="806" spans="1:5" x14ac:dyDescent="0.35">
      <c r="A806" t="s">
        <v>35</v>
      </c>
      <c r="B806" s="3" t="s">
        <v>1499</v>
      </c>
      <c r="C806" s="3">
        <v>-1.0177322630000001</v>
      </c>
      <c r="D806" s="5">
        <v>1.2999999999999999E-5</v>
      </c>
      <c r="E806" s="3">
        <v>1.6406999999999999E-4</v>
      </c>
    </row>
    <row r="807" spans="1:5" x14ac:dyDescent="0.35">
      <c r="A807" t="s">
        <v>1500</v>
      </c>
      <c r="B807" s="3" t="s">
        <v>1501</v>
      </c>
      <c r="C807" s="3">
        <v>0.69345373099999996</v>
      </c>
      <c r="D807" s="5">
        <v>1.2999999999999999E-5</v>
      </c>
      <c r="E807" s="3">
        <v>1.6406999999999999E-4</v>
      </c>
    </row>
    <row r="808" spans="1:5" x14ac:dyDescent="0.35">
      <c r="A808" t="s">
        <v>1502</v>
      </c>
      <c r="B808" s="3" t="s">
        <v>1503</v>
      </c>
      <c r="C808" s="3">
        <v>0.60033670500000003</v>
      </c>
      <c r="D808" s="5">
        <v>1.33E-5</v>
      </c>
      <c r="E808" s="3">
        <v>1.6715999999999999E-4</v>
      </c>
    </row>
    <row r="809" spans="1:5" x14ac:dyDescent="0.35">
      <c r="A809" t="s">
        <v>1504</v>
      </c>
      <c r="B809" s="3" t="s">
        <v>1505</v>
      </c>
      <c r="C809" s="3">
        <v>-0.91379474500000002</v>
      </c>
      <c r="D809" s="5">
        <v>1.3499999999999999E-5</v>
      </c>
      <c r="E809" s="3">
        <v>1.6781000000000001E-4</v>
      </c>
    </row>
    <row r="810" spans="1:5" x14ac:dyDescent="0.35">
      <c r="A810" t="s">
        <v>35</v>
      </c>
      <c r="B810" s="3" t="s">
        <v>1506</v>
      </c>
      <c r="C810" s="3">
        <v>-0.87877192500000001</v>
      </c>
      <c r="D810" s="5">
        <v>1.3499999999999999E-5</v>
      </c>
      <c r="E810" s="3">
        <v>1.6781000000000001E-4</v>
      </c>
    </row>
    <row r="811" spans="1:5" x14ac:dyDescent="0.35">
      <c r="A811" t="s">
        <v>1507</v>
      </c>
      <c r="B811" s="3" t="s">
        <v>1508</v>
      </c>
      <c r="C811" s="3">
        <v>0.61947874300000005</v>
      </c>
      <c r="D811" s="5">
        <v>1.3499999999999999E-5</v>
      </c>
      <c r="E811" s="3">
        <v>1.6781000000000001E-4</v>
      </c>
    </row>
    <row r="812" spans="1:5" x14ac:dyDescent="0.35">
      <c r="A812" t="s">
        <v>35</v>
      </c>
      <c r="B812" s="3" t="s">
        <v>1509</v>
      </c>
      <c r="C812" s="3">
        <v>1.256765817</v>
      </c>
      <c r="D812" s="5">
        <v>1.3499999999999999E-5</v>
      </c>
      <c r="E812" s="3">
        <v>1.6781000000000001E-4</v>
      </c>
    </row>
    <row r="813" spans="1:5" x14ac:dyDescent="0.35">
      <c r="A813" t="s">
        <v>1510</v>
      </c>
      <c r="B813" s="3" t="s">
        <v>1511</v>
      </c>
      <c r="C813" s="3">
        <v>0.81613267099999998</v>
      </c>
      <c r="D813" s="5">
        <v>1.36E-5</v>
      </c>
      <c r="E813" s="3">
        <v>1.6872E-4</v>
      </c>
    </row>
    <row r="814" spans="1:5" x14ac:dyDescent="0.35">
      <c r="A814" t="s">
        <v>35</v>
      </c>
      <c r="B814" s="3" t="s">
        <v>1512</v>
      </c>
      <c r="C814" s="3">
        <v>0.956894625</v>
      </c>
      <c r="D814" s="5">
        <v>1.36E-5</v>
      </c>
      <c r="E814" s="3">
        <v>1.6881E-4</v>
      </c>
    </row>
    <row r="815" spans="1:5" x14ac:dyDescent="0.35">
      <c r="A815" t="s">
        <v>35</v>
      </c>
      <c r="B815" s="3" t="s">
        <v>1513</v>
      </c>
      <c r="C815" s="3">
        <v>0.82616009300000004</v>
      </c>
      <c r="D815" s="5">
        <v>1.36E-5</v>
      </c>
      <c r="E815" s="3">
        <v>1.6908E-4</v>
      </c>
    </row>
    <row r="816" spans="1:5" x14ac:dyDescent="0.35">
      <c r="A816" t="s">
        <v>1514</v>
      </c>
      <c r="B816" s="3" t="s">
        <v>1515</v>
      </c>
      <c r="C816" s="3">
        <v>0.844015564</v>
      </c>
      <c r="D816" s="5">
        <v>1.3699999999999999E-5</v>
      </c>
      <c r="E816" s="3">
        <v>1.6909999999999999E-4</v>
      </c>
    </row>
    <row r="817" spans="1:5" x14ac:dyDescent="0.35">
      <c r="A817" t="s">
        <v>1516</v>
      </c>
      <c r="B817" s="3" t="s">
        <v>1517</v>
      </c>
      <c r="C817" s="3">
        <v>0.68875116800000002</v>
      </c>
      <c r="D817" s="5">
        <v>1.3699999999999999E-5</v>
      </c>
      <c r="E817" s="3">
        <v>1.6969000000000001E-4</v>
      </c>
    </row>
    <row r="818" spans="1:5" x14ac:dyDescent="0.35">
      <c r="A818" t="s">
        <v>1518</v>
      </c>
      <c r="B818" s="3" t="s">
        <v>1519</v>
      </c>
      <c r="C818" s="3">
        <v>0.61391141599999999</v>
      </c>
      <c r="D818" s="5">
        <v>1.3699999999999999E-5</v>
      </c>
      <c r="E818" s="3">
        <v>1.6991E-4</v>
      </c>
    </row>
    <row r="819" spans="1:5" x14ac:dyDescent="0.35">
      <c r="A819" t="s">
        <v>1520</v>
      </c>
      <c r="B819" s="3" t="s">
        <v>1521</v>
      </c>
      <c r="C819" s="3">
        <v>-0.78627814500000004</v>
      </c>
      <c r="D819" s="5">
        <v>1.3900000000000001E-5</v>
      </c>
      <c r="E819" s="3">
        <v>1.7103999999999999E-4</v>
      </c>
    </row>
    <row r="820" spans="1:5" x14ac:dyDescent="0.35">
      <c r="A820" t="s">
        <v>1522</v>
      </c>
      <c r="B820" s="3" t="s">
        <v>1523</v>
      </c>
      <c r="C820" s="3">
        <v>0.82768808400000005</v>
      </c>
      <c r="D820" s="5">
        <v>1.3900000000000001E-5</v>
      </c>
      <c r="E820" s="3">
        <v>1.7103999999999999E-4</v>
      </c>
    </row>
    <row r="821" spans="1:5" x14ac:dyDescent="0.35">
      <c r="A821" t="s">
        <v>1524</v>
      </c>
      <c r="B821" s="3" t="s">
        <v>1525</v>
      </c>
      <c r="C821" s="3">
        <v>-0.69243750199999998</v>
      </c>
      <c r="D821" s="5">
        <v>1.4E-5</v>
      </c>
      <c r="E821" s="3">
        <v>1.7267000000000001E-4</v>
      </c>
    </row>
    <row r="822" spans="1:5" x14ac:dyDescent="0.35">
      <c r="A822" t="s">
        <v>1526</v>
      </c>
      <c r="B822" s="3" t="s">
        <v>1527</v>
      </c>
      <c r="C822" s="3">
        <v>-0.832447351</v>
      </c>
      <c r="D822" s="5">
        <v>1.4100000000000001E-5</v>
      </c>
      <c r="E822" s="3">
        <v>1.7331000000000001E-4</v>
      </c>
    </row>
    <row r="823" spans="1:5" x14ac:dyDescent="0.35">
      <c r="A823" t="s">
        <v>1528</v>
      </c>
      <c r="B823" s="3" t="s">
        <v>1529</v>
      </c>
      <c r="C823" s="3">
        <v>0.70465662399999995</v>
      </c>
      <c r="D823" s="5">
        <v>1.4100000000000001E-5</v>
      </c>
      <c r="E823" s="3">
        <v>1.7337E-4</v>
      </c>
    </row>
    <row r="824" spans="1:5" x14ac:dyDescent="0.35">
      <c r="A824" t="s">
        <v>1530</v>
      </c>
      <c r="B824" s="3" t="s">
        <v>1531</v>
      </c>
      <c r="C824" s="3">
        <v>-1.0138750949999999</v>
      </c>
      <c r="D824" s="5">
        <v>1.42E-5</v>
      </c>
      <c r="E824" s="3">
        <v>1.738E-4</v>
      </c>
    </row>
    <row r="825" spans="1:5" x14ac:dyDescent="0.35">
      <c r="A825" t="s">
        <v>1532</v>
      </c>
      <c r="B825" s="3" t="s">
        <v>1533</v>
      </c>
      <c r="C825" s="3">
        <v>-0.81127870199999996</v>
      </c>
      <c r="D825" s="5">
        <v>1.42E-5</v>
      </c>
      <c r="E825" s="3">
        <v>1.7422999999999999E-4</v>
      </c>
    </row>
    <row r="826" spans="1:5" x14ac:dyDescent="0.35">
      <c r="A826" t="s">
        <v>1534</v>
      </c>
      <c r="B826" s="3" t="s">
        <v>1535</v>
      </c>
      <c r="C826" s="3">
        <v>-0.87284548500000003</v>
      </c>
      <c r="D826" s="5">
        <v>1.45E-5</v>
      </c>
      <c r="E826" s="3">
        <v>1.7719E-4</v>
      </c>
    </row>
    <row r="827" spans="1:5" x14ac:dyDescent="0.35">
      <c r="A827" t="s">
        <v>35</v>
      </c>
      <c r="B827" s="3" t="s">
        <v>1536</v>
      </c>
      <c r="C827" s="3">
        <v>1.2370203120000001</v>
      </c>
      <c r="D827" s="5">
        <v>1.4600000000000001E-5</v>
      </c>
      <c r="E827" s="3">
        <v>1.7782E-4</v>
      </c>
    </row>
    <row r="828" spans="1:5" x14ac:dyDescent="0.35">
      <c r="A828" t="s">
        <v>1537</v>
      </c>
      <c r="B828" s="3" t="s">
        <v>1538</v>
      </c>
      <c r="C828" s="3">
        <v>0.61388796000000001</v>
      </c>
      <c r="D828" s="5">
        <v>1.4800000000000001E-5</v>
      </c>
      <c r="E828" s="3">
        <v>1.7985000000000001E-4</v>
      </c>
    </row>
    <row r="829" spans="1:5" x14ac:dyDescent="0.35">
      <c r="A829" t="s">
        <v>1539</v>
      </c>
      <c r="B829" s="3" t="s">
        <v>1540</v>
      </c>
      <c r="C829" s="3">
        <v>0.86547332700000001</v>
      </c>
      <c r="D829" s="5">
        <v>1.4800000000000001E-5</v>
      </c>
      <c r="E829" s="3">
        <v>1.7991E-4</v>
      </c>
    </row>
    <row r="830" spans="1:5" x14ac:dyDescent="0.35">
      <c r="A830" t="s">
        <v>1541</v>
      </c>
      <c r="B830" s="3" t="s">
        <v>1542</v>
      </c>
      <c r="C830" s="3">
        <v>0.70736491800000001</v>
      </c>
      <c r="D830" s="5">
        <v>1.4800000000000001E-5</v>
      </c>
      <c r="E830" s="3">
        <v>1.7991E-4</v>
      </c>
    </row>
    <row r="831" spans="1:5" x14ac:dyDescent="0.35">
      <c r="A831" t="s">
        <v>35</v>
      </c>
      <c r="B831" s="3" t="s">
        <v>1543</v>
      </c>
      <c r="C831" s="3">
        <v>-1.310986234</v>
      </c>
      <c r="D831" s="5">
        <v>1.4800000000000001E-5</v>
      </c>
      <c r="E831" s="3">
        <v>1.8024999999999999E-4</v>
      </c>
    </row>
    <row r="832" spans="1:5" x14ac:dyDescent="0.35">
      <c r="A832" t="s">
        <v>1544</v>
      </c>
      <c r="B832" s="3" t="s">
        <v>1545</v>
      </c>
      <c r="C832" s="3">
        <v>0.81956843300000004</v>
      </c>
      <c r="D832" s="5">
        <v>1.49E-5</v>
      </c>
      <c r="E832" s="3">
        <v>1.8123E-4</v>
      </c>
    </row>
    <row r="833" spans="1:5" x14ac:dyDescent="0.35">
      <c r="A833" t="s">
        <v>1546</v>
      </c>
      <c r="B833" s="3" t="s">
        <v>1547</v>
      </c>
      <c r="C833" s="3">
        <v>-0.73834154900000004</v>
      </c>
      <c r="D833" s="5">
        <v>1.5099999999999999E-5</v>
      </c>
      <c r="E833" s="3">
        <v>1.8323999999999999E-4</v>
      </c>
    </row>
    <row r="834" spans="1:5" x14ac:dyDescent="0.35">
      <c r="A834" t="s">
        <v>1548</v>
      </c>
      <c r="B834" s="3" t="s">
        <v>1549</v>
      </c>
      <c r="C834" s="3">
        <v>-0.65968646500000006</v>
      </c>
      <c r="D834" s="5">
        <v>1.5299999999999999E-5</v>
      </c>
      <c r="E834" s="3">
        <v>1.8494E-4</v>
      </c>
    </row>
    <row r="835" spans="1:5" x14ac:dyDescent="0.35">
      <c r="A835" t="s">
        <v>1550</v>
      </c>
      <c r="B835" s="3" t="s">
        <v>1551</v>
      </c>
      <c r="C835" s="3">
        <v>-0.609621788</v>
      </c>
      <c r="D835" s="5">
        <v>1.5400000000000002E-5</v>
      </c>
      <c r="E835" s="3">
        <v>1.8531E-4</v>
      </c>
    </row>
    <row r="836" spans="1:5" x14ac:dyDescent="0.35">
      <c r="A836" t="s">
        <v>1552</v>
      </c>
      <c r="B836" s="3" t="s">
        <v>1553</v>
      </c>
      <c r="C836" s="3">
        <v>0.78004827799999998</v>
      </c>
      <c r="D836" s="5">
        <v>1.5699999999999999E-5</v>
      </c>
      <c r="E836" s="3">
        <v>1.8913999999999999E-4</v>
      </c>
    </row>
    <row r="837" spans="1:5" x14ac:dyDescent="0.35">
      <c r="A837" t="s">
        <v>1554</v>
      </c>
      <c r="B837" s="3" t="s">
        <v>1555</v>
      </c>
      <c r="C837" s="3">
        <v>-0.64937572099999996</v>
      </c>
      <c r="D837" s="5">
        <v>1.5800000000000001E-5</v>
      </c>
      <c r="E837" s="3">
        <v>1.8976999999999999E-4</v>
      </c>
    </row>
    <row r="838" spans="1:5" x14ac:dyDescent="0.35">
      <c r="A838" t="s">
        <v>1556</v>
      </c>
      <c r="B838" s="3" t="s">
        <v>1557</v>
      </c>
      <c r="C838" s="3">
        <v>-0.62329634099999998</v>
      </c>
      <c r="D838" s="5">
        <v>1.5800000000000001E-5</v>
      </c>
      <c r="E838" s="3">
        <v>1.8976999999999999E-4</v>
      </c>
    </row>
    <row r="839" spans="1:5" x14ac:dyDescent="0.35">
      <c r="A839" t="s">
        <v>1558</v>
      </c>
      <c r="B839" s="3" t="s">
        <v>1559</v>
      </c>
      <c r="C839" s="3">
        <v>-0.655262224</v>
      </c>
      <c r="D839" s="5">
        <v>1.5800000000000001E-5</v>
      </c>
      <c r="E839" s="3">
        <v>1.8995000000000001E-4</v>
      </c>
    </row>
    <row r="840" spans="1:5" x14ac:dyDescent="0.35">
      <c r="A840" t="s">
        <v>35</v>
      </c>
      <c r="B840" s="3" t="s">
        <v>1560</v>
      </c>
      <c r="C840" s="3">
        <v>0.78897159500000003</v>
      </c>
      <c r="D840" s="5">
        <v>1.59E-5</v>
      </c>
      <c r="E840" s="3">
        <v>1.9022E-4</v>
      </c>
    </row>
    <row r="841" spans="1:5" x14ac:dyDescent="0.35">
      <c r="A841" t="s">
        <v>1561</v>
      </c>
      <c r="B841" s="3" t="s">
        <v>1562</v>
      </c>
      <c r="C841" s="3">
        <v>0.62408012400000001</v>
      </c>
      <c r="D841" s="5">
        <v>1.59E-5</v>
      </c>
      <c r="E841" s="3">
        <v>1.9026000000000001E-4</v>
      </c>
    </row>
    <row r="842" spans="1:5" x14ac:dyDescent="0.35">
      <c r="A842" t="s">
        <v>1563</v>
      </c>
      <c r="B842" s="3" t="s">
        <v>1564</v>
      </c>
      <c r="C842" s="3">
        <v>-0.62466704699999998</v>
      </c>
      <c r="D842" s="5">
        <v>1.6099999999999998E-5</v>
      </c>
      <c r="E842" s="3">
        <v>1.9210000000000001E-4</v>
      </c>
    </row>
    <row r="843" spans="1:5" x14ac:dyDescent="0.35">
      <c r="A843" t="s">
        <v>1565</v>
      </c>
      <c r="B843" s="3" t="s">
        <v>1566</v>
      </c>
      <c r="C843" s="3">
        <v>-0.75861318600000005</v>
      </c>
      <c r="D843" s="5">
        <v>1.6099999999999998E-5</v>
      </c>
      <c r="E843" s="3">
        <v>1.9212E-4</v>
      </c>
    </row>
    <row r="844" spans="1:5" x14ac:dyDescent="0.35">
      <c r="A844" t="s">
        <v>1567</v>
      </c>
      <c r="B844" s="3" t="s">
        <v>1568</v>
      </c>
      <c r="C844" s="3">
        <v>0.91426737499999999</v>
      </c>
      <c r="D844" s="5">
        <v>1.6099999999999998E-5</v>
      </c>
      <c r="E844" s="3">
        <v>1.9212E-4</v>
      </c>
    </row>
    <row r="845" spans="1:5" x14ac:dyDescent="0.35">
      <c r="A845" t="s">
        <v>35</v>
      </c>
      <c r="B845" s="3" t="s">
        <v>1569</v>
      </c>
      <c r="C845" s="3">
        <v>0.89083635000000005</v>
      </c>
      <c r="D845" s="5">
        <v>1.6099999999999998E-5</v>
      </c>
      <c r="E845" s="3">
        <v>1.9238E-4</v>
      </c>
    </row>
    <row r="846" spans="1:5" x14ac:dyDescent="0.35">
      <c r="A846" t="s">
        <v>1570</v>
      </c>
      <c r="B846" s="3" t="s">
        <v>1571</v>
      </c>
      <c r="C846" s="3">
        <v>-0.77683246900000003</v>
      </c>
      <c r="D846" s="5">
        <v>1.63E-5</v>
      </c>
      <c r="E846" s="3">
        <v>1.9406999999999999E-4</v>
      </c>
    </row>
    <row r="847" spans="1:5" x14ac:dyDescent="0.35">
      <c r="A847" t="s">
        <v>35</v>
      </c>
      <c r="B847" s="3" t="s">
        <v>1572</v>
      </c>
      <c r="C847" s="3">
        <v>-0.64446826199999996</v>
      </c>
      <c r="D847" s="5">
        <v>1.6500000000000001E-5</v>
      </c>
      <c r="E847" s="3">
        <v>1.9568999999999999E-4</v>
      </c>
    </row>
    <row r="848" spans="1:5" x14ac:dyDescent="0.35">
      <c r="A848" t="s">
        <v>35</v>
      </c>
      <c r="B848" s="3" t="s">
        <v>1573</v>
      </c>
      <c r="C848" s="3">
        <v>0.65954369000000002</v>
      </c>
      <c r="D848" s="5">
        <v>1.6699999999999999E-5</v>
      </c>
      <c r="E848" s="3">
        <v>1.9708E-4</v>
      </c>
    </row>
    <row r="849" spans="1:5" x14ac:dyDescent="0.35">
      <c r="A849" t="s">
        <v>35</v>
      </c>
      <c r="B849" s="3" t="s">
        <v>1574</v>
      </c>
      <c r="C849" s="3">
        <v>0.69382165799999995</v>
      </c>
      <c r="D849" s="5">
        <v>1.6699999999999999E-5</v>
      </c>
      <c r="E849" s="3">
        <v>1.9708E-4</v>
      </c>
    </row>
    <row r="850" spans="1:5" x14ac:dyDescent="0.35">
      <c r="A850" t="s">
        <v>1575</v>
      </c>
      <c r="B850" s="3" t="s">
        <v>1576</v>
      </c>
      <c r="C850" s="3">
        <v>-0.73910238500000003</v>
      </c>
      <c r="D850" s="5">
        <v>1.6699999999999999E-5</v>
      </c>
      <c r="E850" s="3">
        <v>1.9709999999999999E-4</v>
      </c>
    </row>
    <row r="851" spans="1:5" x14ac:dyDescent="0.35">
      <c r="A851" t="s">
        <v>1577</v>
      </c>
      <c r="B851" s="3" t="s">
        <v>1578</v>
      </c>
      <c r="C851" s="3">
        <v>-0.69809528700000001</v>
      </c>
      <c r="D851" s="5">
        <v>1.6900000000000001E-5</v>
      </c>
      <c r="E851" s="3">
        <v>1.984E-4</v>
      </c>
    </row>
    <row r="852" spans="1:5" x14ac:dyDescent="0.35">
      <c r="A852" t="s">
        <v>1579</v>
      </c>
      <c r="B852" s="3" t="s">
        <v>1580</v>
      </c>
      <c r="C852" s="3">
        <v>-0.93592091899999996</v>
      </c>
      <c r="D852" s="5">
        <v>1.7E-5</v>
      </c>
      <c r="E852" s="3">
        <v>1.9934E-4</v>
      </c>
    </row>
    <row r="853" spans="1:5" x14ac:dyDescent="0.35">
      <c r="A853" t="s">
        <v>1581</v>
      </c>
      <c r="B853" s="3" t="s">
        <v>1582</v>
      </c>
      <c r="C853" s="3">
        <v>0.60771663600000003</v>
      </c>
      <c r="D853" s="5">
        <v>1.7E-5</v>
      </c>
      <c r="E853" s="3">
        <v>1.9964000000000001E-4</v>
      </c>
    </row>
    <row r="854" spans="1:5" x14ac:dyDescent="0.35">
      <c r="A854" t="s">
        <v>35</v>
      </c>
      <c r="B854" s="3" t="s">
        <v>1583</v>
      </c>
      <c r="C854" s="3">
        <v>-0.85156114500000002</v>
      </c>
      <c r="D854" s="5">
        <v>1.73E-5</v>
      </c>
      <c r="E854" s="3">
        <v>2.0217E-4</v>
      </c>
    </row>
    <row r="855" spans="1:5" x14ac:dyDescent="0.35">
      <c r="A855" t="s">
        <v>1584</v>
      </c>
      <c r="B855" s="3" t="s">
        <v>1585</v>
      </c>
      <c r="C855" s="3">
        <v>-0.90956235200000002</v>
      </c>
      <c r="D855" s="5">
        <v>1.73E-5</v>
      </c>
      <c r="E855" s="3">
        <v>2.0217E-4</v>
      </c>
    </row>
    <row r="856" spans="1:5" x14ac:dyDescent="0.35">
      <c r="A856" t="s">
        <v>1586</v>
      </c>
      <c r="B856" s="3" t="s">
        <v>1587</v>
      </c>
      <c r="C856" s="3">
        <v>0.76537125299999997</v>
      </c>
      <c r="D856" s="5">
        <v>1.7399999999999999E-5</v>
      </c>
      <c r="E856" s="3">
        <v>2.0248E-4</v>
      </c>
    </row>
    <row r="857" spans="1:5" x14ac:dyDescent="0.35">
      <c r="A857" t="s">
        <v>1588</v>
      </c>
      <c r="B857" s="3" t="s">
        <v>1589</v>
      </c>
      <c r="C857" s="3">
        <v>0.71450416800000005</v>
      </c>
      <c r="D857" s="5">
        <v>1.7600000000000001E-5</v>
      </c>
      <c r="E857" s="3">
        <v>2.0443999999999999E-4</v>
      </c>
    </row>
    <row r="858" spans="1:5" x14ac:dyDescent="0.35">
      <c r="A858" t="s">
        <v>1590</v>
      </c>
      <c r="B858" s="3" t="s">
        <v>1591</v>
      </c>
      <c r="C858" s="3">
        <v>0.64000743000000004</v>
      </c>
      <c r="D858" s="5">
        <v>1.7799999999999999E-5</v>
      </c>
      <c r="E858" s="3">
        <v>2.0570000000000001E-4</v>
      </c>
    </row>
    <row r="859" spans="1:5" x14ac:dyDescent="0.35">
      <c r="A859" t="s">
        <v>1592</v>
      </c>
      <c r="B859" s="3" t="s">
        <v>1593</v>
      </c>
      <c r="C859" s="3">
        <v>-0.64449966800000003</v>
      </c>
      <c r="D859" s="5">
        <v>1.7900000000000001E-5</v>
      </c>
      <c r="E859" s="3">
        <v>2.0704E-4</v>
      </c>
    </row>
    <row r="860" spans="1:5" x14ac:dyDescent="0.35">
      <c r="A860" t="s">
        <v>1594</v>
      </c>
      <c r="B860" s="3" t="s">
        <v>1595</v>
      </c>
      <c r="C860" s="3">
        <v>-0.94496433999999996</v>
      </c>
      <c r="D860" s="5">
        <v>1.8E-5</v>
      </c>
      <c r="E860" s="3">
        <v>2.0704999999999999E-4</v>
      </c>
    </row>
    <row r="861" spans="1:5" x14ac:dyDescent="0.35">
      <c r="A861" t="s">
        <v>1596</v>
      </c>
      <c r="B861" s="3" t="s">
        <v>1597</v>
      </c>
      <c r="C861" s="3">
        <v>0.72301755899999998</v>
      </c>
      <c r="D861" s="5">
        <v>1.8E-5</v>
      </c>
      <c r="E861" s="3">
        <v>2.0704999999999999E-4</v>
      </c>
    </row>
    <row r="862" spans="1:5" x14ac:dyDescent="0.35">
      <c r="A862" t="s">
        <v>1598</v>
      </c>
      <c r="B862" s="3" t="s">
        <v>1599</v>
      </c>
      <c r="C862" s="3">
        <v>0.78671595900000002</v>
      </c>
      <c r="D862" s="5">
        <v>1.8E-5</v>
      </c>
      <c r="E862" s="3">
        <v>2.0725E-4</v>
      </c>
    </row>
    <row r="863" spans="1:5" x14ac:dyDescent="0.35">
      <c r="A863" t="s">
        <v>1600</v>
      </c>
      <c r="B863" s="3" t="s">
        <v>1601</v>
      </c>
      <c r="C863" s="3">
        <v>0.682636888</v>
      </c>
      <c r="D863" s="5">
        <v>1.8099999999999999E-5</v>
      </c>
      <c r="E863" s="3">
        <v>2.0761E-4</v>
      </c>
    </row>
    <row r="864" spans="1:5" x14ac:dyDescent="0.35">
      <c r="A864" t="s">
        <v>35</v>
      </c>
      <c r="B864" s="3" t="s">
        <v>1602</v>
      </c>
      <c r="C864" s="3">
        <v>-0.88130149999999996</v>
      </c>
      <c r="D864" s="5">
        <v>1.8199999999999999E-5</v>
      </c>
      <c r="E864" s="3">
        <v>2.0830999999999999E-4</v>
      </c>
    </row>
    <row r="865" spans="1:5" x14ac:dyDescent="0.35">
      <c r="A865" t="s">
        <v>1603</v>
      </c>
      <c r="B865" s="3" t="s">
        <v>1604</v>
      </c>
      <c r="C865" s="3">
        <v>0.66402993200000004</v>
      </c>
      <c r="D865" s="5">
        <v>1.8199999999999999E-5</v>
      </c>
      <c r="E865" s="3">
        <v>2.0830999999999999E-4</v>
      </c>
    </row>
    <row r="866" spans="1:5" x14ac:dyDescent="0.35">
      <c r="A866" t="s">
        <v>1605</v>
      </c>
      <c r="B866" s="3" t="s">
        <v>1606</v>
      </c>
      <c r="C866" s="3">
        <v>0.785820297</v>
      </c>
      <c r="D866" s="5">
        <v>1.8300000000000001E-5</v>
      </c>
      <c r="E866" s="3">
        <v>2.0942000000000001E-4</v>
      </c>
    </row>
    <row r="867" spans="1:5" x14ac:dyDescent="0.35">
      <c r="A867" t="s">
        <v>35</v>
      </c>
      <c r="B867" s="3" t="s">
        <v>1607</v>
      </c>
      <c r="C867" s="3">
        <v>0.73577688600000002</v>
      </c>
      <c r="D867" s="5">
        <v>1.8600000000000001E-5</v>
      </c>
      <c r="E867" s="3">
        <v>2.1092999999999999E-4</v>
      </c>
    </row>
    <row r="868" spans="1:5" x14ac:dyDescent="0.35">
      <c r="A868" t="s">
        <v>1608</v>
      </c>
      <c r="B868" s="3" t="s">
        <v>1609</v>
      </c>
      <c r="C868" s="3">
        <v>0.676831132</v>
      </c>
      <c r="D868" s="5">
        <v>1.8700000000000001E-5</v>
      </c>
      <c r="E868" s="3">
        <v>2.1215000000000001E-4</v>
      </c>
    </row>
    <row r="869" spans="1:5" x14ac:dyDescent="0.35">
      <c r="A869" t="s">
        <v>1610</v>
      </c>
      <c r="B869" s="3" t="s">
        <v>1611</v>
      </c>
      <c r="C869" s="3">
        <v>0.61758653799999996</v>
      </c>
      <c r="D869" s="5">
        <v>1.88E-5</v>
      </c>
      <c r="E869" s="3">
        <v>2.1237E-4</v>
      </c>
    </row>
    <row r="870" spans="1:5" x14ac:dyDescent="0.35">
      <c r="A870" t="s">
        <v>1612</v>
      </c>
      <c r="B870" s="3" t="s">
        <v>1613</v>
      </c>
      <c r="C870" s="3">
        <v>-0.61554986199999995</v>
      </c>
      <c r="D870" s="5">
        <v>1.9000000000000001E-5</v>
      </c>
      <c r="E870" s="3">
        <v>2.1435000000000001E-4</v>
      </c>
    </row>
    <row r="871" spans="1:5" x14ac:dyDescent="0.35">
      <c r="A871" t="s">
        <v>1614</v>
      </c>
      <c r="B871" s="3" t="s">
        <v>1615</v>
      </c>
      <c r="C871" s="3">
        <v>-0.60817532900000004</v>
      </c>
      <c r="D871" s="5">
        <v>1.91E-5</v>
      </c>
      <c r="E871" s="3">
        <v>2.1469999999999999E-4</v>
      </c>
    </row>
    <row r="872" spans="1:5" x14ac:dyDescent="0.35">
      <c r="A872" t="s">
        <v>35</v>
      </c>
      <c r="B872" s="3" t="s">
        <v>1616</v>
      </c>
      <c r="C872" s="3">
        <v>1.360362662</v>
      </c>
      <c r="D872" s="5">
        <v>1.9199999999999999E-5</v>
      </c>
      <c r="E872" s="3">
        <v>2.1583E-4</v>
      </c>
    </row>
    <row r="873" spans="1:5" x14ac:dyDescent="0.35">
      <c r="A873" t="s">
        <v>1617</v>
      </c>
      <c r="B873" s="3" t="s">
        <v>1618</v>
      </c>
      <c r="C873" s="3">
        <v>1.8928026870000001</v>
      </c>
      <c r="D873" s="5">
        <v>1.9300000000000002E-5</v>
      </c>
      <c r="E873" s="3">
        <v>2.1630999999999999E-4</v>
      </c>
    </row>
    <row r="874" spans="1:5" x14ac:dyDescent="0.35">
      <c r="A874" t="s">
        <v>1619</v>
      </c>
      <c r="B874" s="3" t="s">
        <v>1620</v>
      </c>
      <c r="C874" s="3">
        <v>-0.670871404</v>
      </c>
      <c r="D874" s="5">
        <v>1.9300000000000002E-5</v>
      </c>
      <c r="E874" s="3">
        <v>2.1672999999999999E-4</v>
      </c>
    </row>
    <row r="875" spans="1:5" x14ac:dyDescent="0.35">
      <c r="A875" t="s">
        <v>1621</v>
      </c>
      <c r="B875" s="3" t="s">
        <v>1622</v>
      </c>
      <c r="C875" s="3">
        <v>-0.86337985399999995</v>
      </c>
      <c r="D875" s="5">
        <v>1.95E-5</v>
      </c>
      <c r="E875" s="3">
        <v>2.1823E-4</v>
      </c>
    </row>
    <row r="876" spans="1:5" x14ac:dyDescent="0.35">
      <c r="A876" t="s">
        <v>1623</v>
      </c>
      <c r="B876" s="3" t="s">
        <v>1624</v>
      </c>
      <c r="C876" s="3">
        <v>-0.70493971099999997</v>
      </c>
      <c r="D876" s="5">
        <v>1.9599999999999999E-5</v>
      </c>
      <c r="E876" s="3">
        <v>2.1907E-4</v>
      </c>
    </row>
    <row r="877" spans="1:5" x14ac:dyDescent="0.35">
      <c r="A877" t="s">
        <v>1625</v>
      </c>
      <c r="B877" s="3" t="s">
        <v>1626</v>
      </c>
      <c r="C877" s="3">
        <v>-0.69620571499999995</v>
      </c>
      <c r="D877" s="5">
        <v>1.98E-5</v>
      </c>
      <c r="E877" s="3">
        <v>2.2029999999999999E-4</v>
      </c>
    </row>
    <row r="878" spans="1:5" x14ac:dyDescent="0.35">
      <c r="A878" t="s">
        <v>35</v>
      </c>
      <c r="B878" s="3" t="s">
        <v>1627</v>
      </c>
      <c r="C878" s="3">
        <v>0.64815630499999999</v>
      </c>
      <c r="D878" s="5">
        <v>1.98E-5</v>
      </c>
      <c r="E878" s="3">
        <v>2.2096E-4</v>
      </c>
    </row>
    <row r="879" spans="1:5" x14ac:dyDescent="0.35">
      <c r="A879" t="s">
        <v>35</v>
      </c>
      <c r="B879" s="3" t="s">
        <v>1628</v>
      </c>
      <c r="C879" s="3">
        <v>0.62864721099999998</v>
      </c>
      <c r="D879" s="5">
        <v>1.9899999999999999E-5</v>
      </c>
      <c r="E879" s="3">
        <v>2.2152000000000001E-4</v>
      </c>
    </row>
    <row r="880" spans="1:5" x14ac:dyDescent="0.35">
      <c r="A880" t="s">
        <v>1629</v>
      </c>
      <c r="B880" s="3" t="s">
        <v>1630</v>
      </c>
      <c r="C880" s="3">
        <v>0.89565570999999999</v>
      </c>
      <c r="D880" s="5">
        <v>2.0000000000000002E-5</v>
      </c>
      <c r="E880" s="3">
        <v>2.2163E-4</v>
      </c>
    </row>
    <row r="881" spans="1:5" x14ac:dyDescent="0.35">
      <c r="A881" t="s">
        <v>1631</v>
      </c>
      <c r="B881" s="3" t="s">
        <v>1632</v>
      </c>
      <c r="C881" s="3">
        <v>1.0076110869999999</v>
      </c>
      <c r="D881" s="5">
        <v>2.0100000000000001E-5</v>
      </c>
      <c r="E881" s="3">
        <v>2.2247E-4</v>
      </c>
    </row>
    <row r="882" spans="1:5" x14ac:dyDescent="0.35">
      <c r="A882" t="s">
        <v>35</v>
      </c>
      <c r="B882" s="3" t="s">
        <v>1633</v>
      </c>
      <c r="C882" s="3">
        <v>0.60588936199999999</v>
      </c>
      <c r="D882" s="5">
        <v>2.0299999999999999E-5</v>
      </c>
      <c r="E882" s="3">
        <v>2.2466000000000001E-4</v>
      </c>
    </row>
    <row r="883" spans="1:5" x14ac:dyDescent="0.35">
      <c r="A883" t="s">
        <v>35</v>
      </c>
      <c r="B883" s="3" t="s">
        <v>1634</v>
      </c>
      <c r="C883" s="3">
        <v>-0.92685393199999999</v>
      </c>
      <c r="D883" s="5">
        <v>2.0599999999999999E-5</v>
      </c>
      <c r="E883" s="3">
        <v>2.2654000000000001E-4</v>
      </c>
    </row>
    <row r="884" spans="1:5" x14ac:dyDescent="0.35">
      <c r="A884" t="s">
        <v>1635</v>
      </c>
      <c r="B884" s="3" t="s">
        <v>1636</v>
      </c>
      <c r="C884" s="3">
        <v>0.71662188800000004</v>
      </c>
      <c r="D884" s="5">
        <v>2.0599999999999999E-5</v>
      </c>
      <c r="E884" s="3">
        <v>2.2654000000000001E-4</v>
      </c>
    </row>
    <row r="885" spans="1:5" x14ac:dyDescent="0.35">
      <c r="A885" t="s">
        <v>1637</v>
      </c>
      <c r="B885" s="3" t="s">
        <v>1638</v>
      </c>
      <c r="C885" s="3">
        <v>0.69295768199999996</v>
      </c>
      <c r="D885" s="5">
        <v>2.0699999999999998E-5</v>
      </c>
      <c r="E885" s="3">
        <v>2.2691000000000001E-4</v>
      </c>
    </row>
    <row r="886" spans="1:5" x14ac:dyDescent="0.35">
      <c r="A886" t="s">
        <v>1639</v>
      </c>
      <c r="B886" s="3" t="s">
        <v>1640</v>
      </c>
      <c r="C886" s="3">
        <v>-0.656108315</v>
      </c>
      <c r="D886" s="5">
        <v>2.0800000000000001E-5</v>
      </c>
      <c r="E886" s="3">
        <v>2.2740999999999999E-4</v>
      </c>
    </row>
    <row r="887" spans="1:5" x14ac:dyDescent="0.35">
      <c r="A887" t="s">
        <v>1641</v>
      </c>
      <c r="B887" s="3" t="s">
        <v>1642</v>
      </c>
      <c r="C887" s="3">
        <v>-1.127761547</v>
      </c>
      <c r="D887" s="5">
        <v>2.0800000000000001E-5</v>
      </c>
      <c r="E887" s="3">
        <v>2.2813999999999999E-4</v>
      </c>
    </row>
    <row r="888" spans="1:5" x14ac:dyDescent="0.35">
      <c r="A888" t="s">
        <v>1643</v>
      </c>
      <c r="B888" s="3" t="s">
        <v>1644</v>
      </c>
      <c r="C888" s="3">
        <v>0.72817064600000003</v>
      </c>
      <c r="D888" s="5">
        <v>2.09E-5</v>
      </c>
      <c r="E888" s="3">
        <v>2.2860999999999999E-4</v>
      </c>
    </row>
    <row r="889" spans="1:5" x14ac:dyDescent="0.35">
      <c r="A889" t="s">
        <v>1645</v>
      </c>
      <c r="B889" s="3" t="s">
        <v>1646</v>
      </c>
      <c r="C889" s="3">
        <v>0.63115565699999998</v>
      </c>
      <c r="D889" s="5">
        <v>2.09E-5</v>
      </c>
      <c r="E889" s="3">
        <v>2.2860999999999999E-4</v>
      </c>
    </row>
    <row r="890" spans="1:5" x14ac:dyDescent="0.35">
      <c r="A890" t="s">
        <v>35</v>
      </c>
      <c r="B890" s="3" t="s">
        <v>1647</v>
      </c>
      <c r="C890" s="3">
        <v>0.80154234800000002</v>
      </c>
      <c r="D890" s="5">
        <v>2.0999999999999999E-5</v>
      </c>
      <c r="E890" s="3">
        <v>2.2863000000000001E-4</v>
      </c>
    </row>
    <row r="891" spans="1:5" x14ac:dyDescent="0.35">
      <c r="A891" t="s">
        <v>1648</v>
      </c>
      <c r="B891" s="3" t="s">
        <v>1649</v>
      </c>
      <c r="C891" s="3">
        <v>-0.63596264400000002</v>
      </c>
      <c r="D891" s="5">
        <v>2.0999999999999999E-5</v>
      </c>
      <c r="E891" s="3">
        <v>2.2881999999999999E-4</v>
      </c>
    </row>
    <row r="892" spans="1:5" x14ac:dyDescent="0.35">
      <c r="A892" t="s">
        <v>1650</v>
      </c>
      <c r="B892" s="3" t="s">
        <v>1651</v>
      </c>
      <c r="C892" s="3">
        <v>0.90003144700000004</v>
      </c>
      <c r="D892" s="5">
        <v>2.0999999999999999E-5</v>
      </c>
      <c r="E892" s="3">
        <v>2.2881999999999999E-4</v>
      </c>
    </row>
    <row r="893" spans="1:5" x14ac:dyDescent="0.35">
      <c r="A893" t="s">
        <v>1652</v>
      </c>
      <c r="B893" s="3" t="s">
        <v>1653</v>
      </c>
      <c r="C893" s="3">
        <v>0.70969260199999995</v>
      </c>
      <c r="D893" s="5">
        <v>2.1299999999999999E-5</v>
      </c>
      <c r="E893" s="3">
        <v>2.307E-4</v>
      </c>
    </row>
    <row r="894" spans="1:5" x14ac:dyDescent="0.35">
      <c r="A894" t="s">
        <v>1654</v>
      </c>
      <c r="B894" s="3" t="s">
        <v>1655</v>
      </c>
      <c r="C894" s="3">
        <v>0.91244493400000004</v>
      </c>
      <c r="D894" s="5">
        <v>2.1299999999999999E-5</v>
      </c>
      <c r="E894" s="3">
        <v>2.3093000000000001E-4</v>
      </c>
    </row>
    <row r="895" spans="1:5" x14ac:dyDescent="0.35">
      <c r="A895" t="s">
        <v>1656</v>
      </c>
      <c r="B895" s="3" t="s">
        <v>1657</v>
      </c>
      <c r="C895" s="3">
        <v>0.68209767700000001</v>
      </c>
      <c r="D895" s="5">
        <v>2.19E-5</v>
      </c>
      <c r="E895" s="3">
        <v>2.3507000000000001E-4</v>
      </c>
    </row>
    <row r="896" spans="1:5" x14ac:dyDescent="0.35">
      <c r="A896" t="s">
        <v>1658</v>
      </c>
      <c r="B896" s="3" t="s">
        <v>1659</v>
      </c>
      <c r="C896" s="3">
        <v>-0.87222039699999998</v>
      </c>
      <c r="D896" s="5">
        <v>2.19E-5</v>
      </c>
      <c r="E896" s="3">
        <v>2.3536E-4</v>
      </c>
    </row>
    <row r="897" spans="1:5" x14ac:dyDescent="0.35">
      <c r="A897" t="s">
        <v>1660</v>
      </c>
      <c r="B897" s="3" t="s">
        <v>1661</v>
      </c>
      <c r="C897" s="3">
        <v>-2.2899386110000002</v>
      </c>
      <c r="D897" s="5">
        <v>2.2099999999999998E-5</v>
      </c>
      <c r="E897" s="3">
        <v>2.3648000000000001E-4</v>
      </c>
    </row>
    <row r="898" spans="1:5" x14ac:dyDescent="0.35">
      <c r="A898" t="s">
        <v>35</v>
      </c>
      <c r="B898" s="3" t="s">
        <v>1662</v>
      </c>
      <c r="C898" s="3">
        <v>0.84111897800000002</v>
      </c>
      <c r="D898" s="5">
        <v>2.2200000000000001E-5</v>
      </c>
      <c r="E898" s="3">
        <v>2.3719999999999999E-4</v>
      </c>
    </row>
    <row r="899" spans="1:5" x14ac:dyDescent="0.35">
      <c r="A899" t="s">
        <v>1663</v>
      </c>
      <c r="B899" s="3" t="s">
        <v>1664</v>
      </c>
      <c r="C899" s="3">
        <v>-0.89408001599999998</v>
      </c>
      <c r="D899" s="5">
        <v>2.2399999999999999E-5</v>
      </c>
      <c r="E899" s="3">
        <v>2.3934E-4</v>
      </c>
    </row>
    <row r="900" spans="1:5" x14ac:dyDescent="0.35">
      <c r="A900" t="s">
        <v>1665</v>
      </c>
      <c r="B900" s="3" t="s">
        <v>1666</v>
      </c>
      <c r="C900" s="3">
        <v>0.69555849700000005</v>
      </c>
      <c r="D900" s="5">
        <v>2.2399999999999999E-5</v>
      </c>
      <c r="E900" s="3">
        <v>2.3934E-4</v>
      </c>
    </row>
    <row r="901" spans="1:5" x14ac:dyDescent="0.35">
      <c r="A901" t="s">
        <v>35</v>
      </c>
      <c r="B901" s="3" t="s">
        <v>1667</v>
      </c>
      <c r="C901" s="3">
        <v>0.75832787999999995</v>
      </c>
      <c r="D901" s="5">
        <v>2.26E-5</v>
      </c>
      <c r="E901" s="3">
        <v>2.4109000000000001E-4</v>
      </c>
    </row>
    <row r="902" spans="1:5" x14ac:dyDescent="0.35">
      <c r="A902" t="s">
        <v>1668</v>
      </c>
      <c r="B902" s="3" t="s">
        <v>1669</v>
      </c>
      <c r="C902" s="3">
        <v>-0.95200080499999995</v>
      </c>
      <c r="D902" s="5">
        <v>2.2799999999999999E-5</v>
      </c>
      <c r="E902" s="3">
        <v>2.4271000000000001E-4</v>
      </c>
    </row>
    <row r="903" spans="1:5" x14ac:dyDescent="0.35">
      <c r="A903" t="s">
        <v>1670</v>
      </c>
      <c r="B903" s="3" t="s">
        <v>1671</v>
      </c>
      <c r="C903" s="3">
        <v>-0.66097046000000004</v>
      </c>
      <c r="D903" s="5">
        <v>2.34E-5</v>
      </c>
      <c r="E903" s="3">
        <v>2.4735000000000002E-4</v>
      </c>
    </row>
    <row r="904" spans="1:5" x14ac:dyDescent="0.35">
      <c r="A904" t="s">
        <v>1672</v>
      </c>
      <c r="B904" s="3" t="s">
        <v>1673</v>
      </c>
      <c r="C904" s="3">
        <v>-0.64433004599999999</v>
      </c>
      <c r="D904" s="5">
        <v>2.34E-5</v>
      </c>
      <c r="E904" s="3">
        <v>2.4735000000000002E-4</v>
      </c>
    </row>
    <row r="905" spans="1:5" x14ac:dyDescent="0.35">
      <c r="A905" t="s">
        <v>1674</v>
      </c>
      <c r="B905" s="3" t="s">
        <v>1675</v>
      </c>
      <c r="C905" s="3">
        <v>-1.0073306849999999</v>
      </c>
      <c r="D905" s="5">
        <v>2.34E-5</v>
      </c>
      <c r="E905" s="3">
        <v>2.4735000000000002E-4</v>
      </c>
    </row>
    <row r="906" spans="1:5" x14ac:dyDescent="0.35">
      <c r="A906" t="s">
        <v>1676</v>
      </c>
      <c r="B906" s="3" t="s">
        <v>1677</v>
      </c>
      <c r="C906" s="3">
        <v>-0.64544521300000002</v>
      </c>
      <c r="D906" s="5">
        <v>2.3499999999999999E-5</v>
      </c>
      <c r="E906" s="3">
        <v>2.4748000000000001E-4</v>
      </c>
    </row>
    <row r="907" spans="1:5" x14ac:dyDescent="0.35">
      <c r="A907" t="s">
        <v>1678</v>
      </c>
      <c r="B907" s="3" t="s">
        <v>1679</v>
      </c>
      <c r="C907" s="3">
        <v>0.64051807999999999</v>
      </c>
      <c r="D907" s="5">
        <v>2.3499999999999999E-5</v>
      </c>
      <c r="E907" s="3">
        <v>2.4752999999999998E-4</v>
      </c>
    </row>
    <row r="908" spans="1:5" x14ac:dyDescent="0.35">
      <c r="A908" t="s">
        <v>1680</v>
      </c>
      <c r="B908" s="3" t="s">
        <v>1681</v>
      </c>
      <c r="C908" s="3">
        <v>0.69341734200000005</v>
      </c>
      <c r="D908" s="5">
        <v>2.3499999999999999E-5</v>
      </c>
      <c r="E908" s="3">
        <v>2.4755000000000003E-4</v>
      </c>
    </row>
    <row r="909" spans="1:5" x14ac:dyDescent="0.35">
      <c r="A909" t="s">
        <v>1682</v>
      </c>
      <c r="B909" s="3" t="s">
        <v>1683</v>
      </c>
      <c r="C909" s="3">
        <v>0.93855929100000002</v>
      </c>
      <c r="D909" s="5">
        <v>2.3600000000000001E-5</v>
      </c>
      <c r="E909" s="3">
        <v>2.4865999999999999E-4</v>
      </c>
    </row>
    <row r="910" spans="1:5" x14ac:dyDescent="0.35">
      <c r="A910" t="s">
        <v>1684</v>
      </c>
      <c r="B910" s="3" t="s">
        <v>1685</v>
      </c>
      <c r="C910" s="3">
        <v>-0.75365966900000003</v>
      </c>
      <c r="D910" s="5">
        <v>2.37E-5</v>
      </c>
      <c r="E910" s="3">
        <v>2.4873000000000001E-4</v>
      </c>
    </row>
    <row r="911" spans="1:5" x14ac:dyDescent="0.35">
      <c r="A911" t="s">
        <v>1686</v>
      </c>
      <c r="B911" s="3" t="s">
        <v>1687</v>
      </c>
      <c r="C911" s="3">
        <v>-0.904399022</v>
      </c>
      <c r="D911" s="5">
        <v>2.3799999999999999E-5</v>
      </c>
      <c r="E911" s="3">
        <v>2.4933000000000003E-4</v>
      </c>
    </row>
    <row r="912" spans="1:5" x14ac:dyDescent="0.35">
      <c r="A912" t="s">
        <v>1688</v>
      </c>
      <c r="B912" s="3" t="s">
        <v>1689</v>
      </c>
      <c r="C912" s="3">
        <v>-0.68580086299999998</v>
      </c>
      <c r="D912" s="5">
        <v>2.3799999999999999E-5</v>
      </c>
      <c r="E912" s="3">
        <v>2.4935000000000002E-4</v>
      </c>
    </row>
    <row r="913" spans="1:5" x14ac:dyDescent="0.35">
      <c r="A913" t="s">
        <v>1690</v>
      </c>
      <c r="B913" s="3" t="s">
        <v>1691</v>
      </c>
      <c r="C913" s="3">
        <v>-0.62630719000000001</v>
      </c>
      <c r="D913" s="5">
        <v>2.3900000000000002E-5</v>
      </c>
      <c r="E913" s="3">
        <v>2.5042E-4</v>
      </c>
    </row>
    <row r="914" spans="1:5" x14ac:dyDescent="0.35">
      <c r="A914" t="s">
        <v>1692</v>
      </c>
      <c r="B914" s="3" t="s">
        <v>1693</v>
      </c>
      <c r="C914" s="3">
        <v>-0.70543513000000002</v>
      </c>
      <c r="D914" s="5">
        <v>2.4600000000000002E-5</v>
      </c>
      <c r="E914" s="3">
        <v>2.5573000000000002E-4</v>
      </c>
    </row>
    <row r="915" spans="1:5" x14ac:dyDescent="0.35">
      <c r="A915" t="s">
        <v>1694</v>
      </c>
      <c r="B915" s="3" t="s">
        <v>1695</v>
      </c>
      <c r="C915" s="3">
        <v>0.61249701899999998</v>
      </c>
      <c r="D915" s="5">
        <v>2.4600000000000002E-5</v>
      </c>
      <c r="E915" s="3">
        <v>2.5573000000000002E-4</v>
      </c>
    </row>
    <row r="916" spans="1:5" x14ac:dyDescent="0.35">
      <c r="A916" t="s">
        <v>35</v>
      </c>
      <c r="B916" s="3" t="s">
        <v>1696</v>
      </c>
      <c r="C916" s="3">
        <v>-0.90519487700000001</v>
      </c>
      <c r="D916" s="5">
        <v>2.4700000000000001E-5</v>
      </c>
      <c r="E916" s="3">
        <v>2.5678000000000002E-4</v>
      </c>
    </row>
    <row r="917" spans="1:5" x14ac:dyDescent="0.35">
      <c r="A917" t="s">
        <v>1697</v>
      </c>
      <c r="B917" s="3" t="s">
        <v>1698</v>
      </c>
      <c r="C917" s="3">
        <v>0.705453153</v>
      </c>
      <c r="D917" s="5">
        <v>2.5000000000000001E-5</v>
      </c>
      <c r="E917" s="3">
        <v>2.5904999999999998E-4</v>
      </c>
    </row>
    <row r="918" spans="1:5" x14ac:dyDescent="0.35">
      <c r="A918" t="s">
        <v>1699</v>
      </c>
      <c r="B918" s="3" t="s">
        <v>1700</v>
      </c>
      <c r="C918" s="3">
        <v>0.72743791700000004</v>
      </c>
      <c r="D918" s="5">
        <v>2.5000000000000001E-5</v>
      </c>
      <c r="E918" s="3">
        <v>2.5967999999999998E-4</v>
      </c>
    </row>
    <row r="919" spans="1:5" x14ac:dyDescent="0.35">
      <c r="A919" t="s">
        <v>1701</v>
      </c>
      <c r="B919" s="3" t="s">
        <v>1702</v>
      </c>
      <c r="C919" s="3">
        <v>0.81802062399999997</v>
      </c>
      <c r="D919" s="5">
        <v>2.5299999999999998E-5</v>
      </c>
      <c r="E919" s="3">
        <v>2.6176999999999998E-4</v>
      </c>
    </row>
    <row r="920" spans="1:5" x14ac:dyDescent="0.35">
      <c r="A920" t="s">
        <v>1703</v>
      </c>
      <c r="B920" s="3" t="s">
        <v>1704</v>
      </c>
      <c r="C920" s="3">
        <v>-0.75974285600000002</v>
      </c>
      <c r="D920" s="5">
        <v>2.5400000000000001E-5</v>
      </c>
      <c r="E920" s="3">
        <v>2.6237999999999999E-4</v>
      </c>
    </row>
    <row r="921" spans="1:5" x14ac:dyDescent="0.35">
      <c r="A921" t="s">
        <v>35</v>
      </c>
      <c r="B921" s="3" t="s">
        <v>1705</v>
      </c>
      <c r="C921" s="3">
        <v>0.73548268800000005</v>
      </c>
      <c r="D921" s="5">
        <v>2.6100000000000001E-5</v>
      </c>
      <c r="E921" s="3">
        <v>2.6832000000000001E-4</v>
      </c>
    </row>
    <row r="922" spans="1:5" x14ac:dyDescent="0.35">
      <c r="A922" t="s">
        <v>1706</v>
      </c>
      <c r="B922" s="3" t="s">
        <v>1707</v>
      </c>
      <c r="C922" s="3">
        <v>0.68410055800000003</v>
      </c>
      <c r="D922" s="5">
        <v>2.62E-5</v>
      </c>
      <c r="E922" s="3">
        <v>2.6889999999999998E-4</v>
      </c>
    </row>
    <row r="923" spans="1:5" x14ac:dyDescent="0.35">
      <c r="A923" t="s">
        <v>1708</v>
      </c>
      <c r="B923" s="3" t="s">
        <v>1709</v>
      </c>
      <c r="C923" s="3">
        <v>-0.63836616199999996</v>
      </c>
      <c r="D923" s="5">
        <v>2.6299999999999999E-5</v>
      </c>
      <c r="E923" s="3">
        <v>2.6993999999999998E-4</v>
      </c>
    </row>
    <row r="924" spans="1:5" x14ac:dyDescent="0.35">
      <c r="A924" t="s">
        <v>1710</v>
      </c>
      <c r="B924" s="3" t="s">
        <v>1711</v>
      </c>
      <c r="C924" s="3">
        <v>-0.70592014199999997</v>
      </c>
      <c r="D924" s="5">
        <v>2.6699999999999998E-5</v>
      </c>
      <c r="E924" s="3">
        <v>2.7292000000000001E-4</v>
      </c>
    </row>
    <row r="925" spans="1:5" x14ac:dyDescent="0.35">
      <c r="A925" t="s">
        <v>1712</v>
      </c>
      <c r="B925" s="3" t="s">
        <v>1713</v>
      </c>
      <c r="C925" s="3">
        <v>-0.92666000999999998</v>
      </c>
      <c r="D925" s="5">
        <v>2.6699999999999998E-5</v>
      </c>
      <c r="E925" s="3">
        <v>2.7292000000000001E-4</v>
      </c>
    </row>
    <row r="926" spans="1:5" x14ac:dyDescent="0.35">
      <c r="A926" t="s">
        <v>1714</v>
      </c>
      <c r="B926" s="3" t="s">
        <v>1715</v>
      </c>
      <c r="C926" s="3">
        <v>0.84445234300000005</v>
      </c>
      <c r="D926" s="5">
        <v>2.69E-5</v>
      </c>
      <c r="E926" s="3">
        <v>2.7429E-4</v>
      </c>
    </row>
    <row r="927" spans="1:5" x14ac:dyDescent="0.35">
      <c r="A927" t="s">
        <v>1716</v>
      </c>
      <c r="B927" s="3" t="s">
        <v>1717</v>
      </c>
      <c r="C927" s="3">
        <v>-0.99585484300000005</v>
      </c>
      <c r="D927" s="5">
        <v>2.72E-5</v>
      </c>
      <c r="E927" s="3">
        <v>2.7625000000000002E-4</v>
      </c>
    </row>
    <row r="928" spans="1:5" x14ac:dyDescent="0.35">
      <c r="A928" t="s">
        <v>1718</v>
      </c>
      <c r="B928" s="3" t="s">
        <v>1719</v>
      </c>
      <c r="C928" s="3">
        <v>-0.68310341900000005</v>
      </c>
      <c r="D928" s="5">
        <v>2.73E-5</v>
      </c>
      <c r="E928" s="3">
        <v>2.7692E-4</v>
      </c>
    </row>
    <row r="929" spans="1:5" x14ac:dyDescent="0.35">
      <c r="A929" t="s">
        <v>1720</v>
      </c>
      <c r="B929" s="3" t="s">
        <v>1721</v>
      </c>
      <c r="C929" s="3">
        <v>0.80466497400000003</v>
      </c>
      <c r="D929" s="5">
        <v>2.7399999999999999E-5</v>
      </c>
      <c r="E929" s="3">
        <v>2.7752000000000001E-4</v>
      </c>
    </row>
    <row r="930" spans="1:5" x14ac:dyDescent="0.35">
      <c r="A930" t="s">
        <v>1722</v>
      </c>
      <c r="B930" s="3" t="s">
        <v>1723</v>
      </c>
      <c r="C930" s="3">
        <v>0.69582408699999998</v>
      </c>
      <c r="D930" s="5">
        <v>2.7399999999999999E-5</v>
      </c>
      <c r="E930" s="3">
        <v>2.7752000000000001E-4</v>
      </c>
    </row>
    <row r="931" spans="1:5" x14ac:dyDescent="0.35">
      <c r="A931" t="s">
        <v>35</v>
      </c>
      <c r="B931" s="3" t="s">
        <v>1724</v>
      </c>
      <c r="C931" s="3">
        <v>0.84977635500000004</v>
      </c>
      <c r="D931" s="5">
        <v>2.7800000000000001E-5</v>
      </c>
      <c r="E931" s="3">
        <v>2.8090999999999999E-4</v>
      </c>
    </row>
    <row r="932" spans="1:5" x14ac:dyDescent="0.35">
      <c r="A932" t="s">
        <v>1725</v>
      </c>
      <c r="B932" s="3" t="s">
        <v>1726</v>
      </c>
      <c r="C932" s="3">
        <v>0.80451323699999999</v>
      </c>
      <c r="D932" s="5">
        <v>2.7900000000000001E-5</v>
      </c>
      <c r="E932" s="3">
        <v>2.8171000000000001E-4</v>
      </c>
    </row>
    <row r="933" spans="1:5" x14ac:dyDescent="0.35">
      <c r="A933" t="s">
        <v>1727</v>
      </c>
      <c r="B933" s="3" t="s">
        <v>1728</v>
      </c>
      <c r="C933" s="3">
        <v>0.67026951199999996</v>
      </c>
      <c r="D933" s="5">
        <v>2.7900000000000001E-5</v>
      </c>
      <c r="E933" s="3">
        <v>2.8171000000000001E-4</v>
      </c>
    </row>
    <row r="934" spans="1:5" x14ac:dyDescent="0.35">
      <c r="A934" t="s">
        <v>1729</v>
      </c>
      <c r="B934" s="3" t="s">
        <v>1730</v>
      </c>
      <c r="C934" s="3">
        <v>-0.61299233799999997</v>
      </c>
      <c r="D934" s="5">
        <v>2.8099999999999999E-5</v>
      </c>
      <c r="E934" s="3">
        <v>2.8309E-4</v>
      </c>
    </row>
    <row r="935" spans="1:5" x14ac:dyDescent="0.35">
      <c r="A935" t="s">
        <v>1731</v>
      </c>
      <c r="B935" s="3" t="s">
        <v>1732</v>
      </c>
      <c r="C935" s="3">
        <v>-0.72750120200000001</v>
      </c>
      <c r="D935" s="5">
        <v>2.8500000000000002E-5</v>
      </c>
      <c r="E935" s="3">
        <v>2.8557000000000002E-4</v>
      </c>
    </row>
    <row r="936" spans="1:5" x14ac:dyDescent="0.35">
      <c r="A936" t="s">
        <v>35</v>
      </c>
      <c r="B936" s="3" t="s">
        <v>1733</v>
      </c>
      <c r="C936" s="3">
        <v>0.64700165799999998</v>
      </c>
      <c r="D936" s="5">
        <v>2.8500000000000002E-5</v>
      </c>
      <c r="E936" s="3">
        <v>2.8604999999999999E-4</v>
      </c>
    </row>
    <row r="937" spans="1:5" x14ac:dyDescent="0.35">
      <c r="A937" t="s">
        <v>1734</v>
      </c>
      <c r="B937" s="3" t="s">
        <v>1735</v>
      </c>
      <c r="C937" s="3">
        <v>0.70161401599999995</v>
      </c>
      <c r="D937" s="5">
        <v>2.8900000000000001E-5</v>
      </c>
      <c r="E937" s="3">
        <v>2.8866999999999999E-4</v>
      </c>
    </row>
    <row r="938" spans="1:5" x14ac:dyDescent="0.35">
      <c r="A938" t="s">
        <v>1736</v>
      </c>
      <c r="B938" s="3" t="s">
        <v>1737</v>
      </c>
      <c r="C938" s="3">
        <v>0.70842892300000004</v>
      </c>
      <c r="D938" s="5">
        <v>2.9E-5</v>
      </c>
      <c r="E938" s="3">
        <v>2.8954000000000002E-4</v>
      </c>
    </row>
    <row r="939" spans="1:5" x14ac:dyDescent="0.35">
      <c r="A939" t="s">
        <v>1738</v>
      </c>
      <c r="B939" s="3" t="s">
        <v>1739</v>
      </c>
      <c r="C939" s="3">
        <v>0.84826384700000002</v>
      </c>
      <c r="D939" s="5">
        <v>2.9099999999999999E-5</v>
      </c>
      <c r="E939" s="3">
        <v>2.8978000000000001E-4</v>
      </c>
    </row>
    <row r="940" spans="1:5" x14ac:dyDescent="0.35">
      <c r="A940" t="s">
        <v>1740</v>
      </c>
      <c r="B940" s="3" t="s">
        <v>1741</v>
      </c>
      <c r="C940" s="3">
        <v>0.92034646499999995</v>
      </c>
      <c r="D940" s="5">
        <v>2.9300000000000001E-5</v>
      </c>
      <c r="E940" s="3">
        <v>2.9208000000000001E-4</v>
      </c>
    </row>
    <row r="941" spans="1:5" x14ac:dyDescent="0.35">
      <c r="A941" t="s">
        <v>1742</v>
      </c>
      <c r="B941" s="3" t="s">
        <v>1743</v>
      </c>
      <c r="C941" s="3">
        <v>0.70250166800000002</v>
      </c>
      <c r="D941" s="5">
        <v>3.0000000000000001E-5</v>
      </c>
      <c r="E941" s="3">
        <v>2.9700000000000001E-4</v>
      </c>
    </row>
    <row r="942" spans="1:5" x14ac:dyDescent="0.35">
      <c r="A942" t="s">
        <v>1744</v>
      </c>
      <c r="B942" s="3" t="s">
        <v>1745</v>
      </c>
      <c r="C942" s="3">
        <v>0.75006971300000003</v>
      </c>
      <c r="D942" s="5">
        <v>3.0199999999999999E-5</v>
      </c>
      <c r="E942" s="3">
        <v>2.9865000000000002E-4</v>
      </c>
    </row>
    <row r="943" spans="1:5" x14ac:dyDescent="0.35">
      <c r="A943" t="s">
        <v>1746</v>
      </c>
      <c r="B943" s="3" t="s">
        <v>1747</v>
      </c>
      <c r="C943" s="3">
        <v>-1.214298954</v>
      </c>
      <c r="D943" s="5">
        <v>3.0700000000000001E-5</v>
      </c>
      <c r="E943" s="3">
        <v>3.0164999999999999E-4</v>
      </c>
    </row>
    <row r="944" spans="1:5" x14ac:dyDescent="0.35">
      <c r="A944" t="s">
        <v>1748</v>
      </c>
      <c r="B944" s="3" t="s">
        <v>1749</v>
      </c>
      <c r="C944" s="3">
        <v>0.91843399199999998</v>
      </c>
      <c r="D944" s="5">
        <v>3.0899999999999999E-5</v>
      </c>
      <c r="E944" s="3">
        <v>3.033E-4</v>
      </c>
    </row>
    <row r="945" spans="1:5" x14ac:dyDescent="0.35">
      <c r="A945" t="s">
        <v>1750</v>
      </c>
      <c r="B945" s="3" t="s">
        <v>1751</v>
      </c>
      <c r="C945" s="3">
        <v>-0.69345467800000005</v>
      </c>
      <c r="D945" s="5">
        <v>3.1099999999999997E-5</v>
      </c>
      <c r="E945" s="3">
        <v>3.0514000000000002E-4</v>
      </c>
    </row>
    <row r="946" spans="1:5" x14ac:dyDescent="0.35">
      <c r="A946" t="s">
        <v>1752</v>
      </c>
      <c r="B946" s="3" t="s">
        <v>1753</v>
      </c>
      <c r="C946" s="3">
        <v>0.68177657000000003</v>
      </c>
      <c r="D946" s="5">
        <v>3.1099999999999997E-5</v>
      </c>
      <c r="E946" s="3">
        <v>3.0514000000000002E-4</v>
      </c>
    </row>
    <row r="947" spans="1:5" x14ac:dyDescent="0.35">
      <c r="A947" t="s">
        <v>1754</v>
      </c>
      <c r="B947" s="3" t="s">
        <v>1755</v>
      </c>
      <c r="C947" s="3">
        <v>0.84487739799999995</v>
      </c>
      <c r="D947" s="5">
        <v>3.1600000000000002E-5</v>
      </c>
      <c r="E947" s="3">
        <v>3.0789000000000001E-4</v>
      </c>
    </row>
    <row r="948" spans="1:5" x14ac:dyDescent="0.35">
      <c r="A948" t="s">
        <v>1756</v>
      </c>
      <c r="B948" s="3" t="s">
        <v>1757</v>
      </c>
      <c r="C948" s="3">
        <v>-0.67674306699999998</v>
      </c>
      <c r="D948" s="5">
        <v>3.1900000000000003E-5</v>
      </c>
      <c r="E948" s="3">
        <v>3.1029000000000001E-4</v>
      </c>
    </row>
    <row r="949" spans="1:5" x14ac:dyDescent="0.35">
      <c r="A949" t="s">
        <v>1758</v>
      </c>
      <c r="B949" s="3" t="s">
        <v>1759</v>
      </c>
      <c r="C949" s="3">
        <v>-0.63832730800000004</v>
      </c>
      <c r="D949" s="5">
        <v>3.1999999999999999E-5</v>
      </c>
      <c r="E949" s="3">
        <v>3.1077999999999998E-4</v>
      </c>
    </row>
    <row r="950" spans="1:5" x14ac:dyDescent="0.35">
      <c r="A950" t="s">
        <v>35</v>
      </c>
      <c r="B950" s="3" t="s">
        <v>1760</v>
      </c>
      <c r="C950" s="3">
        <v>0.66329097299999995</v>
      </c>
      <c r="D950" s="5">
        <v>3.1999999999999999E-5</v>
      </c>
      <c r="E950" s="3">
        <v>3.1077999999999998E-4</v>
      </c>
    </row>
    <row r="951" spans="1:5" x14ac:dyDescent="0.35">
      <c r="A951" t="s">
        <v>1761</v>
      </c>
      <c r="B951" s="3" t="s">
        <v>1762</v>
      </c>
      <c r="C951" s="3">
        <v>0.66889783199999997</v>
      </c>
      <c r="D951" s="5">
        <v>3.1999999999999999E-5</v>
      </c>
      <c r="E951" s="3">
        <v>3.1083E-4</v>
      </c>
    </row>
    <row r="952" spans="1:5" x14ac:dyDescent="0.35">
      <c r="A952" t="s">
        <v>35</v>
      </c>
      <c r="B952" s="3" t="s">
        <v>1763</v>
      </c>
      <c r="C952" s="3">
        <v>0.74839002099999996</v>
      </c>
      <c r="D952" s="5">
        <v>3.2100000000000001E-5</v>
      </c>
      <c r="E952" s="3">
        <v>3.1083E-4</v>
      </c>
    </row>
    <row r="953" spans="1:5" x14ac:dyDescent="0.35">
      <c r="A953" t="s">
        <v>1764</v>
      </c>
      <c r="B953" s="3" t="s">
        <v>1765</v>
      </c>
      <c r="C953" s="3">
        <v>0.865247392</v>
      </c>
      <c r="D953" s="5">
        <v>3.2400000000000001E-5</v>
      </c>
      <c r="E953" s="3">
        <v>3.1364000000000001E-4</v>
      </c>
    </row>
    <row r="954" spans="1:5" x14ac:dyDescent="0.35">
      <c r="A954" t="s">
        <v>1766</v>
      </c>
      <c r="B954" s="3" t="s">
        <v>1767</v>
      </c>
      <c r="C954" s="3">
        <v>-1.0334898159999999</v>
      </c>
      <c r="D954" s="5">
        <v>3.26E-5</v>
      </c>
      <c r="E954" s="3">
        <v>3.1441999999999999E-4</v>
      </c>
    </row>
    <row r="955" spans="1:5" x14ac:dyDescent="0.35">
      <c r="A955" t="s">
        <v>1768</v>
      </c>
      <c r="B955" s="3" t="s">
        <v>1769</v>
      </c>
      <c r="C955" s="3">
        <v>-0.663303529</v>
      </c>
      <c r="D955" s="5">
        <v>3.29E-5</v>
      </c>
      <c r="E955" s="3">
        <v>3.1716999999999997E-4</v>
      </c>
    </row>
    <row r="956" spans="1:5" x14ac:dyDescent="0.35">
      <c r="A956" t="s">
        <v>1770</v>
      </c>
      <c r="B956" s="3" t="s">
        <v>1771</v>
      </c>
      <c r="C956" s="3">
        <v>0.64204181100000002</v>
      </c>
      <c r="D956" s="5">
        <v>3.3300000000000003E-5</v>
      </c>
      <c r="E956" s="3">
        <v>3.2017999999999999E-4</v>
      </c>
    </row>
    <row r="957" spans="1:5" x14ac:dyDescent="0.35">
      <c r="A957" t="s">
        <v>1772</v>
      </c>
      <c r="B957" s="3" t="s">
        <v>1773</v>
      </c>
      <c r="C957" s="3">
        <v>0.63242817699999998</v>
      </c>
      <c r="D957" s="5">
        <v>3.3300000000000003E-5</v>
      </c>
      <c r="E957" s="3">
        <v>3.2017999999999999E-4</v>
      </c>
    </row>
    <row r="958" spans="1:5" x14ac:dyDescent="0.35">
      <c r="A958" t="s">
        <v>1774</v>
      </c>
      <c r="B958" s="3" t="s">
        <v>1775</v>
      </c>
      <c r="C958" s="3">
        <v>0.71631313200000002</v>
      </c>
      <c r="D958" s="5">
        <v>3.3399999999999999E-5</v>
      </c>
      <c r="E958" s="3">
        <v>3.2089999999999999E-4</v>
      </c>
    </row>
    <row r="959" spans="1:5" x14ac:dyDescent="0.35">
      <c r="A959" t="s">
        <v>1776</v>
      </c>
      <c r="B959" s="3" t="s">
        <v>1777</v>
      </c>
      <c r="C959" s="3">
        <v>0.86598577200000004</v>
      </c>
      <c r="D959" s="5">
        <v>3.3699999999999999E-5</v>
      </c>
      <c r="E959" s="3">
        <v>3.2250999999999997E-4</v>
      </c>
    </row>
    <row r="960" spans="1:5" x14ac:dyDescent="0.35">
      <c r="A960" t="s">
        <v>1778</v>
      </c>
      <c r="B960" s="3" t="s">
        <v>1779</v>
      </c>
      <c r="C960" s="3">
        <v>-0.85456250899999997</v>
      </c>
      <c r="D960" s="5">
        <v>3.3800000000000002E-5</v>
      </c>
      <c r="E960" s="3">
        <v>3.2351999999999999E-4</v>
      </c>
    </row>
    <row r="961" spans="1:5" x14ac:dyDescent="0.35">
      <c r="A961" t="s">
        <v>1780</v>
      </c>
      <c r="B961" s="3" t="s">
        <v>1781</v>
      </c>
      <c r="C961" s="3">
        <v>-0.64099045799999999</v>
      </c>
      <c r="D961" s="5">
        <v>3.4100000000000002E-5</v>
      </c>
      <c r="E961" s="3">
        <v>3.2574999999999998E-4</v>
      </c>
    </row>
    <row r="962" spans="1:5" x14ac:dyDescent="0.35">
      <c r="A962" t="s">
        <v>1782</v>
      </c>
      <c r="B962" s="3" t="s">
        <v>1783</v>
      </c>
      <c r="C962" s="3">
        <v>-1.30248114</v>
      </c>
      <c r="D962" s="5">
        <v>3.43E-5</v>
      </c>
      <c r="E962" s="3">
        <v>3.2712000000000003E-4</v>
      </c>
    </row>
    <row r="963" spans="1:5" x14ac:dyDescent="0.35">
      <c r="A963" t="s">
        <v>1784</v>
      </c>
      <c r="B963" s="3" t="s">
        <v>1785</v>
      </c>
      <c r="C963" s="3">
        <v>0.634158259</v>
      </c>
      <c r="D963" s="5">
        <v>3.4600000000000001E-5</v>
      </c>
      <c r="E963" s="3">
        <v>3.2978E-4</v>
      </c>
    </row>
    <row r="964" spans="1:5" x14ac:dyDescent="0.35">
      <c r="A964" t="s">
        <v>1786</v>
      </c>
      <c r="B964" s="3" t="s">
        <v>1787</v>
      </c>
      <c r="C964" s="3">
        <v>-0.98328445200000003</v>
      </c>
      <c r="D964" s="5">
        <v>3.4700000000000003E-5</v>
      </c>
      <c r="E964" s="3">
        <v>3.301E-4</v>
      </c>
    </row>
    <row r="965" spans="1:5" x14ac:dyDescent="0.35">
      <c r="A965" t="s">
        <v>1788</v>
      </c>
      <c r="B965" s="3" t="s">
        <v>1789</v>
      </c>
      <c r="C965" s="3">
        <v>-0.68856715599999996</v>
      </c>
      <c r="D965" s="5">
        <v>3.4799999999999999E-5</v>
      </c>
      <c r="E965" s="3">
        <v>3.3128999999999998E-4</v>
      </c>
    </row>
    <row r="966" spans="1:5" x14ac:dyDescent="0.35">
      <c r="A966" t="s">
        <v>1790</v>
      </c>
      <c r="B966" s="3" t="s">
        <v>1791</v>
      </c>
      <c r="C966" s="3">
        <v>0.94445484700000004</v>
      </c>
      <c r="D966" s="5">
        <v>3.5099999999999999E-5</v>
      </c>
      <c r="E966" s="3">
        <v>3.3307999999999998E-4</v>
      </c>
    </row>
    <row r="967" spans="1:5" x14ac:dyDescent="0.35">
      <c r="A967" t="s">
        <v>1792</v>
      </c>
      <c r="B967" s="3" t="s">
        <v>1793</v>
      </c>
      <c r="C967" s="3">
        <v>-0.76909122200000002</v>
      </c>
      <c r="D967" s="5">
        <v>3.5299999999999997E-5</v>
      </c>
      <c r="E967" s="3">
        <v>3.3490000000000001E-4</v>
      </c>
    </row>
    <row r="968" spans="1:5" x14ac:dyDescent="0.35">
      <c r="A968" t="s">
        <v>1794</v>
      </c>
      <c r="B968" s="3" t="s">
        <v>1795</v>
      </c>
      <c r="C968" s="3">
        <v>0.60006007299999997</v>
      </c>
      <c r="D968" s="5">
        <v>3.5599999999999998E-5</v>
      </c>
      <c r="E968" s="3">
        <v>3.3712E-4</v>
      </c>
    </row>
    <row r="969" spans="1:5" x14ac:dyDescent="0.35">
      <c r="A969" t="s">
        <v>35</v>
      </c>
      <c r="B969" s="3" t="s">
        <v>1796</v>
      </c>
      <c r="C969" s="3">
        <v>1.266064834</v>
      </c>
      <c r="D969" s="5">
        <v>3.5800000000000003E-5</v>
      </c>
      <c r="E969" s="3">
        <v>3.3867000000000001E-4</v>
      </c>
    </row>
    <row r="970" spans="1:5" x14ac:dyDescent="0.35">
      <c r="A970" t="s">
        <v>1797</v>
      </c>
      <c r="B970" s="3" t="s">
        <v>1798</v>
      </c>
      <c r="C970" s="3">
        <v>-0.73597330900000002</v>
      </c>
      <c r="D970" s="5">
        <v>3.6000000000000001E-5</v>
      </c>
      <c r="E970" s="3">
        <v>3.3969000000000002E-4</v>
      </c>
    </row>
    <row r="971" spans="1:5" x14ac:dyDescent="0.35">
      <c r="A971" t="s">
        <v>35</v>
      </c>
      <c r="B971" s="3" t="s">
        <v>1799</v>
      </c>
      <c r="C971" s="3">
        <v>0.66850312499999998</v>
      </c>
      <c r="D971" s="5">
        <v>3.6100000000000003E-5</v>
      </c>
      <c r="E971" s="3">
        <v>3.3983E-4</v>
      </c>
    </row>
    <row r="972" spans="1:5" x14ac:dyDescent="0.35">
      <c r="A972" t="s">
        <v>1800</v>
      </c>
      <c r="B972" s="3" t="s">
        <v>1801</v>
      </c>
      <c r="C972" s="3">
        <v>-0.67136225900000002</v>
      </c>
      <c r="D972" s="5">
        <v>3.6100000000000003E-5</v>
      </c>
      <c r="E972" s="3">
        <v>3.4022000000000002E-4</v>
      </c>
    </row>
    <row r="973" spans="1:5" x14ac:dyDescent="0.35">
      <c r="A973" t="s">
        <v>35</v>
      </c>
      <c r="B973" s="3" t="s">
        <v>1802</v>
      </c>
      <c r="C973" s="3">
        <v>0.62683327600000005</v>
      </c>
      <c r="D973" s="5">
        <v>3.6900000000000002E-5</v>
      </c>
      <c r="E973" s="3">
        <v>3.4655999999999999E-4</v>
      </c>
    </row>
    <row r="974" spans="1:5" x14ac:dyDescent="0.35">
      <c r="A974" t="s">
        <v>1803</v>
      </c>
      <c r="B974" s="3" t="s">
        <v>1804</v>
      </c>
      <c r="C974" s="3">
        <v>0.61015924700000002</v>
      </c>
      <c r="D974" s="5">
        <v>3.7100000000000001E-5</v>
      </c>
      <c r="E974" s="3">
        <v>3.4813999999999998E-4</v>
      </c>
    </row>
    <row r="975" spans="1:5" x14ac:dyDescent="0.35">
      <c r="A975" t="s">
        <v>1805</v>
      </c>
      <c r="B975" s="3" t="s">
        <v>1806</v>
      </c>
      <c r="C975" s="3">
        <v>-0.667322949</v>
      </c>
      <c r="D975" s="5">
        <v>3.7200000000000003E-5</v>
      </c>
      <c r="E975" s="3">
        <v>3.4846999999999998E-4</v>
      </c>
    </row>
    <row r="976" spans="1:5" x14ac:dyDescent="0.35">
      <c r="A976" t="s">
        <v>1807</v>
      </c>
      <c r="B976" s="3" t="s">
        <v>1808</v>
      </c>
      <c r="C976" s="3">
        <v>0.758501176</v>
      </c>
      <c r="D976" s="5">
        <v>3.7400000000000001E-5</v>
      </c>
      <c r="E976" s="3">
        <v>3.4982999999999998E-4</v>
      </c>
    </row>
    <row r="977" spans="1:5" x14ac:dyDescent="0.35">
      <c r="A977" t="s">
        <v>1809</v>
      </c>
      <c r="B977" s="3" t="s">
        <v>1810</v>
      </c>
      <c r="C977" s="3">
        <v>0.80078041700000002</v>
      </c>
      <c r="D977" s="5">
        <v>3.7400000000000001E-5</v>
      </c>
      <c r="E977" s="3">
        <v>3.5045999999999998E-4</v>
      </c>
    </row>
    <row r="978" spans="1:5" x14ac:dyDescent="0.35">
      <c r="A978" t="s">
        <v>35</v>
      </c>
      <c r="B978" s="3" t="s">
        <v>1811</v>
      </c>
      <c r="C978" s="3">
        <v>0.97029067400000002</v>
      </c>
      <c r="D978" s="5">
        <v>3.7700000000000002E-5</v>
      </c>
      <c r="E978" s="3">
        <v>3.5223999999999997E-4</v>
      </c>
    </row>
    <row r="979" spans="1:5" x14ac:dyDescent="0.35">
      <c r="A979" t="s">
        <v>1812</v>
      </c>
      <c r="B979" s="3" t="s">
        <v>1813</v>
      </c>
      <c r="C979" s="3">
        <v>-0.88474319000000001</v>
      </c>
      <c r="D979" s="5">
        <v>3.7799999999999997E-5</v>
      </c>
      <c r="E979" s="3">
        <v>3.5256000000000003E-4</v>
      </c>
    </row>
    <row r="980" spans="1:5" x14ac:dyDescent="0.35">
      <c r="A980" t="s">
        <v>35</v>
      </c>
      <c r="B980" s="3" t="s">
        <v>1814</v>
      </c>
      <c r="C980" s="3">
        <v>-1.085519342</v>
      </c>
      <c r="D980" s="5">
        <v>3.8099999999999998E-5</v>
      </c>
      <c r="E980" s="3">
        <v>3.548E-4</v>
      </c>
    </row>
    <row r="981" spans="1:5" x14ac:dyDescent="0.35">
      <c r="A981" t="s">
        <v>35</v>
      </c>
      <c r="B981" s="3" t="s">
        <v>1815</v>
      </c>
      <c r="C981" s="3">
        <v>0.866736905</v>
      </c>
      <c r="D981" s="5">
        <v>3.8699999999999999E-5</v>
      </c>
      <c r="E981" s="3">
        <v>3.5879E-4</v>
      </c>
    </row>
    <row r="982" spans="1:5" x14ac:dyDescent="0.35">
      <c r="A982" t="s">
        <v>1816</v>
      </c>
      <c r="B982" s="3" t="s">
        <v>1817</v>
      </c>
      <c r="C982" s="3">
        <v>0.89950192900000003</v>
      </c>
      <c r="D982" s="5">
        <v>3.8699999999999999E-5</v>
      </c>
      <c r="E982" s="3">
        <v>3.5879E-4</v>
      </c>
    </row>
    <row r="983" spans="1:5" x14ac:dyDescent="0.35">
      <c r="A983" t="s">
        <v>1818</v>
      </c>
      <c r="B983" s="3" t="s">
        <v>1819</v>
      </c>
      <c r="C983" s="3">
        <v>0.60783980900000001</v>
      </c>
      <c r="D983" s="5">
        <v>3.8899999999999997E-5</v>
      </c>
      <c r="E983" s="3">
        <v>3.5985999999999999E-4</v>
      </c>
    </row>
    <row r="984" spans="1:5" x14ac:dyDescent="0.35">
      <c r="A984" t="s">
        <v>1820</v>
      </c>
      <c r="B984" s="3" t="s">
        <v>1821</v>
      </c>
      <c r="C984" s="3">
        <v>-1.0787588619999999</v>
      </c>
      <c r="D984" s="5">
        <v>3.93E-5</v>
      </c>
      <c r="E984" s="3">
        <v>3.6357000000000002E-4</v>
      </c>
    </row>
    <row r="985" spans="1:5" x14ac:dyDescent="0.35">
      <c r="A985" t="s">
        <v>1822</v>
      </c>
      <c r="B985" s="3" t="s">
        <v>1823</v>
      </c>
      <c r="C985" s="3">
        <v>0.62744066399999998</v>
      </c>
      <c r="D985" s="5">
        <v>3.9499999999999998E-5</v>
      </c>
      <c r="E985" s="3">
        <v>3.6442000000000001E-4</v>
      </c>
    </row>
    <row r="986" spans="1:5" x14ac:dyDescent="0.35">
      <c r="A986" t="s">
        <v>35</v>
      </c>
      <c r="B986" s="3" t="s">
        <v>1824</v>
      </c>
      <c r="C986" s="3">
        <v>-0.80237538100000005</v>
      </c>
      <c r="D986" s="5">
        <v>3.9900000000000001E-5</v>
      </c>
      <c r="E986" s="3">
        <v>3.6769E-4</v>
      </c>
    </row>
    <row r="987" spans="1:5" x14ac:dyDescent="0.35">
      <c r="A987" t="s">
        <v>1825</v>
      </c>
      <c r="B987" s="3" t="s">
        <v>1826</v>
      </c>
      <c r="C987" s="3">
        <v>-0.72645703900000003</v>
      </c>
      <c r="D987" s="5">
        <v>4.0000000000000003E-5</v>
      </c>
      <c r="E987" s="3">
        <v>3.6893000000000001E-4</v>
      </c>
    </row>
    <row r="988" spans="1:5" x14ac:dyDescent="0.35">
      <c r="A988" t="s">
        <v>35</v>
      </c>
      <c r="B988" s="3" t="s">
        <v>1827</v>
      </c>
      <c r="C988" s="3">
        <v>-1.1374583279999999</v>
      </c>
      <c r="D988" s="5">
        <v>4.0500000000000002E-5</v>
      </c>
      <c r="E988" s="3">
        <v>3.7222999999999998E-4</v>
      </c>
    </row>
    <row r="989" spans="1:5" x14ac:dyDescent="0.35">
      <c r="A989" t="s">
        <v>1828</v>
      </c>
      <c r="B989" s="3" t="s">
        <v>1829</v>
      </c>
      <c r="C989" s="3">
        <v>-0.61322411600000004</v>
      </c>
      <c r="D989" s="5">
        <v>4.1300000000000001E-5</v>
      </c>
      <c r="E989" s="3">
        <v>3.7806999999999999E-4</v>
      </c>
    </row>
    <row r="990" spans="1:5" x14ac:dyDescent="0.35">
      <c r="A990" t="s">
        <v>35</v>
      </c>
      <c r="B990" s="3" t="s">
        <v>1830</v>
      </c>
      <c r="C990" s="3">
        <v>1.4139543450000001</v>
      </c>
      <c r="D990" s="5">
        <v>4.1499999999999999E-5</v>
      </c>
      <c r="E990" s="3">
        <v>3.7942E-4</v>
      </c>
    </row>
    <row r="991" spans="1:5" x14ac:dyDescent="0.35">
      <c r="A991" t="s">
        <v>1831</v>
      </c>
      <c r="B991" s="3" t="s">
        <v>1832</v>
      </c>
      <c r="C991" s="3">
        <v>-0.6598427</v>
      </c>
      <c r="D991" s="5">
        <v>4.1900000000000002E-5</v>
      </c>
      <c r="E991" s="3">
        <v>3.8163999999999998E-4</v>
      </c>
    </row>
    <row r="992" spans="1:5" x14ac:dyDescent="0.35">
      <c r="A992" t="s">
        <v>1833</v>
      </c>
      <c r="B992" s="3" t="s">
        <v>1834</v>
      </c>
      <c r="C992" s="3">
        <v>0.91292910100000002</v>
      </c>
      <c r="D992" s="5">
        <v>4.1999999999999998E-5</v>
      </c>
      <c r="E992" s="3">
        <v>3.8221000000000002E-4</v>
      </c>
    </row>
    <row r="993" spans="1:5" x14ac:dyDescent="0.35">
      <c r="A993" t="s">
        <v>1835</v>
      </c>
      <c r="B993" s="3" t="s">
        <v>1836</v>
      </c>
      <c r="C993" s="3">
        <v>0.77344507200000001</v>
      </c>
      <c r="D993" s="5">
        <v>4.2200000000000003E-5</v>
      </c>
      <c r="E993" s="3">
        <v>3.8368000000000001E-4</v>
      </c>
    </row>
    <row r="994" spans="1:5" x14ac:dyDescent="0.35">
      <c r="A994" t="s">
        <v>1837</v>
      </c>
      <c r="B994" s="3" t="s">
        <v>1838</v>
      </c>
      <c r="C994" s="3">
        <v>-0.64461603700000003</v>
      </c>
      <c r="D994" s="5">
        <v>4.2400000000000001E-5</v>
      </c>
      <c r="E994" s="3">
        <v>3.8454E-4</v>
      </c>
    </row>
    <row r="995" spans="1:5" x14ac:dyDescent="0.35">
      <c r="A995" t="s">
        <v>1839</v>
      </c>
      <c r="B995" s="3" t="s">
        <v>1840</v>
      </c>
      <c r="C995" s="3">
        <v>0.94339928100000003</v>
      </c>
      <c r="D995" s="5">
        <v>4.2599999999999999E-5</v>
      </c>
      <c r="E995" s="3">
        <v>3.8607000000000002E-4</v>
      </c>
    </row>
    <row r="996" spans="1:5" x14ac:dyDescent="0.35">
      <c r="A996" t="s">
        <v>1841</v>
      </c>
      <c r="B996" s="3" t="s">
        <v>1842</v>
      </c>
      <c r="C996" s="3">
        <v>0.89989249900000001</v>
      </c>
      <c r="D996" s="5">
        <v>4.2799999999999997E-5</v>
      </c>
      <c r="E996" s="3">
        <v>3.8728999999999999E-4</v>
      </c>
    </row>
    <row r="997" spans="1:5" x14ac:dyDescent="0.35">
      <c r="A997" t="s">
        <v>1843</v>
      </c>
      <c r="B997" s="3" t="s">
        <v>1844</v>
      </c>
      <c r="C997" s="3">
        <v>-0.98054384999999999</v>
      </c>
      <c r="D997" s="5">
        <v>4.3399999999999998E-5</v>
      </c>
      <c r="E997" s="3">
        <v>3.9146E-4</v>
      </c>
    </row>
    <row r="998" spans="1:5" x14ac:dyDescent="0.35">
      <c r="A998" t="s">
        <v>1845</v>
      </c>
      <c r="B998" s="3" t="s">
        <v>1846</v>
      </c>
      <c r="C998" s="3">
        <v>-0.65324285199999998</v>
      </c>
      <c r="D998" s="5">
        <v>4.3399999999999998E-5</v>
      </c>
      <c r="E998" s="3">
        <v>3.9146E-4</v>
      </c>
    </row>
    <row r="999" spans="1:5" x14ac:dyDescent="0.35">
      <c r="A999" t="s">
        <v>1847</v>
      </c>
      <c r="B999" s="3" t="s">
        <v>1848</v>
      </c>
      <c r="C999" s="3">
        <v>0.68283191200000004</v>
      </c>
      <c r="D999" s="5">
        <v>4.3999999999999999E-5</v>
      </c>
      <c r="E999" s="3">
        <v>3.9608999999999998E-4</v>
      </c>
    </row>
    <row r="1000" spans="1:5" x14ac:dyDescent="0.35">
      <c r="A1000" t="s">
        <v>1849</v>
      </c>
      <c r="B1000" s="3" t="s">
        <v>1850</v>
      </c>
      <c r="C1000" s="3">
        <v>0.628503162</v>
      </c>
      <c r="D1000" s="5">
        <v>4.4199999999999997E-5</v>
      </c>
      <c r="E1000" s="3">
        <v>3.9728000000000002E-4</v>
      </c>
    </row>
    <row r="1001" spans="1:5" x14ac:dyDescent="0.35">
      <c r="A1001" t="s">
        <v>35</v>
      </c>
      <c r="B1001" s="3" t="s">
        <v>1851</v>
      </c>
      <c r="C1001" s="3">
        <v>0.78472091700000002</v>
      </c>
      <c r="D1001" s="5">
        <v>4.4499999999999997E-5</v>
      </c>
      <c r="E1001" s="3">
        <v>3.9916000000000002E-4</v>
      </c>
    </row>
    <row r="1002" spans="1:5" x14ac:dyDescent="0.35">
      <c r="A1002" t="s">
        <v>35</v>
      </c>
      <c r="B1002" s="3" t="s">
        <v>1852</v>
      </c>
      <c r="C1002" s="3">
        <v>1.531477102</v>
      </c>
      <c r="D1002" s="5">
        <v>4.4499999999999997E-5</v>
      </c>
      <c r="E1002" s="3">
        <v>3.9916000000000002E-4</v>
      </c>
    </row>
    <row r="1003" spans="1:5" x14ac:dyDescent="0.35">
      <c r="A1003" t="s">
        <v>1853</v>
      </c>
      <c r="B1003" s="3" t="s">
        <v>1854</v>
      </c>
      <c r="C1003" s="3">
        <v>-0.70288079000000003</v>
      </c>
      <c r="D1003" s="5">
        <v>4.4799999999999998E-5</v>
      </c>
      <c r="E1003" s="3">
        <v>4.0032000000000002E-4</v>
      </c>
    </row>
    <row r="1004" spans="1:5" x14ac:dyDescent="0.35">
      <c r="A1004" t="s">
        <v>1855</v>
      </c>
      <c r="B1004" s="3" t="s">
        <v>1856</v>
      </c>
      <c r="C1004" s="3">
        <v>-0.91098610700000004</v>
      </c>
      <c r="D1004" s="5">
        <v>4.5200000000000001E-5</v>
      </c>
      <c r="E1004" s="3">
        <v>4.0347000000000001E-4</v>
      </c>
    </row>
    <row r="1005" spans="1:5" x14ac:dyDescent="0.35">
      <c r="A1005" t="s">
        <v>1857</v>
      </c>
      <c r="B1005" s="3" t="s">
        <v>1858</v>
      </c>
      <c r="C1005" s="3">
        <v>-0.60524616899999995</v>
      </c>
      <c r="D1005" s="5">
        <v>4.5399999999999999E-5</v>
      </c>
      <c r="E1005" s="3">
        <v>4.0402E-4</v>
      </c>
    </row>
    <row r="1006" spans="1:5" x14ac:dyDescent="0.35">
      <c r="A1006" t="s">
        <v>1859</v>
      </c>
      <c r="B1006" s="3" t="s">
        <v>1860</v>
      </c>
      <c r="C1006" s="3">
        <v>0.71945082299999996</v>
      </c>
      <c r="D1006" s="5">
        <v>4.5500000000000001E-5</v>
      </c>
      <c r="E1006" s="3">
        <v>4.0420000000000001E-4</v>
      </c>
    </row>
    <row r="1007" spans="1:5" x14ac:dyDescent="0.35">
      <c r="A1007" t="s">
        <v>1861</v>
      </c>
      <c r="B1007" s="3" t="s">
        <v>1862</v>
      </c>
      <c r="C1007" s="3">
        <v>0.94263045599999995</v>
      </c>
      <c r="D1007" s="5">
        <v>4.5800000000000002E-5</v>
      </c>
      <c r="E1007" s="3">
        <v>4.0649000000000002E-4</v>
      </c>
    </row>
    <row r="1008" spans="1:5" x14ac:dyDescent="0.35">
      <c r="A1008" t="s">
        <v>1863</v>
      </c>
      <c r="B1008" s="3" t="s">
        <v>1864</v>
      </c>
      <c r="C1008" s="3">
        <v>-0.81562770900000003</v>
      </c>
      <c r="D1008" s="5">
        <v>4.6100000000000002E-5</v>
      </c>
      <c r="E1008" s="3">
        <v>4.0751999999999997E-4</v>
      </c>
    </row>
    <row r="1009" spans="1:5" x14ac:dyDescent="0.35">
      <c r="A1009" t="s">
        <v>1865</v>
      </c>
      <c r="B1009" s="3" t="s">
        <v>1866</v>
      </c>
      <c r="C1009" s="3">
        <v>0.95942204099999995</v>
      </c>
      <c r="D1009" s="5">
        <v>4.6100000000000002E-5</v>
      </c>
      <c r="E1009" s="3">
        <v>4.0784000000000003E-4</v>
      </c>
    </row>
    <row r="1010" spans="1:5" x14ac:dyDescent="0.35">
      <c r="A1010" t="s">
        <v>1867</v>
      </c>
      <c r="B1010" s="3" t="s">
        <v>1868</v>
      </c>
      <c r="C1010" s="3">
        <v>0.75152596900000002</v>
      </c>
      <c r="D1010" s="5">
        <v>4.6199999999999998E-5</v>
      </c>
      <c r="E1010" s="3">
        <v>4.0808000000000001E-4</v>
      </c>
    </row>
    <row r="1011" spans="1:5" x14ac:dyDescent="0.35">
      <c r="A1011" t="s">
        <v>1869</v>
      </c>
      <c r="B1011" s="3" t="s">
        <v>1870</v>
      </c>
      <c r="C1011" s="3">
        <v>0.64836771299999996</v>
      </c>
      <c r="D1011" s="5">
        <v>4.6600000000000001E-5</v>
      </c>
      <c r="E1011" s="3">
        <v>4.1084999999999998E-4</v>
      </c>
    </row>
    <row r="1012" spans="1:5" x14ac:dyDescent="0.35">
      <c r="A1012" t="s">
        <v>1871</v>
      </c>
      <c r="B1012" s="3" t="s">
        <v>1872</v>
      </c>
      <c r="C1012" s="3">
        <v>0.68198941400000002</v>
      </c>
      <c r="D1012" s="5">
        <v>4.6699999999999997E-5</v>
      </c>
      <c r="E1012" s="3">
        <v>4.1208999999999999E-4</v>
      </c>
    </row>
    <row r="1013" spans="1:5" x14ac:dyDescent="0.35">
      <c r="A1013" t="s">
        <v>1873</v>
      </c>
      <c r="B1013" s="3" t="s">
        <v>1874</v>
      </c>
      <c r="C1013" s="3">
        <v>0.61091242300000004</v>
      </c>
      <c r="D1013" s="5">
        <v>4.6900000000000002E-5</v>
      </c>
      <c r="E1013" s="3">
        <v>4.1261999999999999E-4</v>
      </c>
    </row>
    <row r="1014" spans="1:5" x14ac:dyDescent="0.35">
      <c r="A1014" t="s">
        <v>1875</v>
      </c>
      <c r="B1014" s="3" t="s">
        <v>1876</v>
      </c>
      <c r="C1014" s="3">
        <v>-0.71996939299999996</v>
      </c>
      <c r="D1014" s="5">
        <v>4.7299999999999998E-5</v>
      </c>
      <c r="E1014" s="3">
        <v>4.1548000000000003E-4</v>
      </c>
    </row>
    <row r="1015" spans="1:5" x14ac:dyDescent="0.35">
      <c r="A1015" t="s">
        <v>1877</v>
      </c>
      <c r="B1015" s="3" t="s">
        <v>1878</v>
      </c>
      <c r="C1015" s="3">
        <v>0.77477102399999997</v>
      </c>
      <c r="D1015" s="5">
        <v>4.7299999999999998E-5</v>
      </c>
      <c r="E1015" s="3">
        <v>4.1548000000000003E-4</v>
      </c>
    </row>
    <row r="1016" spans="1:5" x14ac:dyDescent="0.35">
      <c r="A1016" t="s">
        <v>1879</v>
      </c>
      <c r="B1016" s="3" t="s">
        <v>1880</v>
      </c>
      <c r="C1016" s="3">
        <v>-0.65327545600000003</v>
      </c>
      <c r="D1016" s="5">
        <v>4.7599999999999998E-5</v>
      </c>
      <c r="E1016" s="3">
        <v>4.1719000000000001E-4</v>
      </c>
    </row>
    <row r="1017" spans="1:5" x14ac:dyDescent="0.35">
      <c r="A1017" t="s">
        <v>1881</v>
      </c>
      <c r="B1017" s="3" t="s">
        <v>1882</v>
      </c>
      <c r="C1017" s="3">
        <v>0.62836209300000001</v>
      </c>
      <c r="D1017" s="5">
        <v>4.85E-5</v>
      </c>
      <c r="E1017" s="3">
        <v>4.2378000000000001E-4</v>
      </c>
    </row>
    <row r="1018" spans="1:5" x14ac:dyDescent="0.35">
      <c r="A1018" t="s">
        <v>1883</v>
      </c>
      <c r="B1018" s="3" t="s">
        <v>1884</v>
      </c>
      <c r="C1018" s="3">
        <v>0.63534350699999997</v>
      </c>
      <c r="D1018" s="5">
        <v>4.9100000000000001E-5</v>
      </c>
      <c r="E1018" s="3">
        <v>4.2773000000000003E-4</v>
      </c>
    </row>
    <row r="1019" spans="1:5" x14ac:dyDescent="0.35">
      <c r="A1019" t="s">
        <v>1885</v>
      </c>
      <c r="B1019" s="3" t="s">
        <v>1886</v>
      </c>
      <c r="C1019" s="3">
        <v>-0.89254513999999996</v>
      </c>
      <c r="D1019" s="5">
        <v>5.0099999999999998E-5</v>
      </c>
      <c r="E1019" s="3">
        <v>4.3419999999999998E-4</v>
      </c>
    </row>
    <row r="1020" spans="1:5" x14ac:dyDescent="0.35">
      <c r="A1020" t="s">
        <v>1887</v>
      </c>
      <c r="B1020" s="3" t="s">
        <v>1888</v>
      </c>
      <c r="C1020" s="3">
        <v>-0.86547163699999996</v>
      </c>
      <c r="D1020" s="5">
        <v>5.0300000000000003E-5</v>
      </c>
      <c r="E1020" s="3">
        <v>4.3556999999999998E-4</v>
      </c>
    </row>
    <row r="1021" spans="1:5" x14ac:dyDescent="0.35">
      <c r="A1021" t="s">
        <v>1889</v>
      </c>
      <c r="B1021" s="3" t="s">
        <v>1890</v>
      </c>
      <c r="C1021" s="3">
        <v>-0.79458795900000001</v>
      </c>
      <c r="D1021" s="5">
        <v>5.0399999999999999E-5</v>
      </c>
      <c r="E1021" s="3">
        <v>4.3559000000000002E-4</v>
      </c>
    </row>
    <row r="1022" spans="1:5" x14ac:dyDescent="0.35">
      <c r="A1022" t="s">
        <v>1891</v>
      </c>
      <c r="B1022" s="3" t="s">
        <v>1892</v>
      </c>
      <c r="C1022" s="3">
        <v>-0.69609504600000005</v>
      </c>
      <c r="D1022" s="5">
        <v>5.0399999999999999E-5</v>
      </c>
      <c r="E1022" s="3">
        <v>4.3561000000000001E-4</v>
      </c>
    </row>
    <row r="1023" spans="1:5" x14ac:dyDescent="0.35">
      <c r="A1023" t="s">
        <v>35</v>
      </c>
      <c r="B1023" s="3" t="s">
        <v>1893</v>
      </c>
      <c r="C1023" s="3">
        <v>0.87998233299999995</v>
      </c>
      <c r="D1023" s="5">
        <v>5.1100000000000002E-5</v>
      </c>
      <c r="E1023" s="3">
        <v>4.3989000000000002E-4</v>
      </c>
    </row>
    <row r="1024" spans="1:5" x14ac:dyDescent="0.35">
      <c r="A1024" t="s">
        <v>1894</v>
      </c>
      <c r="B1024" s="3" t="s">
        <v>1895</v>
      </c>
      <c r="C1024" s="3">
        <v>0.65000058100000002</v>
      </c>
      <c r="D1024" s="5">
        <v>5.1100000000000002E-5</v>
      </c>
      <c r="E1024" s="3">
        <v>4.3999000000000002E-4</v>
      </c>
    </row>
    <row r="1025" spans="1:5" x14ac:dyDescent="0.35">
      <c r="A1025" t="s">
        <v>1896</v>
      </c>
      <c r="B1025" s="3" t="s">
        <v>1897</v>
      </c>
      <c r="C1025" s="3">
        <v>0.60206986799999995</v>
      </c>
      <c r="D1025" s="5">
        <v>5.1199999999999998E-5</v>
      </c>
      <c r="E1025" s="3">
        <v>4.4028999999999997E-4</v>
      </c>
    </row>
    <row r="1026" spans="1:5" x14ac:dyDescent="0.35">
      <c r="A1026" t="s">
        <v>1898</v>
      </c>
      <c r="B1026" s="3" t="s">
        <v>1899</v>
      </c>
      <c r="C1026" s="3">
        <v>-0.62590111699999995</v>
      </c>
      <c r="D1026" s="5">
        <v>5.1199999999999998E-5</v>
      </c>
      <c r="E1026" s="3">
        <v>4.4074000000000001E-4</v>
      </c>
    </row>
    <row r="1027" spans="1:5" x14ac:dyDescent="0.35">
      <c r="A1027" t="s">
        <v>1900</v>
      </c>
      <c r="B1027" s="3" t="s">
        <v>1901</v>
      </c>
      <c r="C1027" s="3">
        <v>0.78084165100000003</v>
      </c>
      <c r="D1027" s="5">
        <v>5.1499999999999998E-5</v>
      </c>
      <c r="E1027" s="3">
        <v>4.4252000000000001E-4</v>
      </c>
    </row>
    <row r="1028" spans="1:5" x14ac:dyDescent="0.35">
      <c r="A1028" t="s">
        <v>1902</v>
      </c>
      <c r="B1028" s="3" t="s">
        <v>1903</v>
      </c>
      <c r="C1028" s="3">
        <v>-0.91588901599999994</v>
      </c>
      <c r="D1028" s="5">
        <v>5.24E-5</v>
      </c>
      <c r="E1028" s="3">
        <v>4.483E-4</v>
      </c>
    </row>
    <row r="1029" spans="1:5" x14ac:dyDescent="0.35">
      <c r="A1029" t="s">
        <v>1904</v>
      </c>
      <c r="B1029" s="3" t="s">
        <v>1905</v>
      </c>
      <c r="C1029" s="3">
        <v>-1.1689581440000001</v>
      </c>
      <c r="D1029" s="5">
        <v>5.3999999999999998E-5</v>
      </c>
      <c r="E1029" s="3">
        <v>4.5805999999999999E-4</v>
      </c>
    </row>
    <row r="1030" spans="1:5" x14ac:dyDescent="0.35">
      <c r="A1030" t="s">
        <v>1906</v>
      </c>
      <c r="B1030" s="3" t="s">
        <v>1907</v>
      </c>
      <c r="C1030" s="3">
        <v>-0.85422821199999999</v>
      </c>
      <c r="D1030" s="5">
        <v>5.4200000000000003E-5</v>
      </c>
      <c r="E1030" s="3">
        <v>4.5853000000000002E-4</v>
      </c>
    </row>
    <row r="1031" spans="1:5" x14ac:dyDescent="0.35">
      <c r="A1031" t="s">
        <v>1908</v>
      </c>
      <c r="B1031" s="3" t="s">
        <v>1909</v>
      </c>
      <c r="C1031" s="3">
        <v>-0.63465771100000001</v>
      </c>
      <c r="D1031" s="5">
        <v>5.6900000000000001E-5</v>
      </c>
      <c r="E1031" s="3">
        <v>4.7827999999999998E-4</v>
      </c>
    </row>
    <row r="1032" spans="1:5" x14ac:dyDescent="0.35">
      <c r="A1032" t="s">
        <v>1910</v>
      </c>
      <c r="B1032" s="3" t="s">
        <v>1911</v>
      </c>
      <c r="C1032" s="3">
        <v>0.69041119299999998</v>
      </c>
      <c r="D1032" s="5">
        <v>5.6900000000000001E-5</v>
      </c>
      <c r="E1032" s="3">
        <v>4.7827999999999998E-4</v>
      </c>
    </row>
    <row r="1033" spans="1:5" x14ac:dyDescent="0.35">
      <c r="A1033" t="s">
        <v>35</v>
      </c>
      <c r="B1033" s="3" t="s">
        <v>1912</v>
      </c>
      <c r="C1033" s="3">
        <v>0.71505745499999995</v>
      </c>
      <c r="D1033" s="5">
        <v>5.7299999999999997E-5</v>
      </c>
      <c r="E1033" s="3">
        <v>4.8102000000000003E-4</v>
      </c>
    </row>
    <row r="1034" spans="1:5" x14ac:dyDescent="0.35">
      <c r="A1034" t="s">
        <v>35</v>
      </c>
      <c r="B1034" s="3" t="s">
        <v>1913</v>
      </c>
      <c r="C1034" s="3">
        <v>-0.95127623299999997</v>
      </c>
      <c r="D1034" s="5">
        <v>5.7800000000000002E-5</v>
      </c>
      <c r="E1034" s="3">
        <v>4.8413999999999998E-4</v>
      </c>
    </row>
    <row r="1035" spans="1:5" x14ac:dyDescent="0.35">
      <c r="A1035" t="s">
        <v>35</v>
      </c>
      <c r="B1035" s="3" t="s">
        <v>1914</v>
      </c>
      <c r="C1035" s="3">
        <v>0.70637050400000001</v>
      </c>
      <c r="D1035" s="5">
        <v>5.8100000000000003E-5</v>
      </c>
      <c r="E1035" s="3">
        <v>4.8559999999999999E-4</v>
      </c>
    </row>
    <row r="1036" spans="1:5" x14ac:dyDescent="0.35">
      <c r="A1036" t="s">
        <v>1915</v>
      </c>
      <c r="B1036" s="3" t="s">
        <v>1916</v>
      </c>
      <c r="C1036" s="3">
        <v>-0.61273764600000002</v>
      </c>
      <c r="D1036" s="5">
        <v>5.8400000000000003E-5</v>
      </c>
      <c r="E1036" s="3">
        <v>4.8746999999999999E-4</v>
      </c>
    </row>
    <row r="1037" spans="1:5" x14ac:dyDescent="0.35">
      <c r="A1037" t="s">
        <v>35</v>
      </c>
      <c r="B1037" s="3" t="s">
        <v>1917</v>
      </c>
      <c r="C1037" s="3">
        <v>0.98408290899999995</v>
      </c>
      <c r="D1037" s="5">
        <v>5.9299999999999998E-5</v>
      </c>
      <c r="E1037" s="3">
        <v>4.9332E-4</v>
      </c>
    </row>
    <row r="1038" spans="1:5" x14ac:dyDescent="0.35">
      <c r="A1038" t="s">
        <v>35</v>
      </c>
      <c r="B1038" s="3" t="s">
        <v>1918</v>
      </c>
      <c r="C1038" s="3">
        <v>0.65144419600000003</v>
      </c>
      <c r="D1038" s="5">
        <v>5.9299999999999998E-5</v>
      </c>
      <c r="E1038" s="3">
        <v>4.9332E-4</v>
      </c>
    </row>
    <row r="1039" spans="1:5" x14ac:dyDescent="0.35">
      <c r="A1039" t="s">
        <v>1919</v>
      </c>
      <c r="B1039" s="3" t="s">
        <v>1920</v>
      </c>
      <c r="C1039" s="3">
        <v>-0.99630723799999998</v>
      </c>
      <c r="D1039" s="5">
        <v>6.0600000000000003E-5</v>
      </c>
      <c r="E1039" s="3">
        <v>5.0164000000000003E-4</v>
      </c>
    </row>
    <row r="1040" spans="1:5" x14ac:dyDescent="0.35">
      <c r="A1040" t="s">
        <v>1921</v>
      </c>
      <c r="B1040" s="3" t="s">
        <v>1922</v>
      </c>
      <c r="C1040" s="3">
        <v>-0.61863120999999999</v>
      </c>
      <c r="D1040" s="5">
        <v>6.1699999999999995E-5</v>
      </c>
      <c r="E1040" s="3">
        <v>5.0845999999999997E-4</v>
      </c>
    </row>
    <row r="1041" spans="1:5" x14ac:dyDescent="0.35">
      <c r="A1041" t="s">
        <v>1923</v>
      </c>
      <c r="B1041" s="3" t="s">
        <v>1924</v>
      </c>
      <c r="C1041" s="3">
        <v>-0.63098696200000004</v>
      </c>
      <c r="D1041" s="5">
        <v>6.19E-5</v>
      </c>
      <c r="E1041" s="3">
        <v>5.0982000000000002E-4</v>
      </c>
    </row>
    <row r="1042" spans="1:5" x14ac:dyDescent="0.35">
      <c r="A1042" t="s">
        <v>1925</v>
      </c>
      <c r="B1042" s="3" t="s">
        <v>1926</v>
      </c>
      <c r="C1042" s="3">
        <v>-0.72009807199999998</v>
      </c>
      <c r="D1042" s="5">
        <v>6.2100000000000005E-5</v>
      </c>
      <c r="E1042" s="3">
        <v>5.1071999999999999E-4</v>
      </c>
    </row>
    <row r="1043" spans="1:5" x14ac:dyDescent="0.35">
      <c r="A1043" t="s">
        <v>35</v>
      </c>
      <c r="B1043" s="3" t="s">
        <v>1927</v>
      </c>
      <c r="C1043" s="3">
        <v>1.2652769269999999</v>
      </c>
      <c r="D1043" s="5">
        <v>6.2199999999999994E-5</v>
      </c>
      <c r="E1043" s="3">
        <v>5.1102000000000005E-4</v>
      </c>
    </row>
    <row r="1044" spans="1:5" x14ac:dyDescent="0.35">
      <c r="A1044" t="s">
        <v>35</v>
      </c>
      <c r="B1044" s="3" t="s">
        <v>1928</v>
      </c>
      <c r="C1044" s="3">
        <v>0.74997638899999997</v>
      </c>
      <c r="D1044" s="5">
        <v>6.2199999999999994E-5</v>
      </c>
      <c r="E1044" s="3">
        <v>5.1108999999999996E-4</v>
      </c>
    </row>
    <row r="1045" spans="1:5" x14ac:dyDescent="0.35">
      <c r="A1045" t="s">
        <v>1929</v>
      </c>
      <c r="B1045" s="3" t="s">
        <v>1930</v>
      </c>
      <c r="C1045" s="3">
        <v>-0.64092020999999999</v>
      </c>
      <c r="D1045" s="5">
        <v>6.2299999999999996E-5</v>
      </c>
      <c r="E1045" s="3">
        <v>5.1152999999999995E-4</v>
      </c>
    </row>
    <row r="1046" spans="1:5" x14ac:dyDescent="0.35">
      <c r="A1046" t="s">
        <v>1931</v>
      </c>
      <c r="B1046" s="3" t="s">
        <v>1932</v>
      </c>
      <c r="C1046" s="3">
        <v>0.78127080500000001</v>
      </c>
      <c r="D1046" s="5">
        <v>6.2399999999999999E-5</v>
      </c>
      <c r="E1046" s="3">
        <v>5.1181999999999996E-4</v>
      </c>
    </row>
    <row r="1047" spans="1:5" x14ac:dyDescent="0.35">
      <c r="A1047" t="s">
        <v>1933</v>
      </c>
      <c r="B1047" s="3" t="s">
        <v>1934</v>
      </c>
      <c r="C1047" s="3">
        <v>0.72922244800000002</v>
      </c>
      <c r="D1047" s="5">
        <v>6.2600000000000004E-5</v>
      </c>
      <c r="E1047" s="3">
        <v>5.1318999999999996E-4</v>
      </c>
    </row>
    <row r="1048" spans="1:5" x14ac:dyDescent="0.35">
      <c r="A1048" t="s">
        <v>1935</v>
      </c>
      <c r="B1048" s="3" t="s">
        <v>1936</v>
      </c>
      <c r="C1048" s="3">
        <v>0.75968306699999999</v>
      </c>
      <c r="D1048" s="5">
        <v>6.2700000000000006E-5</v>
      </c>
      <c r="E1048" s="3">
        <v>5.1323000000000004E-4</v>
      </c>
    </row>
    <row r="1049" spans="1:5" x14ac:dyDescent="0.35">
      <c r="A1049" t="s">
        <v>1937</v>
      </c>
      <c r="B1049" s="3" t="s">
        <v>1938</v>
      </c>
      <c r="C1049" s="3">
        <v>-0.93808855499999999</v>
      </c>
      <c r="D1049" s="5">
        <v>6.3100000000000002E-5</v>
      </c>
      <c r="E1049" s="3">
        <v>5.1506999999999996E-4</v>
      </c>
    </row>
    <row r="1050" spans="1:5" x14ac:dyDescent="0.35">
      <c r="A1050" t="s">
        <v>1939</v>
      </c>
      <c r="B1050" s="3" t="s">
        <v>1940</v>
      </c>
      <c r="C1050" s="3">
        <v>-0.63952478899999998</v>
      </c>
      <c r="D1050" s="5">
        <v>6.3100000000000002E-5</v>
      </c>
      <c r="E1050" s="3">
        <v>5.1513999999999998E-4</v>
      </c>
    </row>
    <row r="1051" spans="1:5" x14ac:dyDescent="0.35">
      <c r="A1051" t="s">
        <v>1941</v>
      </c>
      <c r="B1051" s="3" t="s">
        <v>1942</v>
      </c>
      <c r="C1051" s="3">
        <v>0.79743524499999996</v>
      </c>
      <c r="D1051" s="5">
        <v>6.3399999999999996E-5</v>
      </c>
      <c r="E1051" s="3">
        <v>5.1656E-4</v>
      </c>
    </row>
    <row r="1052" spans="1:5" x14ac:dyDescent="0.35">
      <c r="A1052" t="s">
        <v>1943</v>
      </c>
      <c r="B1052" s="3" t="s">
        <v>1944</v>
      </c>
      <c r="C1052" s="3">
        <v>-0.66838693900000001</v>
      </c>
      <c r="D1052" s="5">
        <v>6.3600000000000001E-5</v>
      </c>
      <c r="E1052" s="3">
        <v>5.1831000000000002E-4</v>
      </c>
    </row>
    <row r="1053" spans="1:5" x14ac:dyDescent="0.35">
      <c r="A1053" t="s">
        <v>1945</v>
      </c>
      <c r="B1053" s="3" t="s">
        <v>1946</v>
      </c>
      <c r="C1053" s="3">
        <v>0.71992952099999996</v>
      </c>
      <c r="D1053" s="5">
        <v>6.5599999999999995E-5</v>
      </c>
      <c r="E1053" s="3">
        <v>5.2961000000000002E-4</v>
      </c>
    </row>
    <row r="1054" spans="1:5" x14ac:dyDescent="0.35">
      <c r="A1054" t="s">
        <v>1947</v>
      </c>
      <c r="B1054" s="3" t="s">
        <v>1948</v>
      </c>
      <c r="C1054" s="3">
        <v>0.65693687700000003</v>
      </c>
      <c r="D1054" s="5">
        <v>6.7199999999999994E-5</v>
      </c>
      <c r="E1054" s="3">
        <v>5.3927999999999995E-4</v>
      </c>
    </row>
    <row r="1055" spans="1:5" x14ac:dyDescent="0.35">
      <c r="A1055" t="s">
        <v>1949</v>
      </c>
      <c r="B1055" s="3" t="s">
        <v>1950</v>
      </c>
      <c r="C1055" s="3">
        <v>-0.61186334899999995</v>
      </c>
      <c r="D1055" s="5">
        <v>6.7799999999999995E-5</v>
      </c>
      <c r="E1055" s="3">
        <v>5.4301999999999996E-4</v>
      </c>
    </row>
    <row r="1056" spans="1:5" x14ac:dyDescent="0.35">
      <c r="A1056" t="s">
        <v>1951</v>
      </c>
      <c r="B1056" s="3" t="s">
        <v>1952</v>
      </c>
      <c r="C1056" s="3">
        <v>0.68731112900000002</v>
      </c>
      <c r="D1056" s="5">
        <v>6.8300000000000007E-5</v>
      </c>
      <c r="E1056" s="3">
        <v>5.4578999999999999E-4</v>
      </c>
    </row>
    <row r="1057" spans="1:5" x14ac:dyDescent="0.35">
      <c r="A1057" t="s">
        <v>35</v>
      </c>
      <c r="B1057" s="3" t="s">
        <v>1953</v>
      </c>
      <c r="C1057" s="3">
        <v>0.60319015099999995</v>
      </c>
      <c r="D1057" s="5">
        <v>6.8700000000000003E-5</v>
      </c>
      <c r="E1057" s="3">
        <v>5.4805999999999995E-4</v>
      </c>
    </row>
    <row r="1058" spans="1:5" x14ac:dyDescent="0.35">
      <c r="A1058" t="s">
        <v>1954</v>
      </c>
      <c r="B1058" s="3" t="s">
        <v>1955</v>
      </c>
      <c r="C1058" s="3">
        <v>0.79432873800000003</v>
      </c>
      <c r="D1058" s="5">
        <v>6.97E-5</v>
      </c>
      <c r="E1058" s="3">
        <v>5.5584999999999999E-4</v>
      </c>
    </row>
    <row r="1059" spans="1:5" x14ac:dyDescent="0.35">
      <c r="A1059" t="s">
        <v>1956</v>
      </c>
      <c r="B1059" s="3" t="s">
        <v>1957</v>
      </c>
      <c r="C1059" s="3">
        <v>-0.66421946499999995</v>
      </c>
      <c r="D1059" s="5">
        <v>6.9900000000000005E-5</v>
      </c>
      <c r="E1059" s="3">
        <v>5.5635000000000005E-4</v>
      </c>
    </row>
    <row r="1060" spans="1:5" x14ac:dyDescent="0.35">
      <c r="A1060" t="s">
        <v>1958</v>
      </c>
      <c r="B1060" s="3" t="s">
        <v>1959</v>
      </c>
      <c r="C1060" s="3">
        <v>0.68947228599999999</v>
      </c>
      <c r="D1060" s="5">
        <v>7.0500000000000006E-5</v>
      </c>
      <c r="E1060" s="3">
        <v>5.6059000000000002E-4</v>
      </c>
    </row>
    <row r="1061" spans="1:5" x14ac:dyDescent="0.35">
      <c r="A1061" t="s">
        <v>1960</v>
      </c>
      <c r="B1061" s="3" t="s">
        <v>1961</v>
      </c>
      <c r="C1061" s="3">
        <v>0.749530001</v>
      </c>
      <c r="D1061" s="5">
        <v>7.0599999999999995E-5</v>
      </c>
      <c r="E1061" s="3">
        <v>5.6079999999999997E-4</v>
      </c>
    </row>
    <row r="1062" spans="1:5" x14ac:dyDescent="0.35">
      <c r="A1062" t="s">
        <v>35</v>
      </c>
      <c r="B1062" s="3" t="s">
        <v>1962</v>
      </c>
      <c r="C1062" s="3">
        <v>0.61081705399999997</v>
      </c>
      <c r="D1062" s="5">
        <v>7.1000000000000005E-5</v>
      </c>
      <c r="E1062" s="3">
        <v>5.6265000000000004E-4</v>
      </c>
    </row>
    <row r="1063" spans="1:5" x14ac:dyDescent="0.35">
      <c r="A1063" t="s">
        <v>1963</v>
      </c>
      <c r="B1063" s="3" t="s">
        <v>1964</v>
      </c>
      <c r="C1063" s="3">
        <v>-0.69874308600000001</v>
      </c>
      <c r="D1063" s="5">
        <v>7.1299999999999998E-5</v>
      </c>
      <c r="E1063" s="3">
        <v>5.6439000000000001E-4</v>
      </c>
    </row>
    <row r="1064" spans="1:5" x14ac:dyDescent="0.35">
      <c r="A1064" t="s">
        <v>1965</v>
      </c>
      <c r="B1064" s="3" t="s">
        <v>1966</v>
      </c>
      <c r="C1064" s="3">
        <v>-0.73948297200000002</v>
      </c>
      <c r="D1064" s="5">
        <v>7.1899999999999999E-5</v>
      </c>
      <c r="E1064" s="3">
        <v>5.6855999999999996E-4</v>
      </c>
    </row>
    <row r="1065" spans="1:5" x14ac:dyDescent="0.35">
      <c r="A1065" t="s">
        <v>1967</v>
      </c>
      <c r="B1065" s="3" t="s">
        <v>1968</v>
      </c>
      <c r="C1065" s="3">
        <v>-0.68691726099999995</v>
      </c>
      <c r="D1065" s="5">
        <v>7.2999999999999999E-5</v>
      </c>
      <c r="E1065" s="3">
        <v>5.7541000000000005E-4</v>
      </c>
    </row>
    <row r="1066" spans="1:5" x14ac:dyDescent="0.35">
      <c r="A1066" t="s">
        <v>1969</v>
      </c>
      <c r="B1066" s="3" t="s">
        <v>1970</v>
      </c>
      <c r="C1066" s="3">
        <v>0.71911497499999999</v>
      </c>
      <c r="D1066" s="5">
        <v>7.3700000000000002E-5</v>
      </c>
      <c r="E1066" s="3">
        <v>5.8034000000000004E-4</v>
      </c>
    </row>
    <row r="1067" spans="1:5" x14ac:dyDescent="0.35">
      <c r="A1067" t="s">
        <v>1971</v>
      </c>
      <c r="B1067" s="3" t="s">
        <v>1972</v>
      </c>
      <c r="C1067" s="3">
        <v>-0.65380019099999998</v>
      </c>
      <c r="D1067" s="5">
        <v>7.4200000000000001E-5</v>
      </c>
      <c r="E1067" s="3">
        <v>5.8255000000000004E-4</v>
      </c>
    </row>
    <row r="1068" spans="1:5" x14ac:dyDescent="0.35">
      <c r="A1068" t="s">
        <v>1973</v>
      </c>
      <c r="B1068" s="3" t="s">
        <v>1974</v>
      </c>
      <c r="C1068" s="3">
        <v>0.60117476800000003</v>
      </c>
      <c r="D1068" s="5">
        <v>7.5799999999999999E-5</v>
      </c>
      <c r="E1068" s="3">
        <v>5.9212999999999996E-4</v>
      </c>
    </row>
    <row r="1069" spans="1:5" x14ac:dyDescent="0.35">
      <c r="A1069" t="s">
        <v>35</v>
      </c>
      <c r="B1069" s="3" t="s">
        <v>1975</v>
      </c>
      <c r="C1069" s="3">
        <v>-0.63776648400000002</v>
      </c>
      <c r="D1069" s="5">
        <v>7.6199999999999995E-5</v>
      </c>
      <c r="E1069" s="3">
        <v>5.9557000000000002E-4</v>
      </c>
    </row>
    <row r="1070" spans="1:5" x14ac:dyDescent="0.35">
      <c r="A1070" t="s">
        <v>35</v>
      </c>
      <c r="B1070" s="3" t="s">
        <v>1976</v>
      </c>
      <c r="C1070" s="3">
        <v>0.60983580800000003</v>
      </c>
      <c r="D1070" s="5">
        <v>7.6600000000000005E-5</v>
      </c>
      <c r="E1070" s="3">
        <v>5.9705000000000001E-4</v>
      </c>
    </row>
    <row r="1071" spans="1:5" x14ac:dyDescent="0.35">
      <c r="A1071" t="s">
        <v>1977</v>
      </c>
      <c r="B1071" s="3" t="s">
        <v>1978</v>
      </c>
      <c r="C1071" s="3">
        <v>1.3935989179999999</v>
      </c>
      <c r="D1071" s="5">
        <v>7.7899999999999996E-5</v>
      </c>
      <c r="E1071" s="3">
        <v>6.0488999999999996E-4</v>
      </c>
    </row>
    <row r="1072" spans="1:5" x14ac:dyDescent="0.35">
      <c r="A1072" t="s">
        <v>1979</v>
      </c>
      <c r="B1072" s="3" t="s">
        <v>1980</v>
      </c>
      <c r="C1072" s="3">
        <v>-0.673289849</v>
      </c>
      <c r="D1072" s="5">
        <v>7.8100000000000001E-5</v>
      </c>
      <c r="E1072" s="3">
        <v>6.0610999999999998E-4</v>
      </c>
    </row>
    <row r="1073" spans="1:5" x14ac:dyDescent="0.35">
      <c r="A1073" t="s">
        <v>1981</v>
      </c>
      <c r="B1073" s="3" t="s">
        <v>1982</v>
      </c>
      <c r="C1073" s="3">
        <v>0.67250191299999995</v>
      </c>
      <c r="D1073" s="5">
        <v>7.8700000000000002E-5</v>
      </c>
      <c r="E1073" s="3">
        <v>6.0979000000000003E-4</v>
      </c>
    </row>
    <row r="1074" spans="1:5" x14ac:dyDescent="0.35">
      <c r="A1074" t="s">
        <v>1983</v>
      </c>
      <c r="B1074" s="3" t="s">
        <v>1984</v>
      </c>
      <c r="C1074" s="3">
        <v>1.245699624</v>
      </c>
      <c r="D1074" s="5">
        <v>7.8999999999999996E-5</v>
      </c>
      <c r="E1074" s="3">
        <v>6.1145000000000004E-4</v>
      </c>
    </row>
    <row r="1075" spans="1:5" x14ac:dyDescent="0.35">
      <c r="A1075" t="s">
        <v>1985</v>
      </c>
      <c r="B1075" s="3" t="s">
        <v>1986</v>
      </c>
      <c r="C1075" s="3">
        <v>-0.79139451800000005</v>
      </c>
      <c r="D1075" s="5">
        <v>7.9800000000000002E-5</v>
      </c>
      <c r="E1075" s="3">
        <v>6.1625000000000004E-4</v>
      </c>
    </row>
    <row r="1076" spans="1:5" x14ac:dyDescent="0.35">
      <c r="A1076" t="s">
        <v>1987</v>
      </c>
      <c r="B1076" s="3" t="s">
        <v>1988</v>
      </c>
      <c r="C1076" s="3">
        <v>-0.60082366200000004</v>
      </c>
      <c r="D1076" s="5">
        <v>8.1000000000000004E-5</v>
      </c>
      <c r="E1076" s="3">
        <v>6.2452999999999999E-4</v>
      </c>
    </row>
    <row r="1077" spans="1:5" x14ac:dyDescent="0.35">
      <c r="A1077" t="s">
        <v>1989</v>
      </c>
      <c r="B1077" s="3" t="s">
        <v>1990</v>
      </c>
      <c r="C1077" s="3">
        <v>-0.65375228500000004</v>
      </c>
      <c r="D1077" s="5">
        <v>8.1100000000000006E-5</v>
      </c>
      <c r="E1077" s="3">
        <v>6.2452999999999999E-4</v>
      </c>
    </row>
    <row r="1078" spans="1:5" x14ac:dyDescent="0.35">
      <c r="A1078" t="s">
        <v>35</v>
      </c>
      <c r="B1078" s="3" t="s">
        <v>1991</v>
      </c>
      <c r="C1078" s="3">
        <v>-0.71636193599999998</v>
      </c>
      <c r="D1078" s="5">
        <v>8.1799999999999996E-5</v>
      </c>
      <c r="E1078" s="3">
        <v>6.2803999999999996E-4</v>
      </c>
    </row>
    <row r="1079" spans="1:5" x14ac:dyDescent="0.35">
      <c r="A1079" t="s">
        <v>1992</v>
      </c>
      <c r="B1079" s="3" t="s">
        <v>1993</v>
      </c>
      <c r="C1079" s="3">
        <v>-0.66897583900000002</v>
      </c>
      <c r="D1079" s="5">
        <v>8.2000000000000001E-5</v>
      </c>
      <c r="E1079" s="3">
        <v>6.2922E-4</v>
      </c>
    </row>
    <row r="1080" spans="1:5" x14ac:dyDescent="0.35">
      <c r="A1080" t="s">
        <v>35</v>
      </c>
      <c r="B1080" s="3" t="s">
        <v>1994</v>
      </c>
      <c r="C1080" s="3">
        <v>0.607368621</v>
      </c>
      <c r="D1080" s="5">
        <v>8.25E-5</v>
      </c>
      <c r="E1080" s="3">
        <v>6.3175000000000004E-4</v>
      </c>
    </row>
    <row r="1081" spans="1:5" x14ac:dyDescent="0.35">
      <c r="A1081" t="s">
        <v>1995</v>
      </c>
      <c r="B1081" s="3" t="s">
        <v>1996</v>
      </c>
      <c r="C1081" s="3">
        <v>-0.67831334600000004</v>
      </c>
      <c r="D1081" s="5">
        <v>8.3999999999999995E-5</v>
      </c>
      <c r="E1081" s="3">
        <v>6.4137000000000005E-4</v>
      </c>
    </row>
    <row r="1082" spans="1:5" x14ac:dyDescent="0.35">
      <c r="A1082" t="s">
        <v>1997</v>
      </c>
      <c r="B1082" s="3" t="s">
        <v>1998</v>
      </c>
      <c r="C1082" s="3">
        <v>0.80555147199999999</v>
      </c>
      <c r="D1082" s="5">
        <v>8.4400000000000005E-5</v>
      </c>
      <c r="E1082" s="3">
        <v>6.4287000000000003E-4</v>
      </c>
    </row>
    <row r="1083" spans="1:5" x14ac:dyDescent="0.35">
      <c r="A1083" t="s">
        <v>1999</v>
      </c>
      <c r="B1083" s="3" t="s">
        <v>2000</v>
      </c>
      <c r="C1083" s="3">
        <v>0.80908806899999997</v>
      </c>
      <c r="D1083" s="5">
        <v>8.5000000000000006E-5</v>
      </c>
      <c r="E1083" s="3">
        <v>6.4685999999999997E-4</v>
      </c>
    </row>
    <row r="1084" spans="1:5" x14ac:dyDescent="0.35">
      <c r="A1084" t="s">
        <v>2001</v>
      </c>
      <c r="B1084" s="3" t="s">
        <v>2002</v>
      </c>
      <c r="C1084" s="3">
        <v>0.75659310599999996</v>
      </c>
      <c r="D1084" s="5">
        <v>8.5099999999999995E-5</v>
      </c>
      <c r="E1084" s="3">
        <v>6.4718999999999996E-4</v>
      </c>
    </row>
    <row r="1085" spans="1:5" x14ac:dyDescent="0.35">
      <c r="A1085" t="s">
        <v>35</v>
      </c>
      <c r="B1085" s="3" t="s">
        <v>2003</v>
      </c>
      <c r="C1085" s="3">
        <v>1.2508431739999999</v>
      </c>
      <c r="D1085" s="5">
        <v>8.5199999999999997E-5</v>
      </c>
      <c r="E1085" s="3">
        <v>6.4800999999999997E-4</v>
      </c>
    </row>
    <row r="1086" spans="1:5" x14ac:dyDescent="0.35">
      <c r="A1086" t="s">
        <v>2004</v>
      </c>
      <c r="B1086" s="3" t="s">
        <v>2005</v>
      </c>
      <c r="C1086" s="3">
        <v>0.60731432100000005</v>
      </c>
      <c r="D1086" s="5">
        <v>8.5900000000000001E-5</v>
      </c>
      <c r="E1086" s="3">
        <v>6.5253000000000002E-4</v>
      </c>
    </row>
    <row r="1087" spans="1:5" x14ac:dyDescent="0.35">
      <c r="A1087" t="s">
        <v>2006</v>
      </c>
      <c r="B1087" s="3" t="s">
        <v>2007</v>
      </c>
      <c r="C1087" s="3">
        <v>-0.79326380600000002</v>
      </c>
      <c r="D1087" s="5">
        <v>8.6199999999999995E-5</v>
      </c>
      <c r="E1087" s="3">
        <v>6.5470000000000003E-4</v>
      </c>
    </row>
    <row r="1088" spans="1:5" x14ac:dyDescent="0.35">
      <c r="A1088" t="s">
        <v>35</v>
      </c>
      <c r="B1088" s="3" t="s">
        <v>2008</v>
      </c>
      <c r="C1088" s="3">
        <v>1.0867147290000001</v>
      </c>
      <c r="D1088" s="5">
        <v>8.6399999999999999E-5</v>
      </c>
      <c r="E1088" s="3">
        <v>6.5521000000000004E-4</v>
      </c>
    </row>
    <row r="1089" spans="1:5" x14ac:dyDescent="0.35">
      <c r="A1089" t="s">
        <v>2009</v>
      </c>
      <c r="B1089" s="3" t="s">
        <v>2010</v>
      </c>
      <c r="C1089" s="3">
        <v>-0.806254888</v>
      </c>
      <c r="D1089" s="5">
        <v>8.7800000000000006E-5</v>
      </c>
      <c r="E1089" s="3">
        <v>6.6323E-4</v>
      </c>
    </row>
    <row r="1090" spans="1:5" x14ac:dyDescent="0.35">
      <c r="A1090" t="s">
        <v>35</v>
      </c>
      <c r="B1090" s="3" t="s">
        <v>2011</v>
      </c>
      <c r="C1090" s="3">
        <v>0.80110611399999998</v>
      </c>
      <c r="D1090" s="5">
        <v>8.8300000000000005E-5</v>
      </c>
      <c r="E1090" s="3">
        <v>6.6655000000000002E-4</v>
      </c>
    </row>
    <row r="1091" spans="1:5" x14ac:dyDescent="0.35">
      <c r="A1091" t="s">
        <v>2012</v>
      </c>
      <c r="B1091" s="3" t="s">
        <v>2013</v>
      </c>
      <c r="C1091" s="3">
        <v>-1.04171086</v>
      </c>
      <c r="D1091" s="5">
        <v>8.8599999999999999E-5</v>
      </c>
      <c r="E1091" s="3">
        <v>6.6754E-4</v>
      </c>
    </row>
    <row r="1092" spans="1:5" x14ac:dyDescent="0.35">
      <c r="A1092" t="s">
        <v>35</v>
      </c>
      <c r="B1092" s="3" t="s">
        <v>2014</v>
      </c>
      <c r="C1092" s="3">
        <v>0.92682726299999996</v>
      </c>
      <c r="D1092" s="5">
        <v>9.0799999999999998E-5</v>
      </c>
      <c r="E1092" s="3">
        <v>6.8099999999999996E-4</v>
      </c>
    </row>
    <row r="1093" spans="1:5" x14ac:dyDescent="0.35">
      <c r="A1093" t="s">
        <v>35</v>
      </c>
      <c r="B1093" s="3" t="s">
        <v>2015</v>
      </c>
      <c r="C1093" s="3">
        <v>-0.65566429900000001</v>
      </c>
      <c r="D1093" s="5">
        <v>9.2800000000000006E-5</v>
      </c>
      <c r="E1093" s="3">
        <v>6.9198999999999997E-4</v>
      </c>
    </row>
    <row r="1094" spans="1:5" x14ac:dyDescent="0.35">
      <c r="A1094" t="s">
        <v>2016</v>
      </c>
      <c r="B1094" s="3" t="s">
        <v>2017</v>
      </c>
      <c r="C1094" s="3">
        <v>0.62151410799999995</v>
      </c>
      <c r="D1094" s="5">
        <v>9.2800000000000006E-5</v>
      </c>
      <c r="E1094" s="3">
        <v>6.9198999999999997E-4</v>
      </c>
    </row>
    <row r="1095" spans="1:5" x14ac:dyDescent="0.35">
      <c r="A1095" t="s">
        <v>35</v>
      </c>
      <c r="B1095" s="3" t="s">
        <v>2018</v>
      </c>
      <c r="C1095" s="3">
        <v>0.632203022</v>
      </c>
      <c r="D1095" s="5">
        <v>9.3999999999999994E-5</v>
      </c>
      <c r="E1095" s="3">
        <v>6.9863E-4</v>
      </c>
    </row>
    <row r="1096" spans="1:5" x14ac:dyDescent="0.35">
      <c r="A1096" t="s">
        <v>35</v>
      </c>
      <c r="B1096" s="3" t="s">
        <v>2019</v>
      </c>
      <c r="C1096" s="3">
        <v>2.3428009589999998</v>
      </c>
      <c r="D1096" s="5">
        <v>9.4900000000000003E-5</v>
      </c>
      <c r="E1096" s="3">
        <v>7.0428000000000005E-4</v>
      </c>
    </row>
    <row r="1097" spans="1:5" x14ac:dyDescent="0.35">
      <c r="A1097" t="s">
        <v>2020</v>
      </c>
      <c r="B1097" s="3" t="s">
        <v>2021</v>
      </c>
      <c r="C1097" s="3">
        <v>-0.73069389699999998</v>
      </c>
      <c r="D1097" s="5">
        <v>9.5199999999999997E-5</v>
      </c>
      <c r="E1097" s="3">
        <v>7.0580999999999997E-4</v>
      </c>
    </row>
    <row r="1098" spans="1:5" x14ac:dyDescent="0.35">
      <c r="A1098" t="s">
        <v>35</v>
      </c>
      <c r="B1098" s="3" t="s">
        <v>2022</v>
      </c>
      <c r="C1098" s="3">
        <v>0.64214720999999997</v>
      </c>
      <c r="D1098" s="5">
        <v>9.5500000000000004E-5</v>
      </c>
      <c r="E1098" s="3">
        <v>7.0726999999999997E-4</v>
      </c>
    </row>
    <row r="1099" spans="1:5" x14ac:dyDescent="0.35">
      <c r="A1099" t="s">
        <v>35</v>
      </c>
      <c r="B1099" s="3" t="s">
        <v>2023</v>
      </c>
      <c r="C1099" s="3">
        <v>0.98335944900000005</v>
      </c>
      <c r="D1099" s="5">
        <v>9.5600000000000006E-5</v>
      </c>
      <c r="E1099" s="3">
        <v>7.0766999999999998E-4</v>
      </c>
    </row>
    <row r="1100" spans="1:5" x14ac:dyDescent="0.35">
      <c r="A1100" t="s">
        <v>35</v>
      </c>
      <c r="B1100" s="3" t="s">
        <v>2024</v>
      </c>
      <c r="C1100" s="3">
        <v>-0.82636275699999995</v>
      </c>
      <c r="D1100" s="5">
        <v>9.8999999999999994E-5</v>
      </c>
      <c r="E1100" s="3">
        <v>7.2866000000000001E-4</v>
      </c>
    </row>
    <row r="1101" spans="1:5" x14ac:dyDescent="0.35">
      <c r="A1101" t="s">
        <v>2025</v>
      </c>
      <c r="B1101" s="3" t="s">
        <v>2026</v>
      </c>
      <c r="C1101" s="3">
        <v>0.64409527600000005</v>
      </c>
      <c r="D1101" s="5">
        <v>9.98E-5</v>
      </c>
      <c r="E1101" s="3">
        <v>7.3452000000000001E-4</v>
      </c>
    </row>
    <row r="1102" spans="1:5" x14ac:dyDescent="0.35">
      <c r="A1102" t="s">
        <v>2027</v>
      </c>
      <c r="B1102" s="3" t="s">
        <v>2028</v>
      </c>
      <c r="C1102" s="3">
        <v>0.63126815999999997</v>
      </c>
      <c r="D1102" s="5">
        <v>1.00597E-4</v>
      </c>
      <c r="E1102" s="3">
        <v>7.3795999999999996E-4</v>
      </c>
    </row>
    <row r="1103" spans="1:5" x14ac:dyDescent="0.35">
      <c r="A1103" t="s">
        <v>2029</v>
      </c>
      <c r="B1103" s="3" t="s">
        <v>2030</v>
      </c>
      <c r="C1103" s="3">
        <v>-0.89271631200000001</v>
      </c>
      <c r="D1103" s="5">
        <v>1.00671E-4</v>
      </c>
      <c r="E1103" s="3">
        <v>7.3817000000000002E-4</v>
      </c>
    </row>
    <row r="1104" spans="1:5" x14ac:dyDescent="0.35">
      <c r="A1104" t="s">
        <v>35</v>
      </c>
      <c r="B1104" s="3" t="s">
        <v>2031</v>
      </c>
      <c r="C1104" s="3">
        <v>-0.97883383999999996</v>
      </c>
      <c r="D1104" s="5">
        <v>1.01322E-4</v>
      </c>
      <c r="E1104" s="3">
        <v>7.4164000000000001E-4</v>
      </c>
    </row>
    <row r="1105" spans="1:5" x14ac:dyDescent="0.35">
      <c r="A1105" t="s">
        <v>35</v>
      </c>
      <c r="B1105" s="3" t="s">
        <v>2032</v>
      </c>
      <c r="C1105" s="3">
        <v>1.9215217250000001</v>
      </c>
      <c r="D1105" s="5">
        <v>1.01827E-4</v>
      </c>
      <c r="E1105" s="3">
        <v>7.4385E-4</v>
      </c>
    </row>
    <row r="1106" spans="1:5" x14ac:dyDescent="0.35">
      <c r="A1106" t="s">
        <v>35</v>
      </c>
      <c r="B1106" s="3" t="s">
        <v>2033</v>
      </c>
      <c r="C1106" s="3">
        <v>0.72570912899999995</v>
      </c>
      <c r="D1106" s="5">
        <v>1.02135E-4</v>
      </c>
      <c r="E1106" s="3">
        <v>7.4483999999999998E-4</v>
      </c>
    </row>
    <row r="1107" spans="1:5" x14ac:dyDescent="0.35">
      <c r="A1107" t="s">
        <v>2034</v>
      </c>
      <c r="B1107" s="3" t="s">
        <v>2035</v>
      </c>
      <c r="C1107" s="3">
        <v>-0.72035278300000005</v>
      </c>
      <c r="D1107" s="5">
        <v>1.02593E-4</v>
      </c>
      <c r="E1107" s="3">
        <v>7.4750999999999995E-4</v>
      </c>
    </row>
    <row r="1108" spans="1:5" x14ac:dyDescent="0.35">
      <c r="A1108" t="s">
        <v>2036</v>
      </c>
      <c r="B1108" s="3" t="s">
        <v>2037</v>
      </c>
      <c r="C1108" s="3">
        <v>-0.63722972300000003</v>
      </c>
      <c r="D1108" s="5">
        <v>1.04431E-4</v>
      </c>
      <c r="E1108" s="3">
        <v>7.5747E-4</v>
      </c>
    </row>
    <row r="1109" spans="1:5" x14ac:dyDescent="0.35">
      <c r="A1109" t="s">
        <v>2038</v>
      </c>
      <c r="B1109" s="3" t="s">
        <v>2039</v>
      </c>
      <c r="C1109" s="3">
        <v>-1.607450313</v>
      </c>
      <c r="D1109" s="5">
        <v>1.05512E-4</v>
      </c>
      <c r="E1109" s="3">
        <v>7.6325999999999998E-4</v>
      </c>
    </row>
    <row r="1110" spans="1:5" x14ac:dyDescent="0.35">
      <c r="A1110" t="s">
        <v>2040</v>
      </c>
      <c r="B1110" s="3" t="s">
        <v>2041</v>
      </c>
      <c r="C1110" s="3">
        <v>0.62416880299999999</v>
      </c>
      <c r="D1110" s="5">
        <v>1.0579299999999999E-4</v>
      </c>
      <c r="E1110" s="3">
        <v>7.6427999999999999E-4</v>
      </c>
    </row>
    <row r="1111" spans="1:5" x14ac:dyDescent="0.35">
      <c r="A1111" t="s">
        <v>2042</v>
      </c>
      <c r="B1111" s="3" t="s">
        <v>2043</v>
      </c>
      <c r="C1111" s="3">
        <v>0.80770824600000002</v>
      </c>
      <c r="D1111" s="5">
        <v>1.06005E-4</v>
      </c>
      <c r="E1111" s="3">
        <v>7.6544999999999998E-4</v>
      </c>
    </row>
    <row r="1112" spans="1:5" x14ac:dyDescent="0.35">
      <c r="A1112" t="s">
        <v>2044</v>
      </c>
      <c r="B1112" s="3" t="s">
        <v>2045</v>
      </c>
      <c r="C1112" s="3">
        <v>-0.63425793600000002</v>
      </c>
      <c r="D1112" s="5">
        <v>1.06605E-4</v>
      </c>
      <c r="E1112" s="3">
        <v>7.6922000000000004E-4</v>
      </c>
    </row>
    <row r="1113" spans="1:5" x14ac:dyDescent="0.35">
      <c r="A1113" t="s">
        <v>35</v>
      </c>
      <c r="B1113" s="3" t="s">
        <v>2046</v>
      </c>
      <c r="C1113" s="3">
        <v>-1.2272555279999999</v>
      </c>
      <c r="D1113" s="5">
        <v>1.0680599999999999E-4</v>
      </c>
      <c r="E1113" s="3">
        <v>7.6951999999999999E-4</v>
      </c>
    </row>
    <row r="1114" spans="1:5" x14ac:dyDescent="0.35">
      <c r="A1114" t="s">
        <v>2047</v>
      </c>
      <c r="B1114" s="3" t="s">
        <v>2048</v>
      </c>
      <c r="C1114" s="3">
        <v>0.61172263199999999</v>
      </c>
      <c r="D1114" s="5">
        <v>1.06736E-4</v>
      </c>
      <c r="E1114" s="3">
        <v>7.6951999999999999E-4</v>
      </c>
    </row>
    <row r="1115" spans="1:5" x14ac:dyDescent="0.35">
      <c r="A1115" t="s">
        <v>2049</v>
      </c>
      <c r="B1115" s="3" t="s">
        <v>2050</v>
      </c>
      <c r="C1115" s="3">
        <v>0.76624026899999997</v>
      </c>
      <c r="D1115" s="5">
        <v>1.07404E-4</v>
      </c>
      <c r="E1115" s="3">
        <v>7.7278999999999998E-4</v>
      </c>
    </row>
    <row r="1116" spans="1:5" x14ac:dyDescent="0.35">
      <c r="A1116" t="s">
        <v>35</v>
      </c>
      <c r="B1116" s="3" t="s">
        <v>2051</v>
      </c>
      <c r="C1116" s="3">
        <v>-1.4706570459999999</v>
      </c>
      <c r="D1116" s="5">
        <v>1.0924100000000001E-4</v>
      </c>
      <c r="E1116" s="3">
        <v>7.8249000000000005E-4</v>
      </c>
    </row>
    <row r="1117" spans="1:5" x14ac:dyDescent="0.35">
      <c r="A1117" t="s">
        <v>35</v>
      </c>
      <c r="B1117" s="3" t="s">
        <v>2052</v>
      </c>
      <c r="C1117" s="3">
        <v>-0.89671384899999995</v>
      </c>
      <c r="D1117" s="5">
        <v>1.0956899999999999E-4</v>
      </c>
      <c r="E1117" s="3">
        <v>7.8417000000000005E-4</v>
      </c>
    </row>
    <row r="1118" spans="1:5" x14ac:dyDescent="0.35">
      <c r="A1118" t="s">
        <v>35</v>
      </c>
      <c r="B1118" s="3" t="s">
        <v>2053</v>
      </c>
      <c r="C1118" s="3">
        <v>-1.3862691629999999</v>
      </c>
      <c r="D1118" s="5">
        <v>1.10684E-4</v>
      </c>
      <c r="E1118" s="3">
        <v>7.8936000000000002E-4</v>
      </c>
    </row>
    <row r="1119" spans="1:5" x14ac:dyDescent="0.35">
      <c r="A1119" t="s">
        <v>35</v>
      </c>
      <c r="B1119" s="3" t="s">
        <v>2054</v>
      </c>
      <c r="C1119" s="3">
        <v>-0.978815451</v>
      </c>
      <c r="D1119" s="5">
        <v>1.12169E-4</v>
      </c>
      <c r="E1119" s="3">
        <v>7.9677999999999997E-4</v>
      </c>
    </row>
    <row r="1120" spans="1:5" x14ac:dyDescent="0.35">
      <c r="A1120" t="s">
        <v>2055</v>
      </c>
      <c r="B1120" s="3" t="s">
        <v>2056</v>
      </c>
      <c r="C1120" s="3">
        <v>-0.67569835</v>
      </c>
      <c r="D1120" s="5">
        <v>1.15109E-4</v>
      </c>
      <c r="E1120" s="3">
        <v>8.1302000000000002E-4</v>
      </c>
    </row>
    <row r="1121" spans="1:5" x14ac:dyDescent="0.35">
      <c r="A1121" t="s">
        <v>2057</v>
      </c>
      <c r="B1121" s="3" t="s">
        <v>2058</v>
      </c>
      <c r="C1121" s="3">
        <v>0.64432352800000003</v>
      </c>
      <c r="D1121" s="5">
        <v>1.16966E-4</v>
      </c>
      <c r="E1121" s="3">
        <v>8.2505000000000002E-4</v>
      </c>
    </row>
    <row r="1122" spans="1:5" x14ac:dyDescent="0.35">
      <c r="A1122" t="s">
        <v>2059</v>
      </c>
      <c r="B1122" s="3" t="s">
        <v>2060</v>
      </c>
      <c r="C1122" s="3">
        <v>0.65742404799999998</v>
      </c>
      <c r="D1122" s="5">
        <v>1.17274E-4</v>
      </c>
      <c r="E1122" s="3">
        <v>8.2686000000000001E-4</v>
      </c>
    </row>
    <row r="1123" spans="1:5" x14ac:dyDescent="0.35">
      <c r="A1123" t="s">
        <v>2061</v>
      </c>
      <c r="B1123" s="3" t="s">
        <v>2062</v>
      </c>
      <c r="C1123" s="3">
        <v>-0.67649462400000004</v>
      </c>
      <c r="D1123" s="5">
        <v>1.1822799999999999E-4</v>
      </c>
      <c r="E1123" s="3">
        <v>8.3213000000000004E-4</v>
      </c>
    </row>
    <row r="1124" spans="1:5" x14ac:dyDescent="0.35">
      <c r="A1124" t="s">
        <v>2063</v>
      </c>
      <c r="B1124" s="3" t="s">
        <v>2064</v>
      </c>
      <c r="C1124" s="3">
        <v>0.60683881100000003</v>
      </c>
      <c r="D1124" s="5">
        <v>1.1855500000000001E-4</v>
      </c>
      <c r="E1124" s="3">
        <v>8.3407000000000002E-4</v>
      </c>
    </row>
    <row r="1125" spans="1:5" x14ac:dyDescent="0.35">
      <c r="A1125" t="s">
        <v>2065</v>
      </c>
      <c r="B1125" s="3" t="s">
        <v>2066</v>
      </c>
      <c r="C1125" s="3">
        <v>0.82042323399999995</v>
      </c>
      <c r="D1125" s="5">
        <v>1.18643E-4</v>
      </c>
      <c r="E1125" s="3">
        <v>8.3432000000000005E-4</v>
      </c>
    </row>
    <row r="1126" spans="1:5" x14ac:dyDescent="0.35">
      <c r="A1126" t="s">
        <v>2067</v>
      </c>
      <c r="B1126" s="3" t="s">
        <v>2068</v>
      </c>
      <c r="C1126" s="3">
        <v>0.92594841800000005</v>
      </c>
      <c r="D1126" s="5">
        <v>1.1908000000000001E-4</v>
      </c>
      <c r="E1126" s="3">
        <v>8.3666999999999997E-4</v>
      </c>
    </row>
    <row r="1127" spans="1:5" x14ac:dyDescent="0.35">
      <c r="A1127" t="s">
        <v>35</v>
      </c>
      <c r="B1127" s="3" t="s">
        <v>2069</v>
      </c>
      <c r="C1127" s="3">
        <v>1.2613523419999999</v>
      </c>
      <c r="D1127" s="5">
        <v>1.20211E-4</v>
      </c>
      <c r="E1127" s="3">
        <v>8.4314999999999998E-4</v>
      </c>
    </row>
    <row r="1128" spans="1:5" x14ac:dyDescent="0.35">
      <c r="A1128" t="s">
        <v>2070</v>
      </c>
      <c r="B1128" s="3" t="s">
        <v>2071</v>
      </c>
      <c r="C1128" s="3">
        <v>-0.64265763899999995</v>
      </c>
      <c r="D1128" s="5">
        <v>1.21469E-4</v>
      </c>
      <c r="E1128" s="3">
        <v>8.5123000000000002E-4</v>
      </c>
    </row>
    <row r="1129" spans="1:5" x14ac:dyDescent="0.35">
      <c r="A1129" t="s">
        <v>2072</v>
      </c>
      <c r="B1129" s="3" t="s">
        <v>2073</v>
      </c>
      <c r="C1129" s="3">
        <v>-0.69018712500000001</v>
      </c>
      <c r="D1129" s="5">
        <v>1.2497100000000001E-4</v>
      </c>
      <c r="E1129" s="3">
        <v>8.7011E-4</v>
      </c>
    </row>
    <row r="1130" spans="1:5" x14ac:dyDescent="0.35">
      <c r="A1130" t="s">
        <v>35</v>
      </c>
      <c r="B1130" s="3" t="s">
        <v>2074</v>
      </c>
      <c r="C1130" s="3">
        <v>0.80797755599999999</v>
      </c>
      <c r="D1130" s="5">
        <v>1.27928E-4</v>
      </c>
      <c r="E1130" s="3">
        <v>8.8802E-4</v>
      </c>
    </row>
    <row r="1131" spans="1:5" x14ac:dyDescent="0.35">
      <c r="A1131" t="s">
        <v>35</v>
      </c>
      <c r="B1131" s="3" t="s">
        <v>2075</v>
      </c>
      <c r="C1131" s="3">
        <v>0.61688067599999996</v>
      </c>
      <c r="D1131" s="5">
        <v>1.2903599999999999E-4</v>
      </c>
      <c r="E1131" s="3">
        <v>8.9417000000000001E-4</v>
      </c>
    </row>
    <row r="1132" spans="1:5" x14ac:dyDescent="0.35">
      <c r="A1132" t="s">
        <v>2076</v>
      </c>
      <c r="B1132" s="3" t="s">
        <v>2077</v>
      </c>
      <c r="C1132" s="3">
        <v>-0.85338219900000001</v>
      </c>
      <c r="D1132" s="5">
        <v>1.2972E-4</v>
      </c>
      <c r="E1132" s="3">
        <v>8.9714999999999999E-4</v>
      </c>
    </row>
    <row r="1133" spans="1:5" x14ac:dyDescent="0.35">
      <c r="A1133" t="s">
        <v>2078</v>
      </c>
      <c r="B1133" s="3" t="s">
        <v>2079</v>
      </c>
      <c r="C1133" s="3">
        <v>0.63463855000000002</v>
      </c>
      <c r="D1133" s="5">
        <v>1.3146300000000001E-4</v>
      </c>
      <c r="E1133" s="3">
        <v>9.0516000000000001E-4</v>
      </c>
    </row>
    <row r="1134" spans="1:5" x14ac:dyDescent="0.35">
      <c r="A1134" t="s">
        <v>35</v>
      </c>
      <c r="B1134" s="3" t="s">
        <v>2080</v>
      </c>
      <c r="C1134" s="3">
        <v>0.68008995800000005</v>
      </c>
      <c r="D1134" s="5">
        <v>1.31688E-4</v>
      </c>
      <c r="E1134" s="3">
        <v>9.0594000000000004E-4</v>
      </c>
    </row>
    <row r="1135" spans="1:5" x14ac:dyDescent="0.35">
      <c r="A1135" t="s">
        <v>35</v>
      </c>
      <c r="B1135" s="3" t="s">
        <v>2081</v>
      </c>
      <c r="C1135" s="3">
        <v>-0.71651545500000002</v>
      </c>
      <c r="D1135" s="5">
        <v>1.3462899999999999E-4</v>
      </c>
      <c r="E1135" s="3">
        <v>9.2223999999999995E-4</v>
      </c>
    </row>
    <row r="1136" spans="1:5" x14ac:dyDescent="0.35">
      <c r="A1136" t="s">
        <v>35</v>
      </c>
      <c r="B1136" s="3" t="s">
        <v>2082</v>
      </c>
      <c r="C1136" s="3">
        <v>-1.3402567439999999</v>
      </c>
      <c r="D1136" s="5">
        <v>1.3525599999999999E-4</v>
      </c>
      <c r="E1136" s="3">
        <v>9.2456999999999999E-4</v>
      </c>
    </row>
    <row r="1137" spans="1:5" x14ac:dyDescent="0.35">
      <c r="A1137" t="s">
        <v>2083</v>
      </c>
      <c r="B1137" s="3" t="s">
        <v>2084</v>
      </c>
      <c r="C1137" s="3">
        <v>-0.877735249</v>
      </c>
      <c r="D1137" s="5">
        <v>1.3629000000000001E-4</v>
      </c>
      <c r="E1137" s="3">
        <v>9.3006999999999996E-4</v>
      </c>
    </row>
    <row r="1138" spans="1:5" x14ac:dyDescent="0.35">
      <c r="A1138" t="s">
        <v>2085</v>
      </c>
      <c r="B1138" s="3" t="s">
        <v>2086</v>
      </c>
      <c r="C1138" s="3">
        <v>0.63866819100000005</v>
      </c>
      <c r="D1138" s="5">
        <v>1.37157E-4</v>
      </c>
      <c r="E1138" s="3">
        <v>9.3400999999999998E-4</v>
      </c>
    </row>
    <row r="1139" spans="1:5" x14ac:dyDescent="0.35">
      <c r="A1139" t="s">
        <v>35</v>
      </c>
      <c r="B1139" s="3">
        <v>44811</v>
      </c>
      <c r="C1139" s="3">
        <v>0.88157830299999995</v>
      </c>
      <c r="D1139" s="5">
        <v>1.37117E-4</v>
      </c>
      <c r="E1139" s="3">
        <v>9.3400999999999998E-4</v>
      </c>
    </row>
    <row r="1140" spans="1:5" x14ac:dyDescent="0.35">
      <c r="A1140" t="s">
        <v>2087</v>
      </c>
      <c r="B1140" s="3" t="s">
        <v>2088</v>
      </c>
      <c r="C1140" s="3">
        <v>-0.64914746400000001</v>
      </c>
      <c r="D1140" s="5">
        <v>1.3792000000000001E-4</v>
      </c>
      <c r="E1140" s="3">
        <v>9.3762000000000001E-4</v>
      </c>
    </row>
    <row r="1141" spans="1:5" x14ac:dyDescent="0.35">
      <c r="A1141" t="s">
        <v>2089</v>
      </c>
      <c r="B1141" s="3" t="s">
        <v>2090</v>
      </c>
      <c r="C1141" s="3">
        <v>0.62144278799999997</v>
      </c>
      <c r="D1141" s="5">
        <v>1.3893600000000001E-4</v>
      </c>
      <c r="E1141" s="3">
        <v>9.4255000000000001E-4</v>
      </c>
    </row>
    <row r="1142" spans="1:5" x14ac:dyDescent="0.35">
      <c r="A1142" t="s">
        <v>2091</v>
      </c>
      <c r="B1142" s="3" t="s">
        <v>2092</v>
      </c>
      <c r="C1142" s="3">
        <v>0.60787515299999995</v>
      </c>
      <c r="D1142" s="5">
        <v>1.4005800000000001E-4</v>
      </c>
      <c r="E1142" s="3">
        <v>9.4817000000000002E-4</v>
      </c>
    </row>
    <row r="1143" spans="1:5" x14ac:dyDescent="0.35">
      <c r="A1143" t="s">
        <v>2093</v>
      </c>
      <c r="B1143" s="3" t="s">
        <v>2094</v>
      </c>
      <c r="C1143" s="3">
        <v>-0.62144135199999995</v>
      </c>
      <c r="D1143" s="5">
        <v>1.4045E-4</v>
      </c>
      <c r="E1143" s="3">
        <v>9.4963000000000003E-4</v>
      </c>
    </row>
    <row r="1144" spans="1:5" x14ac:dyDescent="0.35">
      <c r="A1144" t="s">
        <v>2095</v>
      </c>
      <c r="B1144" s="3" t="s">
        <v>2096</v>
      </c>
      <c r="C1144" s="3">
        <v>0.644408486</v>
      </c>
      <c r="D1144" s="5">
        <v>1.44349E-4</v>
      </c>
      <c r="E1144" s="3">
        <v>9.7150999999999997E-4</v>
      </c>
    </row>
    <row r="1145" spans="1:5" x14ac:dyDescent="0.35">
      <c r="A1145" t="s">
        <v>2097</v>
      </c>
      <c r="B1145" s="3" t="s">
        <v>2098</v>
      </c>
      <c r="C1145" s="3">
        <v>-0.93783232299999997</v>
      </c>
      <c r="D1145" s="5">
        <v>1.4500099999999999E-4</v>
      </c>
      <c r="E1145" s="3">
        <v>9.7548999999999997E-4</v>
      </c>
    </row>
    <row r="1146" spans="1:5" x14ac:dyDescent="0.35">
      <c r="A1146" t="s">
        <v>2099</v>
      </c>
      <c r="B1146" s="3" t="s">
        <v>2100</v>
      </c>
      <c r="C1146" s="3">
        <v>-0.66735445299999996</v>
      </c>
      <c r="D1146" s="5">
        <v>1.50626E-4</v>
      </c>
      <c r="E1146" s="3">
        <v>1.0066299999999999E-3</v>
      </c>
    </row>
    <row r="1147" spans="1:5" x14ac:dyDescent="0.35">
      <c r="A1147" t="s">
        <v>35</v>
      </c>
      <c r="B1147" s="3" t="s">
        <v>2101</v>
      </c>
      <c r="C1147" s="3">
        <v>1.229911178</v>
      </c>
      <c r="D1147" s="5">
        <v>1.51545E-4</v>
      </c>
      <c r="E1147" s="3">
        <v>1.0119300000000001E-3</v>
      </c>
    </row>
    <row r="1148" spans="1:5" x14ac:dyDescent="0.35">
      <c r="A1148" t="s">
        <v>2102</v>
      </c>
      <c r="B1148" s="3" t="s">
        <v>2103</v>
      </c>
      <c r="C1148" s="3">
        <v>0.63446273900000005</v>
      </c>
      <c r="D1148" s="5">
        <v>1.53778E-4</v>
      </c>
      <c r="E1148" s="3">
        <v>1.0242999999999999E-3</v>
      </c>
    </row>
    <row r="1149" spans="1:5" x14ac:dyDescent="0.35">
      <c r="A1149" t="s">
        <v>2104</v>
      </c>
      <c r="B1149" s="3" t="s">
        <v>2105</v>
      </c>
      <c r="C1149" s="3">
        <v>-0.63774611999999997</v>
      </c>
      <c r="D1149" s="5">
        <v>1.5451399999999999E-4</v>
      </c>
      <c r="E1149" s="3">
        <v>1.0283499999999999E-3</v>
      </c>
    </row>
    <row r="1150" spans="1:5" x14ac:dyDescent="0.35">
      <c r="A1150" t="s">
        <v>35</v>
      </c>
      <c r="B1150" s="3" t="s">
        <v>2106</v>
      </c>
      <c r="C1150" s="3">
        <v>0.692070462</v>
      </c>
      <c r="D1150" s="5">
        <v>1.5565199999999999E-4</v>
      </c>
      <c r="E1150" s="3">
        <v>1.0338000000000001E-3</v>
      </c>
    </row>
    <row r="1151" spans="1:5" x14ac:dyDescent="0.35">
      <c r="A1151" t="s">
        <v>2107</v>
      </c>
      <c r="B1151" s="3" t="s">
        <v>2108</v>
      </c>
      <c r="C1151" s="3">
        <v>0.64683906000000002</v>
      </c>
      <c r="D1151" s="5">
        <v>1.5712699999999999E-4</v>
      </c>
      <c r="E1151" s="3">
        <v>1.04145E-3</v>
      </c>
    </row>
    <row r="1152" spans="1:5" x14ac:dyDescent="0.35">
      <c r="A1152" t="s">
        <v>2109</v>
      </c>
      <c r="B1152" s="3" t="s">
        <v>2110</v>
      </c>
      <c r="C1152" s="3">
        <v>-0.75121718000000004</v>
      </c>
      <c r="D1152" s="5">
        <v>1.5733300000000001E-4</v>
      </c>
      <c r="E1152" s="3">
        <v>1.04196E-3</v>
      </c>
    </row>
    <row r="1153" spans="1:5" x14ac:dyDescent="0.35">
      <c r="A1153" t="s">
        <v>2111</v>
      </c>
      <c r="B1153" s="3" t="s">
        <v>2112</v>
      </c>
      <c r="C1153" s="3">
        <v>0.94866821899999998</v>
      </c>
      <c r="D1153" s="5">
        <v>1.57913E-4</v>
      </c>
      <c r="E1153" s="3">
        <v>1.0449400000000001E-3</v>
      </c>
    </row>
    <row r="1154" spans="1:5" x14ac:dyDescent="0.35">
      <c r="A1154" t="s">
        <v>2113</v>
      </c>
      <c r="B1154" s="3" t="s">
        <v>2114</v>
      </c>
      <c r="C1154" s="3">
        <v>-0.63065354799999995</v>
      </c>
      <c r="D1154" s="5">
        <v>1.61714E-4</v>
      </c>
      <c r="E1154" s="3">
        <v>1.06529E-3</v>
      </c>
    </row>
    <row r="1155" spans="1:5" x14ac:dyDescent="0.35">
      <c r="A1155" t="s">
        <v>2115</v>
      </c>
      <c r="B1155" s="3" t="s">
        <v>2116</v>
      </c>
      <c r="C1155" s="3">
        <v>-0.74019623599999995</v>
      </c>
      <c r="D1155" s="5">
        <v>1.6654699999999999E-4</v>
      </c>
      <c r="E1155" s="3">
        <v>1.0940100000000001E-3</v>
      </c>
    </row>
    <row r="1156" spans="1:5" x14ac:dyDescent="0.35">
      <c r="A1156" t="s">
        <v>35</v>
      </c>
      <c r="B1156" s="3" t="s">
        <v>2117</v>
      </c>
      <c r="C1156" s="3">
        <v>-0.87604797499999998</v>
      </c>
      <c r="D1156" s="5">
        <v>1.6701300000000001E-4</v>
      </c>
      <c r="E1156" s="3">
        <v>1.0958299999999999E-3</v>
      </c>
    </row>
    <row r="1157" spans="1:5" x14ac:dyDescent="0.35">
      <c r="A1157" t="s">
        <v>35</v>
      </c>
      <c r="B1157" s="3" t="s">
        <v>2118</v>
      </c>
      <c r="C1157" s="3">
        <v>0.84528041600000003</v>
      </c>
      <c r="D1157" s="5">
        <v>1.67028E-4</v>
      </c>
      <c r="E1157" s="3">
        <v>1.0958299999999999E-3</v>
      </c>
    </row>
    <row r="1158" spans="1:5" x14ac:dyDescent="0.35">
      <c r="A1158" t="s">
        <v>2119</v>
      </c>
      <c r="B1158" s="3" t="s">
        <v>2120</v>
      </c>
      <c r="C1158" s="3">
        <v>0.94795096700000003</v>
      </c>
      <c r="D1158" s="5">
        <v>1.6697399999999999E-4</v>
      </c>
      <c r="E1158" s="3">
        <v>1.0958299999999999E-3</v>
      </c>
    </row>
    <row r="1159" spans="1:5" x14ac:dyDescent="0.35">
      <c r="A1159" t="s">
        <v>35</v>
      </c>
      <c r="B1159" s="3" t="s">
        <v>2121</v>
      </c>
      <c r="C1159" s="3">
        <v>-0.79768682499999999</v>
      </c>
      <c r="D1159" s="5">
        <v>1.67684E-4</v>
      </c>
      <c r="E1159" s="3">
        <v>1.09924E-3</v>
      </c>
    </row>
    <row r="1160" spans="1:5" x14ac:dyDescent="0.35">
      <c r="A1160" t="s">
        <v>2122</v>
      </c>
      <c r="B1160" s="3" t="s">
        <v>2123</v>
      </c>
      <c r="C1160" s="3">
        <v>-1.1291075749999999</v>
      </c>
      <c r="D1160" s="5">
        <v>1.6865599999999999E-4</v>
      </c>
      <c r="E1160" s="3">
        <v>1.1049E-3</v>
      </c>
    </row>
    <row r="1161" spans="1:5" x14ac:dyDescent="0.35">
      <c r="A1161" t="s">
        <v>2124</v>
      </c>
      <c r="B1161" s="3" t="s">
        <v>2125</v>
      </c>
      <c r="C1161" s="3">
        <v>-0.60820787799999998</v>
      </c>
      <c r="D1161" s="5">
        <v>1.6990199999999999E-4</v>
      </c>
      <c r="E1161" s="3">
        <v>1.11152E-3</v>
      </c>
    </row>
    <row r="1162" spans="1:5" x14ac:dyDescent="0.35">
      <c r="A1162" t="s">
        <v>35</v>
      </c>
      <c r="B1162" s="3" t="s">
        <v>2126</v>
      </c>
      <c r="C1162" s="3">
        <v>-0.729631268</v>
      </c>
      <c r="D1162" s="5">
        <v>1.70533E-4</v>
      </c>
      <c r="E1162" s="3">
        <v>1.1147500000000001E-3</v>
      </c>
    </row>
    <row r="1163" spans="1:5" x14ac:dyDescent="0.35">
      <c r="A1163" t="s">
        <v>2127</v>
      </c>
      <c r="B1163" s="3" t="s">
        <v>2128</v>
      </c>
      <c r="C1163" s="3">
        <v>-0.60929148499999997</v>
      </c>
      <c r="D1163" s="5">
        <v>1.7137200000000001E-4</v>
      </c>
      <c r="E1163" s="3">
        <v>1.11797E-3</v>
      </c>
    </row>
    <row r="1164" spans="1:5" x14ac:dyDescent="0.35">
      <c r="A1164" t="s">
        <v>35</v>
      </c>
      <c r="B1164" s="3" t="s">
        <v>2129</v>
      </c>
      <c r="C1164" s="3">
        <v>-0.66298083299999999</v>
      </c>
      <c r="D1164" s="5">
        <v>1.71285E-4</v>
      </c>
      <c r="E1164" s="3">
        <v>1.11797E-3</v>
      </c>
    </row>
    <row r="1165" spans="1:5" x14ac:dyDescent="0.35">
      <c r="A1165" t="s">
        <v>2130</v>
      </c>
      <c r="B1165" s="3" t="s">
        <v>2131</v>
      </c>
      <c r="C1165" s="3">
        <v>-0.85478314899999996</v>
      </c>
      <c r="D1165" s="5">
        <v>1.74532E-4</v>
      </c>
      <c r="E1165" s="3">
        <v>1.13485E-3</v>
      </c>
    </row>
    <row r="1166" spans="1:5" x14ac:dyDescent="0.35">
      <c r="A1166" t="s">
        <v>2132</v>
      </c>
      <c r="B1166" s="3" t="s">
        <v>2133</v>
      </c>
      <c r="C1166" s="3">
        <v>-0.74175637800000005</v>
      </c>
      <c r="D1166" s="5">
        <v>1.7550000000000001E-4</v>
      </c>
      <c r="E1166" s="3">
        <v>1.13846E-3</v>
      </c>
    </row>
    <row r="1167" spans="1:5" x14ac:dyDescent="0.35">
      <c r="A1167" t="s">
        <v>2134</v>
      </c>
      <c r="B1167" s="3" t="s">
        <v>2135</v>
      </c>
      <c r="C1167" s="3">
        <v>-0.64902325800000005</v>
      </c>
      <c r="D1167" s="5">
        <v>1.7724900000000001E-4</v>
      </c>
      <c r="E1167" s="3">
        <v>1.14704E-3</v>
      </c>
    </row>
    <row r="1168" spans="1:5" x14ac:dyDescent="0.35">
      <c r="A1168" t="s">
        <v>2136</v>
      </c>
      <c r="B1168" s="3" t="s">
        <v>2137</v>
      </c>
      <c r="C1168" s="3">
        <v>-0.71292873800000001</v>
      </c>
      <c r="D1168" s="5">
        <v>1.7824200000000001E-4</v>
      </c>
      <c r="E1168" s="3">
        <v>1.15189E-3</v>
      </c>
    </row>
    <row r="1169" spans="1:5" x14ac:dyDescent="0.35">
      <c r="A1169" t="s">
        <v>2138</v>
      </c>
      <c r="B1169" s="3" t="s">
        <v>2139</v>
      </c>
      <c r="C1169" s="3">
        <v>-0.62686653699999995</v>
      </c>
      <c r="D1169" s="5">
        <v>1.7914600000000001E-4</v>
      </c>
      <c r="E1169" s="3">
        <v>1.1556100000000001E-3</v>
      </c>
    </row>
    <row r="1170" spans="1:5" x14ac:dyDescent="0.35">
      <c r="A1170" t="s">
        <v>2140</v>
      </c>
      <c r="B1170" s="3" t="s">
        <v>2141</v>
      </c>
      <c r="C1170" s="3">
        <v>0.70589925200000003</v>
      </c>
      <c r="D1170" s="5">
        <v>1.806E-4</v>
      </c>
      <c r="E1170" s="3">
        <v>1.16267E-3</v>
      </c>
    </row>
    <row r="1171" spans="1:5" x14ac:dyDescent="0.35">
      <c r="A1171" t="s">
        <v>2142</v>
      </c>
      <c r="B1171" s="3" t="s">
        <v>2143</v>
      </c>
      <c r="C1171" s="3">
        <v>0.63206293499999999</v>
      </c>
      <c r="D1171" s="5">
        <v>1.8153000000000001E-4</v>
      </c>
      <c r="E1171" s="3">
        <v>1.1677199999999999E-3</v>
      </c>
    </row>
    <row r="1172" spans="1:5" x14ac:dyDescent="0.35">
      <c r="A1172" t="s">
        <v>2144</v>
      </c>
      <c r="B1172" s="3" t="s">
        <v>2145</v>
      </c>
      <c r="C1172" s="3">
        <v>0.84629229399999994</v>
      </c>
      <c r="D1172" s="5">
        <v>1.8196900000000001E-4</v>
      </c>
      <c r="E1172" s="3">
        <v>1.1696199999999999E-3</v>
      </c>
    </row>
    <row r="1173" spans="1:5" x14ac:dyDescent="0.35">
      <c r="A1173" t="s">
        <v>35</v>
      </c>
      <c r="B1173" s="3" t="s">
        <v>2146</v>
      </c>
      <c r="C1173" s="3">
        <v>-0.75673782700000003</v>
      </c>
      <c r="D1173" s="5">
        <v>1.8212E-4</v>
      </c>
      <c r="E1173" s="3">
        <v>1.17012E-3</v>
      </c>
    </row>
    <row r="1174" spans="1:5" x14ac:dyDescent="0.35">
      <c r="A1174" t="s">
        <v>2147</v>
      </c>
      <c r="B1174" s="3" t="s">
        <v>2148</v>
      </c>
      <c r="C1174" s="3">
        <v>-0.60758648999999998</v>
      </c>
      <c r="D1174" s="5">
        <v>1.83804E-4</v>
      </c>
      <c r="E1174" s="3">
        <v>1.17953E-3</v>
      </c>
    </row>
    <row r="1175" spans="1:5" x14ac:dyDescent="0.35">
      <c r="A1175" t="s">
        <v>2149</v>
      </c>
      <c r="B1175" s="3" t="s">
        <v>2150</v>
      </c>
      <c r="C1175" s="3">
        <v>-0.66058676800000005</v>
      </c>
      <c r="D1175" s="5">
        <v>1.8432600000000001E-4</v>
      </c>
      <c r="E1175" s="3">
        <v>1.1824100000000001E-3</v>
      </c>
    </row>
    <row r="1176" spans="1:5" x14ac:dyDescent="0.35">
      <c r="A1176" t="s">
        <v>2151</v>
      </c>
      <c r="B1176" s="3" t="s">
        <v>2152</v>
      </c>
      <c r="C1176" s="3">
        <v>0.68982933899999999</v>
      </c>
      <c r="D1176" s="5">
        <v>1.85489E-4</v>
      </c>
      <c r="E1176" s="3">
        <v>1.1873000000000001E-3</v>
      </c>
    </row>
    <row r="1177" spans="1:5" x14ac:dyDescent="0.35">
      <c r="A1177" t="s">
        <v>2153</v>
      </c>
      <c r="B1177" s="3" t="s">
        <v>2154</v>
      </c>
      <c r="C1177" s="3">
        <v>0.60000288700000004</v>
      </c>
      <c r="D1177" s="5">
        <v>1.8761200000000001E-4</v>
      </c>
      <c r="E1177" s="3">
        <v>1.1977800000000001E-3</v>
      </c>
    </row>
    <row r="1178" spans="1:5" x14ac:dyDescent="0.35">
      <c r="A1178" t="s">
        <v>2155</v>
      </c>
      <c r="B1178" s="3" t="s">
        <v>2156</v>
      </c>
      <c r="C1178" s="3">
        <v>-0.64214629599999995</v>
      </c>
      <c r="D1178" s="5">
        <v>1.8966799999999999E-4</v>
      </c>
      <c r="E1178" s="3">
        <v>1.2085100000000001E-3</v>
      </c>
    </row>
    <row r="1179" spans="1:5" x14ac:dyDescent="0.35">
      <c r="A1179" t="s">
        <v>35</v>
      </c>
      <c r="B1179" s="3" t="s">
        <v>2157</v>
      </c>
      <c r="C1179" s="3">
        <v>0.69946858300000003</v>
      </c>
      <c r="D1179" s="5">
        <v>1.9066999999999999E-4</v>
      </c>
      <c r="E1179" s="3">
        <v>1.2134699999999999E-3</v>
      </c>
    </row>
    <row r="1180" spans="1:5" x14ac:dyDescent="0.35">
      <c r="A1180" t="s">
        <v>35</v>
      </c>
      <c r="B1180" s="3" t="s">
        <v>2158</v>
      </c>
      <c r="C1180" s="3">
        <v>-1.1625281030000001</v>
      </c>
      <c r="D1180" s="5">
        <v>1.91196E-4</v>
      </c>
      <c r="E1180" s="3">
        <v>1.2153699999999999E-3</v>
      </c>
    </row>
    <row r="1181" spans="1:5" x14ac:dyDescent="0.35">
      <c r="A1181" t="s">
        <v>2159</v>
      </c>
      <c r="B1181" s="3" t="s">
        <v>2160</v>
      </c>
      <c r="C1181" s="3">
        <v>0.89549898900000002</v>
      </c>
      <c r="D1181" s="5">
        <v>1.91595E-4</v>
      </c>
      <c r="E1181" s="3">
        <v>1.21743E-3</v>
      </c>
    </row>
    <row r="1182" spans="1:5" x14ac:dyDescent="0.35">
      <c r="A1182" t="s">
        <v>2161</v>
      </c>
      <c r="B1182" s="3" t="s">
        <v>2162</v>
      </c>
      <c r="C1182" s="3">
        <v>0.98804763299999998</v>
      </c>
      <c r="D1182" s="5">
        <v>1.9356000000000001E-4</v>
      </c>
      <c r="E1182" s="3">
        <v>1.2264000000000001E-3</v>
      </c>
    </row>
    <row r="1183" spans="1:5" x14ac:dyDescent="0.35">
      <c r="A1183" t="s">
        <v>2163</v>
      </c>
      <c r="B1183" s="3" t="s">
        <v>2164</v>
      </c>
      <c r="C1183" s="3">
        <v>0.92206299599999997</v>
      </c>
      <c r="D1183" s="5">
        <v>1.9598599999999999E-4</v>
      </c>
      <c r="E1183" s="3">
        <v>1.23803E-3</v>
      </c>
    </row>
    <row r="1184" spans="1:5" x14ac:dyDescent="0.35">
      <c r="A1184" t="s">
        <v>2165</v>
      </c>
      <c r="B1184" s="3" t="s">
        <v>2166</v>
      </c>
      <c r="C1184" s="3">
        <v>0.86903185900000002</v>
      </c>
      <c r="D1184" s="5">
        <v>1.96109E-4</v>
      </c>
      <c r="E1184" s="3">
        <v>1.2380799999999999E-3</v>
      </c>
    </row>
    <row r="1185" spans="1:5" x14ac:dyDescent="0.35">
      <c r="A1185" t="s">
        <v>2167</v>
      </c>
      <c r="B1185" s="3" t="s">
        <v>2168</v>
      </c>
      <c r="C1185" s="3">
        <v>-0.67455930500000005</v>
      </c>
      <c r="D1185" s="5">
        <v>1.9868300000000001E-4</v>
      </c>
      <c r="E1185" s="3">
        <v>1.2511499999999999E-3</v>
      </c>
    </row>
    <row r="1186" spans="1:5" x14ac:dyDescent="0.35">
      <c r="A1186" t="s">
        <v>35</v>
      </c>
      <c r="B1186" s="3" t="s">
        <v>2169</v>
      </c>
      <c r="C1186" s="3">
        <v>-0.71051543100000003</v>
      </c>
      <c r="D1186" s="5">
        <v>2.01535E-4</v>
      </c>
      <c r="E1186" s="3">
        <v>1.2666299999999999E-3</v>
      </c>
    </row>
    <row r="1187" spans="1:5" x14ac:dyDescent="0.35">
      <c r="A1187" t="s">
        <v>35</v>
      </c>
      <c r="B1187" s="3" t="s">
        <v>2170</v>
      </c>
      <c r="C1187" s="3">
        <v>0.71871477100000003</v>
      </c>
      <c r="D1187" s="5">
        <v>2.0277000000000001E-4</v>
      </c>
      <c r="E1187" s="3">
        <v>1.2738999999999999E-3</v>
      </c>
    </row>
    <row r="1188" spans="1:5" x14ac:dyDescent="0.35">
      <c r="A1188" t="s">
        <v>2171</v>
      </c>
      <c r="B1188" s="3" t="s">
        <v>2172</v>
      </c>
      <c r="C1188" s="3">
        <v>-0.62454970899999995</v>
      </c>
      <c r="D1188" s="5">
        <v>2.0844200000000001E-4</v>
      </c>
      <c r="E1188" s="3">
        <v>1.3034500000000001E-3</v>
      </c>
    </row>
    <row r="1189" spans="1:5" x14ac:dyDescent="0.35">
      <c r="A1189" t="s">
        <v>2173</v>
      </c>
      <c r="B1189" s="3" t="s">
        <v>2174</v>
      </c>
      <c r="C1189" s="3">
        <v>-0.60217902800000001</v>
      </c>
      <c r="D1189" s="5">
        <v>2.10223E-4</v>
      </c>
      <c r="E1189" s="3">
        <v>1.3115399999999999E-3</v>
      </c>
    </row>
    <row r="1190" spans="1:5" x14ac:dyDescent="0.35">
      <c r="A1190" t="s">
        <v>35</v>
      </c>
      <c r="B1190" s="3" t="s">
        <v>2175</v>
      </c>
      <c r="C1190" s="3">
        <v>0.841034685</v>
      </c>
      <c r="D1190" s="5">
        <v>2.1533899999999999E-4</v>
      </c>
      <c r="E1190" s="3">
        <v>1.3362300000000001E-3</v>
      </c>
    </row>
    <row r="1191" spans="1:5" x14ac:dyDescent="0.35">
      <c r="A1191" t="s">
        <v>35</v>
      </c>
      <c r="B1191" s="3" t="s">
        <v>2176</v>
      </c>
      <c r="C1191" s="3">
        <v>-0.75358365199999999</v>
      </c>
      <c r="D1191" s="5">
        <v>2.17333E-4</v>
      </c>
      <c r="E1191" s="3">
        <v>1.34705E-3</v>
      </c>
    </row>
    <row r="1192" spans="1:5" x14ac:dyDescent="0.35">
      <c r="A1192" t="s">
        <v>35</v>
      </c>
      <c r="B1192" s="3" t="s">
        <v>2177</v>
      </c>
      <c r="C1192" s="3">
        <v>-1.122430459</v>
      </c>
      <c r="D1192" s="5">
        <v>2.18073E-4</v>
      </c>
      <c r="E1192" s="3">
        <v>1.3500400000000001E-3</v>
      </c>
    </row>
    <row r="1193" spans="1:5" x14ac:dyDescent="0.35">
      <c r="A1193" t="s">
        <v>35</v>
      </c>
      <c r="B1193" s="3" t="s">
        <v>2178</v>
      </c>
      <c r="C1193" s="3">
        <v>-1.0649242889999999</v>
      </c>
      <c r="D1193" s="5">
        <v>2.1815100000000001E-4</v>
      </c>
      <c r="E1193" s="3">
        <v>1.3500400000000001E-3</v>
      </c>
    </row>
    <row r="1194" spans="1:5" x14ac:dyDescent="0.35">
      <c r="A1194" t="s">
        <v>35</v>
      </c>
      <c r="B1194" s="3" t="s">
        <v>2179</v>
      </c>
      <c r="C1194" s="3">
        <v>-0.67276726899999995</v>
      </c>
      <c r="D1194" s="5">
        <v>2.19199E-4</v>
      </c>
      <c r="E1194" s="3">
        <v>1.3554999999999999E-3</v>
      </c>
    </row>
    <row r="1195" spans="1:5" x14ac:dyDescent="0.35">
      <c r="A1195" t="s">
        <v>2180</v>
      </c>
      <c r="B1195" s="3" t="s">
        <v>2181</v>
      </c>
      <c r="C1195" s="3">
        <v>0.60555209799999998</v>
      </c>
      <c r="D1195" s="5">
        <v>2.19201E-4</v>
      </c>
      <c r="E1195" s="3">
        <v>1.3554999999999999E-3</v>
      </c>
    </row>
    <row r="1196" spans="1:5" x14ac:dyDescent="0.35">
      <c r="A1196" t="s">
        <v>2182</v>
      </c>
      <c r="B1196" s="3" t="s">
        <v>2183</v>
      </c>
      <c r="C1196" s="3">
        <v>0.60306006300000004</v>
      </c>
      <c r="D1196" s="5">
        <v>2.1968700000000001E-4</v>
      </c>
      <c r="E1196" s="3">
        <v>1.35772E-3</v>
      </c>
    </row>
    <row r="1197" spans="1:5" x14ac:dyDescent="0.35">
      <c r="A1197" t="s">
        <v>2184</v>
      </c>
      <c r="B1197" s="3" t="s">
        <v>2185</v>
      </c>
      <c r="C1197" s="3">
        <v>0.70986781099999996</v>
      </c>
      <c r="D1197" s="5">
        <v>2.20378E-4</v>
      </c>
      <c r="E1197" s="3">
        <v>1.36122E-3</v>
      </c>
    </row>
    <row r="1198" spans="1:5" x14ac:dyDescent="0.35">
      <c r="A1198" t="s">
        <v>2186</v>
      </c>
      <c r="B1198" s="3" t="s">
        <v>2187</v>
      </c>
      <c r="C1198" s="3">
        <v>-1.0528415900000001</v>
      </c>
      <c r="D1198" s="5">
        <v>2.2284200000000001E-4</v>
      </c>
      <c r="E1198" s="3">
        <v>1.3742299999999999E-3</v>
      </c>
    </row>
    <row r="1199" spans="1:5" x14ac:dyDescent="0.35">
      <c r="A1199" t="s">
        <v>35</v>
      </c>
      <c r="B1199" s="3" t="s">
        <v>2188</v>
      </c>
      <c r="C1199" s="3">
        <v>-0.64004510599999997</v>
      </c>
      <c r="D1199" s="5">
        <v>2.27531E-4</v>
      </c>
      <c r="E1199" s="3">
        <v>1.39791E-3</v>
      </c>
    </row>
    <row r="1200" spans="1:5" x14ac:dyDescent="0.35">
      <c r="A1200" t="s">
        <v>2189</v>
      </c>
      <c r="B1200" s="3" t="s">
        <v>2190</v>
      </c>
      <c r="C1200" s="3">
        <v>0.644848855</v>
      </c>
      <c r="D1200" s="5">
        <v>2.29082E-4</v>
      </c>
      <c r="E1200" s="3">
        <v>1.4053E-3</v>
      </c>
    </row>
    <row r="1201" spans="1:5" x14ac:dyDescent="0.35">
      <c r="A1201" t="s">
        <v>35</v>
      </c>
      <c r="B1201" s="3" t="s">
        <v>2191</v>
      </c>
      <c r="C1201" s="3">
        <v>-0.75618629800000003</v>
      </c>
      <c r="D1201" s="5">
        <v>2.29939E-4</v>
      </c>
      <c r="E1201" s="3">
        <v>1.4084200000000001E-3</v>
      </c>
    </row>
    <row r="1202" spans="1:5" x14ac:dyDescent="0.35">
      <c r="A1202" t="s">
        <v>2192</v>
      </c>
      <c r="B1202" s="3" t="s">
        <v>2193</v>
      </c>
      <c r="C1202" s="3">
        <v>-0.68956287800000005</v>
      </c>
      <c r="D1202" s="5">
        <v>2.32816E-4</v>
      </c>
      <c r="E1202" s="3">
        <v>1.42227E-3</v>
      </c>
    </row>
    <row r="1203" spans="1:5" x14ac:dyDescent="0.35">
      <c r="A1203" t="s">
        <v>2194</v>
      </c>
      <c r="B1203" s="3" t="s">
        <v>2195</v>
      </c>
      <c r="C1203" s="3">
        <v>0.66843517699999999</v>
      </c>
      <c r="D1203" s="5">
        <v>2.3423899999999999E-4</v>
      </c>
      <c r="E1203" s="3">
        <v>1.4261E-3</v>
      </c>
    </row>
    <row r="1204" spans="1:5" x14ac:dyDescent="0.35">
      <c r="A1204" t="s">
        <v>2196</v>
      </c>
      <c r="B1204" s="3" t="s">
        <v>2197</v>
      </c>
      <c r="C1204" s="3">
        <v>-0.86545751500000001</v>
      </c>
      <c r="D1204" s="5">
        <v>2.3498400000000001E-4</v>
      </c>
      <c r="E1204" s="3">
        <v>1.4295600000000001E-3</v>
      </c>
    </row>
    <row r="1205" spans="1:5" x14ac:dyDescent="0.35">
      <c r="A1205" t="s">
        <v>2198</v>
      </c>
      <c r="B1205" s="3" t="s">
        <v>2199</v>
      </c>
      <c r="C1205" s="3">
        <v>0.66473402699999995</v>
      </c>
      <c r="D1205" s="5">
        <v>2.35231E-4</v>
      </c>
      <c r="E1205" s="3">
        <v>1.43027E-3</v>
      </c>
    </row>
    <row r="1206" spans="1:5" x14ac:dyDescent="0.35">
      <c r="A1206" t="s">
        <v>2200</v>
      </c>
      <c r="B1206" s="3" t="s">
        <v>2201</v>
      </c>
      <c r="C1206" s="3">
        <v>-0.61137118000000001</v>
      </c>
      <c r="D1206" s="5">
        <v>2.35558E-4</v>
      </c>
      <c r="E1206" s="3">
        <v>1.43144E-3</v>
      </c>
    </row>
    <row r="1207" spans="1:5" x14ac:dyDescent="0.35">
      <c r="A1207" t="s">
        <v>2202</v>
      </c>
      <c r="B1207" s="3" t="s">
        <v>2203</v>
      </c>
      <c r="C1207" s="3">
        <v>0.60231212599999995</v>
      </c>
      <c r="D1207" s="5">
        <v>2.37963E-4</v>
      </c>
      <c r="E1207" s="3">
        <v>1.4444200000000001E-3</v>
      </c>
    </row>
    <row r="1208" spans="1:5" x14ac:dyDescent="0.35">
      <c r="A1208" t="s">
        <v>35</v>
      </c>
      <c r="B1208" s="3" t="s">
        <v>2204</v>
      </c>
      <c r="C1208" s="3">
        <v>-0.84376996299999996</v>
      </c>
      <c r="D1208" s="5">
        <v>2.4266399999999999E-4</v>
      </c>
      <c r="E1208" s="3">
        <v>1.46451E-3</v>
      </c>
    </row>
    <row r="1209" spans="1:5" x14ac:dyDescent="0.35">
      <c r="A1209" t="s">
        <v>35</v>
      </c>
      <c r="B1209" s="3" t="s">
        <v>2205</v>
      </c>
      <c r="C1209" s="3">
        <v>0.61725993899999998</v>
      </c>
      <c r="D1209" s="5">
        <v>2.4565999999999998E-4</v>
      </c>
      <c r="E1209" s="3">
        <v>1.4800099999999999E-3</v>
      </c>
    </row>
    <row r="1210" spans="1:5" x14ac:dyDescent="0.35">
      <c r="A1210" t="s">
        <v>2206</v>
      </c>
      <c r="B1210" s="3" t="s">
        <v>2207</v>
      </c>
      <c r="C1210" s="3">
        <v>-0.87470336699999995</v>
      </c>
      <c r="D1210" s="5">
        <v>2.48936E-4</v>
      </c>
      <c r="E1210" s="3">
        <v>1.4952800000000001E-3</v>
      </c>
    </row>
    <row r="1211" spans="1:5" x14ac:dyDescent="0.35">
      <c r="A1211" t="s">
        <v>2208</v>
      </c>
      <c r="B1211" s="3" t="s">
        <v>2209</v>
      </c>
      <c r="C1211" s="3">
        <v>0.86934610300000004</v>
      </c>
      <c r="D1211" s="5">
        <v>2.4948499999999997E-4</v>
      </c>
      <c r="E1211" s="3">
        <v>1.49764E-3</v>
      </c>
    </row>
    <row r="1212" spans="1:5" x14ac:dyDescent="0.35">
      <c r="A1212" t="s">
        <v>2210</v>
      </c>
      <c r="B1212" s="3" t="s">
        <v>2211</v>
      </c>
      <c r="C1212" s="3">
        <v>0.60607475799999999</v>
      </c>
      <c r="D1212" s="5">
        <v>2.5074800000000002E-4</v>
      </c>
      <c r="E1212" s="3">
        <v>1.5016999999999999E-3</v>
      </c>
    </row>
    <row r="1213" spans="1:5" x14ac:dyDescent="0.35">
      <c r="A1213" t="s">
        <v>2212</v>
      </c>
      <c r="B1213" s="3" t="s">
        <v>2213</v>
      </c>
      <c r="C1213" s="3">
        <v>-0.67550758300000002</v>
      </c>
      <c r="D1213" s="5">
        <v>2.5096500000000002E-4</v>
      </c>
      <c r="E1213" s="3">
        <v>1.5024400000000001E-3</v>
      </c>
    </row>
    <row r="1214" spans="1:5" x14ac:dyDescent="0.35">
      <c r="A1214" t="s">
        <v>35</v>
      </c>
      <c r="B1214" s="3" t="s">
        <v>2214</v>
      </c>
      <c r="C1214" s="3">
        <v>-0.76190615699999997</v>
      </c>
      <c r="D1214" s="5">
        <v>2.5123099999999998E-4</v>
      </c>
      <c r="E1214" s="3">
        <v>1.50348E-3</v>
      </c>
    </row>
    <row r="1215" spans="1:5" x14ac:dyDescent="0.35">
      <c r="A1215" t="s">
        <v>35</v>
      </c>
      <c r="B1215" s="3" t="s">
        <v>2215</v>
      </c>
      <c r="C1215" s="3">
        <v>-0.62548529600000002</v>
      </c>
      <c r="D1215" s="5">
        <v>2.5165400000000003E-4</v>
      </c>
      <c r="E1215" s="3">
        <v>1.50545E-3</v>
      </c>
    </row>
    <row r="1216" spans="1:5" x14ac:dyDescent="0.35">
      <c r="A1216" t="s">
        <v>35</v>
      </c>
      <c r="B1216" s="3" t="s">
        <v>2216</v>
      </c>
      <c r="C1216" s="3">
        <v>0.79652951800000005</v>
      </c>
      <c r="D1216" s="5">
        <v>2.52117E-4</v>
      </c>
      <c r="E1216" s="3">
        <v>1.5072499999999999E-3</v>
      </c>
    </row>
    <row r="1217" spans="1:5" x14ac:dyDescent="0.35">
      <c r="A1217" t="s">
        <v>2217</v>
      </c>
      <c r="B1217" s="3" t="s">
        <v>2218</v>
      </c>
      <c r="C1217" s="3">
        <v>-0.65145494999999998</v>
      </c>
      <c r="D1217" s="5">
        <v>2.5327599999999998E-4</v>
      </c>
      <c r="E1217" s="3">
        <v>1.5117900000000001E-3</v>
      </c>
    </row>
    <row r="1218" spans="1:5" x14ac:dyDescent="0.35">
      <c r="A1218" t="s">
        <v>35</v>
      </c>
      <c r="B1218" s="3" t="s">
        <v>2219</v>
      </c>
      <c r="C1218" s="3">
        <v>-0.78892994000000005</v>
      </c>
      <c r="D1218" s="5">
        <v>2.53911E-4</v>
      </c>
      <c r="E1218" s="3">
        <v>1.51446E-3</v>
      </c>
    </row>
    <row r="1219" spans="1:5" x14ac:dyDescent="0.35">
      <c r="A1219" t="s">
        <v>2220</v>
      </c>
      <c r="B1219" s="3" t="s">
        <v>2221</v>
      </c>
      <c r="C1219" s="3">
        <v>0.70058902499999998</v>
      </c>
      <c r="D1219" s="5">
        <v>2.5620800000000001E-4</v>
      </c>
      <c r="E1219" s="3">
        <v>1.5259099999999999E-3</v>
      </c>
    </row>
    <row r="1220" spans="1:5" x14ac:dyDescent="0.35">
      <c r="A1220" t="s">
        <v>35</v>
      </c>
      <c r="B1220" s="3" t="s">
        <v>2222</v>
      </c>
      <c r="C1220" s="3">
        <v>-0.94685756300000001</v>
      </c>
      <c r="D1220" s="5">
        <v>2.5726200000000002E-4</v>
      </c>
      <c r="E1220" s="3">
        <v>1.5288999999999999E-3</v>
      </c>
    </row>
    <row r="1221" spans="1:5" x14ac:dyDescent="0.35">
      <c r="A1221" t="s">
        <v>35</v>
      </c>
      <c r="B1221" s="3" t="s">
        <v>2223</v>
      </c>
      <c r="C1221" s="3">
        <v>0.98702213299999997</v>
      </c>
      <c r="D1221" s="5">
        <v>2.5723E-4</v>
      </c>
      <c r="E1221" s="3">
        <v>1.5288999999999999E-3</v>
      </c>
    </row>
    <row r="1222" spans="1:5" x14ac:dyDescent="0.35">
      <c r="A1222" t="s">
        <v>2224</v>
      </c>
      <c r="B1222" s="3" t="s">
        <v>2225</v>
      </c>
      <c r="C1222" s="3">
        <v>0.71877923300000002</v>
      </c>
      <c r="D1222" s="5">
        <v>2.6159600000000001E-4</v>
      </c>
      <c r="E1222" s="3">
        <v>1.54772E-3</v>
      </c>
    </row>
    <row r="1223" spans="1:5" x14ac:dyDescent="0.35">
      <c r="A1223" t="s">
        <v>35</v>
      </c>
      <c r="B1223" s="3" t="s">
        <v>2226</v>
      </c>
      <c r="C1223" s="3">
        <v>0.71254446000000005</v>
      </c>
      <c r="D1223" s="5">
        <v>2.62098E-4</v>
      </c>
      <c r="E1223" s="3">
        <v>1.5501200000000001E-3</v>
      </c>
    </row>
    <row r="1224" spans="1:5" x14ac:dyDescent="0.35">
      <c r="A1224" t="s">
        <v>2227</v>
      </c>
      <c r="B1224" s="3" t="s">
        <v>2228</v>
      </c>
      <c r="C1224" s="3">
        <v>-1.0028181169999999</v>
      </c>
      <c r="D1224" s="5">
        <v>2.6668200000000002E-4</v>
      </c>
      <c r="E1224" s="3">
        <v>1.57033E-3</v>
      </c>
    </row>
    <row r="1225" spans="1:5" x14ac:dyDescent="0.35">
      <c r="A1225" t="s">
        <v>2229</v>
      </c>
      <c r="B1225" s="3" t="s">
        <v>2230</v>
      </c>
      <c r="C1225" s="3">
        <v>0.76314193600000002</v>
      </c>
      <c r="D1225" s="5">
        <v>2.6896E-4</v>
      </c>
      <c r="E1225" s="3">
        <v>1.57971E-3</v>
      </c>
    </row>
    <row r="1226" spans="1:5" x14ac:dyDescent="0.35">
      <c r="A1226" t="s">
        <v>2231</v>
      </c>
      <c r="B1226" s="3" t="s">
        <v>2232</v>
      </c>
      <c r="C1226" s="3">
        <v>0.70777058299999995</v>
      </c>
      <c r="D1226" s="5">
        <v>2.71105E-4</v>
      </c>
      <c r="E1226" s="3">
        <v>1.5882699999999999E-3</v>
      </c>
    </row>
    <row r="1227" spans="1:5" x14ac:dyDescent="0.35">
      <c r="A1227" t="s">
        <v>2233</v>
      </c>
      <c r="B1227" s="3" t="s">
        <v>2234</v>
      </c>
      <c r="C1227" s="3">
        <v>-0.65239483799999998</v>
      </c>
      <c r="D1227" s="5">
        <v>2.7305599999999998E-4</v>
      </c>
      <c r="E1227" s="3">
        <v>1.5968E-3</v>
      </c>
    </row>
    <row r="1228" spans="1:5" x14ac:dyDescent="0.35">
      <c r="A1228" t="s">
        <v>2235</v>
      </c>
      <c r="B1228" s="3" t="s">
        <v>2236</v>
      </c>
      <c r="C1228" s="3">
        <v>0.62333271999999995</v>
      </c>
      <c r="D1228" s="5">
        <v>2.7701199999999998E-4</v>
      </c>
      <c r="E1228" s="3">
        <v>1.6169999999999999E-3</v>
      </c>
    </row>
    <row r="1229" spans="1:5" x14ac:dyDescent="0.35">
      <c r="A1229" t="s">
        <v>2237</v>
      </c>
      <c r="B1229" s="3" t="s">
        <v>2238</v>
      </c>
      <c r="C1229" s="3">
        <v>0.947480671</v>
      </c>
      <c r="D1229" s="5">
        <v>2.83548E-4</v>
      </c>
      <c r="E1229" s="3">
        <v>1.6492E-3</v>
      </c>
    </row>
    <row r="1230" spans="1:5" x14ac:dyDescent="0.35">
      <c r="A1230" t="s">
        <v>2239</v>
      </c>
      <c r="B1230" s="3" t="s">
        <v>2240</v>
      </c>
      <c r="C1230" s="3">
        <v>0.66219081999999996</v>
      </c>
      <c r="D1230" s="5">
        <v>2.85362E-4</v>
      </c>
      <c r="E1230" s="3">
        <v>1.6543899999999999E-3</v>
      </c>
    </row>
    <row r="1231" spans="1:5" x14ac:dyDescent="0.35">
      <c r="A1231" t="s">
        <v>2241</v>
      </c>
      <c r="B1231" s="3" t="s">
        <v>2242</v>
      </c>
      <c r="C1231" s="3">
        <v>-0.61816406700000004</v>
      </c>
      <c r="D1231" s="5">
        <v>2.8990599999999999E-4</v>
      </c>
      <c r="E1231" s="3">
        <v>1.6742700000000001E-3</v>
      </c>
    </row>
    <row r="1232" spans="1:5" x14ac:dyDescent="0.35">
      <c r="A1232" t="s">
        <v>2243</v>
      </c>
      <c r="B1232" s="3" t="s">
        <v>2244</v>
      </c>
      <c r="C1232" s="3">
        <v>-0.66149339500000004</v>
      </c>
      <c r="D1232" s="5">
        <v>2.9290099999999998E-4</v>
      </c>
      <c r="E1232" s="3">
        <v>1.6883899999999999E-3</v>
      </c>
    </row>
    <row r="1233" spans="1:5" x14ac:dyDescent="0.35">
      <c r="A1233" t="s">
        <v>2245</v>
      </c>
      <c r="B1233" s="3" t="s">
        <v>2246</v>
      </c>
      <c r="C1233" s="3">
        <v>0.83732480499999995</v>
      </c>
      <c r="D1233" s="5">
        <v>2.9634300000000002E-4</v>
      </c>
      <c r="E1233" s="3">
        <v>1.7057999999999999E-3</v>
      </c>
    </row>
    <row r="1234" spans="1:5" x14ac:dyDescent="0.35">
      <c r="A1234" t="s">
        <v>2247</v>
      </c>
      <c r="B1234" s="3" t="s">
        <v>2248</v>
      </c>
      <c r="C1234" s="3">
        <v>-0.73837465199999996</v>
      </c>
      <c r="D1234" s="5">
        <v>3.0013899999999999E-4</v>
      </c>
      <c r="E1234" s="3">
        <v>1.72393E-3</v>
      </c>
    </row>
    <row r="1235" spans="1:5" x14ac:dyDescent="0.35">
      <c r="A1235" t="s">
        <v>2249</v>
      </c>
      <c r="B1235" s="3" t="s">
        <v>2250</v>
      </c>
      <c r="C1235" s="3">
        <v>-0.67665328899999999</v>
      </c>
      <c r="D1235" s="5">
        <v>3.0210099999999999E-4</v>
      </c>
      <c r="E1235" s="3">
        <v>1.7333800000000001E-3</v>
      </c>
    </row>
    <row r="1236" spans="1:5" x14ac:dyDescent="0.35">
      <c r="A1236" t="s">
        <v>2251</v>
      </c>
      <c r="B1236" s="3" t="s">
        <v>2252</v>
      </c>
      <c r="C1236" s="3">
        <v>-0.72038625300000003</v>
      </c>
      <c r="D1236" s="5">
        <v>3.0318400000000002E-4</v>
      </c>
      <c r="E1236" s="3">
        <v>1.73898E-3</v>
      </c>
    </row>
    <row r="1237" spans="1:5" x14ac:dyDescent="0.35">
      <c r="A1237" t="s">
        <v>2253</v>
      </c>
      <c r="B1237" s="3" t="s">
        <v>2254</v>
      </c>
      <c r="C1237" s="3">
        <v>-1.389493189</v>
      </c>
      <c r="D1237" s="5">
        <v>3.03858E-4</v>
      </c>
      <c r="E1237" s="3">
        <v>1.7422200000000001E-3</v>
      </c>
    </row>
    <row r="1238" spans="1:5" x14ac:dyDescent="0.35">
      <c r="A1238" t="s">
        <v>2255</v>
      </c>
      <c r="B1238" s="3" t="s">
        <v>2256</v>
      </c>
      <c r="C1238" s="3">
        <v>-0.72402215599999997</v>
      </c>
      <c r="D1238" s="5">
        <v>3.0597000000000003E-4</v>
      </c>
      <c r="E1238" s="3">
        <v>1.7512199999999999E-3</v>
      </c>
    </row>
    <row r="1239" spans="1:5" x14ac:dyDescent="0.35">
      <c r="A1239" t="s">
        <v>2257</v>
      </c>
      <c r="B1239" s="3" t="s">
        <v>2258</v>
      </c>
      <c r="C1239" s="3">
        <v>-0.76001060099999995</v>
      </c>
      <c r="D1239" s="5">
        <v>3.1014999999999998E-4</v>
      </c>
      <c r="E1239" s="3">
        <v>1.76968E-3</v>
      </c>
    </row>
    <row r="1240" spans="1:5" x14ac:dyDescent="0.35">
      <c r="A1240" t="s">
        <v>2259</v>
      </c>
      <c r="B1240" s="3" t="s">
        <v>2260</v>
      </c>
      <c r="C1240" s="3">
        <v>-0.72706265000000003</v>
      </c>
      <c r="D1240" s="5">
        <v>3.1042199999999998E-4</v>
      </c>
      <c r="E1240" s="3">
        <v>1.7698E-3</v>
      </c>
    </row>
    <row r="1241" spans="1:5" x14ac:dyDescent="0.35">
      <c r="A1241" t="s">
        <v>35</v>
      </c>
      <c r="B1241" s="3" t="s">
        <v>2261</v>
      </c>
      <c r="C1241" s="3">
        <v>-0.65419945000000002</v>
      </c>
      <c r="D1241" s="5">
        <v>3.1041E-4</v>
      </c>
      <c r="E1241" s="3">
        <v>1.7698E-3</v>
      </c>
    </row>
    <row r="1242" spans="1:5" x14ac:dyDescent="0.35">
      <c r="A1242" t="s">
        <v>2262</v>
      </c>
      <c r="B1242" s="3" t="s">
        <v>2263</v>
      </c>
      <c r="C1242" s="3">
        <v>0.61148557699999995</v>
      </c>
      <c r="D1242" s="5">
        <v>3.1299000000000002E-4</v>
      </c>
      <c r="E1242" s="3">
        <v>1.7812399999999999E-3</v>
      </c>
    </row>
    <row r="1243" spans="1:5" x14ac:dyDescent="0.35">
      <c r="A1243" t="s">
        <v>2264</v>
      </c>
      <c r="B1243" s="3" t="s">
        <v>2265</v>
      </c>
      <c r="C1243" s="3">
        <v>0.61384486100000002</v>
      </c>
      <c r="D1243" s="5">
        <v>3.1308900000000001E-4</v>
      </c>
      <c r="E1243" s="3">
        <v>1.7812399999999999E-3</v>
      </c>
    </row>
    <row r="1244" spans="1:5" x14ac:dyDescent="0.35">
      <c r="A1244" t="s">
        <v>35</v>
      </c>
      <c r="B1244" s="3" t="s">
        <v>2266</v>
      </c>
      <c r="C1244" s="3">
        <v>-1.156684549</v>
      </c>
      <c r="D1244" s="5">
        <v>3.1380500000000001E-4</v>
      </c>
      <c r="E1244" s="3">
        <v>1.7840499999999999E-3</v>
      </c>
    </row>
    <row r="1245" spans="1:5" x14ac:dyDescent="0.35">
      <c r="A1245" t="s">
        <v>2267</v>
      </c>
      <c r="B1245" s="3" t="s">
        <v>2268</v>
      </c>
      <c r="C1245" s="3">
        <v>0.82968401199999997</v>
      </c>
      <c r="D1245" s="5">
        <v>3.1702999999999999E-4</v>
      </c>
      <c r="E1245" s="3">
        <v>1.7978E-3</v>
      </c>
    </row>
    <row r="1246" spans="1:5" x14ac:dyDescent="0.35">
      <c r="A1246" t="s">
        <v>35</v>
      </c>
      <c r="B1246" s="3" t="s">
        <v>2269</v>
      </c>
      <c r="C1246" s="3">
        <v>0.99766381900000001</v>
      </c>
      <c r="D1246" s="5">
        <v>3.20966E-4</v>
      </c>
      <c r="E1246" s="3">
        <v>1.81581E-3</v>
      </c>
    </row>
    <row r="1247" spans="1:5" x14ac:dyDescent="0.35">
      <c r="A1247" t="s">
        <v>2270</v>
      </c>
      <c r="B1247" s="3" t="s">
        <v>2271</v>
      </c>
      <c r="C1247" s="3">
        <v>-1.488331742</v>
      </c>
      <c r="D1247" s="5">
        <v>3.2110599999999998E-4</v>
      </c>
      <c r="E1247" s="3">
        <v>1.8159599999999999E-3</v>
      </c>
    </row>
    <row r="1248" spans="1:5" x14ac:dyDescent="0.35">
      <c r="A1248" t="s">
        <v>2272</v>
      </c>
      <c r="B1248" s="3" t="s">
        <v>2273</v>
      </c>
      <c r="C1248" s="3">
        <v>-0.63425649299999998</v>
      </c>
      <c r="D1248" s="5">
        <v>3.2253000000000002E-4</v>
      </c>
      <c r="E1248" s="3">
        <v>1.82073E-3</v>
      </c>
    </row>
    <row r="1249" spans="1:5" x14ac:dyDescent="0.35">
      <c r="A1249" t="s">
        <v>2274</v>
      </c>
      <c r="B1249" s="3" t="s">
        <v>2275</v>
      </c>
      <c r="C1249" s="3">
        <v>-1.061918441</v>
      </c>
      <c r="D1249" s="5">
        <v>3.2548700000000001E-4</v>
      </c>
      <c r="E1249" s="3">
        <v>1.8349600000000001E-3</v>
      </c>
    </row>
    <row r="1250" spans="1:5" x14ac:dyDescent="0.35">
      <c r="A1250" t="s">
        <v>2276</v>
      </c>
      <c r="B1250" s="3" t="s">
        <v>2277</v>
      </c>
      <c r="C1250" s="3">
        <v>-0.60572644600000003</v>
      </c>
      <c r="D1250" s="5">
        <v>3.2780599999999998E-4</v>
      </c>
      <c r="E1250" s="3">
        <v>1.84545E-3</v>
      </c>
    </row>
    <row r="1251" spans="1:5" x14ac:dyDescent="0.35">
      <c r="A1251" t="s">
        <v>2278</v>
      </c>
      <c r="B1251" s="3" t="s">
        <v>2279</v>
      </c>
      <c r="C1251" s="3">
        <v>0.62041163499999996</v>
      </c>
      <c r="D1251" s="5">
        <v>3.2827600000000001E-4</v>
      </c>
      <c r="E1251" s="3">
        <v>1.84746E-3</v>
      </c>
    </row>
    <row r="1252" spans="1:5" x14ac:dyDescent="0.35">
      <c r="A1252" t="s">
        <v>2280</v>
      </c>
      <c r="B1252" s="3" t="s">
        <v>2281</v>
      </c>
      <c r="C1252" s="3">
        <v>-0.68996683599999997</v>
      </c>
      <c r="D1252" s="5">
        <v>3.2883599999999999E-4</v>
      </c>
      <c r="E1252" s="3">
        <v>1.8499600000000001E-3</v>
      </c>
    </row>
    <row r="1253" spans="1:5" x14ac:dyDescent="0.35">
      <c r="A1253" t="s">
        <v>2282</v>
      </c>
      <c r="B1253" s="3" t="s">
        <v>2283</v>
      </c>
      <c r="C1253" s="3">
        <v>0.69139301500000006</v>
      </c>
      <c r="D1253" s="5">
        <v>3.3149299999999998E-4</v>
      </c>
      <c r="E1253" s="3">
        <v>1.8623100000000001E-3</v>
      </c>
    </row>
    <row r="1254" spans="1:5" x14ac:dyDescent="0.35">
      <c r="A1254" t="s">
        <v>2284</v>
      </c>
      <c r="B1254" s="3" t="s">
        <v>2285</v>
      </c>
      <c r="C1254" s="3">
        <v>-0.84451833899999995</v>
      </c>
      <c r="D1254" s="5">
        <v>3.3328900000000001E-4</v>
      </c>
      <c r="E1254" s="3">
        <v>1.87031E-3</v>
      </c>
    </row>
    <row r="1255" spans="1:5" x14ac:dyDescent="0.35">
      <c r="A1255" t="s">
        <v>2286</v>
      </c>
      <c r="B1255" s="3" t="s">
        <v>2287</v>
      </c>
      <c r="C1255" s="3">
        <v>0.69813227700000002</v>
      </c>
      <c r="D1255" s="5">
        <v>3.3948600000000001E-4</v>
      </c>
      <c r="E1255" s="3">
        <v>1.8946900000000001E-3</v>
      </c>
    </row>
    <row r="1256" spans="1:5" x14ac:dyDescent="0.35">
      <c r="A1256" t="s">
        <v>2288</v>
      </c>
      <c r="B1256" s="3" t="s">
        <v>2289</v>
      </c>
      <c r="C1256" s="3">
        <v>-0.75242366800000005</v>
      </c>
      <c r="D1256" s="5">
        <v>3.4013899999999999E-4</v>
      </c>
      <c r="E1256" s="3">
        <v>1.8963700000000001E-3</v>
      </c>
    </row>
    <row r="1257" spans="1:5" x14ac:dyDescent="0.35">
      <c r="A1257" t="s">
        <v>2290</v>
      </c>
      <c r="B1257" s="3" t="s">
        <v>2291</v>
      </c>
      <c r="C1257" s="3">
        <v>0.66788512</v>
      </c>
      <c r="D1257" s="5">
        <v>3.4587399999999998E-4</v>
      </c>
      <c r="E1257" s="3">
        <v>1.92413E-3</v>
      </c>
    </row>
    <row r="1258" spans="1:5" x14ac:dyDescent="0.35">
      <c r="A1258" t="s">
        <v>35</v>
      </c>
      <c r="B1258" s="3" t="s">
        <v>2292</v>
      </c>
      <c r="C1258" s="3">
        <v>-1.5606589369999999</v>
      </c>
      <c r="D1258" s="5">
        <v>3.47287E-4</v>
      </c>
      <c r="E1258" s="3">
        <v>1.9295600000000001E-3</v>
      </c>
    </row>
    <row r="1259" spans="1:5" x14ac:dyDescent="0.35">
      <c r="A1259" t="s">
        <v>2293</v>
      </c>
      <c r="B1259" s="3" t="s">
        <v>2294</v>
      </c>
      <c r="C1259" s="3">
        <v>0.626882457</v>
      </c>
      <c r="D1259" s="5">
        <v>3.4748299999999999E-4</v>
      </c>
      <c r="E1259" s="3">
        <v>1.92998E-3</v>
      </c>
    </row>
    <row r="1260" spans="1:5" x14ac:dyDescent="0.35">
      <c r="A1260" t="s">
        <v>2295</v>
      </c>
      <c r="B1260" s="3" t="s">
        <v>2296</v>
      </c>
      <c r="C1260" s="3">
        <v>0.86977172199999997</v>
      </c>
      <c r="D1260" s="5">
        <v>3.4856999999999998E-4</v>
      </c>
      <c r="E1260" s="3">
        <v>1.93326E-3</v>
      </c>
    </row>
    <row r="1261" spans="1:5" x14ac:dyDescent="0.35">
      <c r="A1261" t="s">
        <v>2297</v>
      </c>
      <c r="B1261" s="3" t="s">
        <v>2298</v>
      </c>
      <c r="C1261" s="3">
        <v>-0.702432214</v>
      </c>
      <c r="D1261" s="5">
        <v>3.54803E-4</v>
      </c>
      <c r="E1261" s="3">
        <v>1.9612000000000002E-3</v>
      </c>
    </row>
    <row r="1262" spans="1:5" x14ac:dyDescent="0.35">
      <c r="A1262" t="s">
        <v>2299</v>
      </c>
      <c r="B1262" s="3" t="s">
        <v>2300</v>
      </c>
      <c r="C1262" s="3">
        <v>-0.62930604999999995</v>
      </c>
      <c r="D1262" s="5">
        <v>3.5709899999999999E-4</v>
      </c>
      <c r="E1262" s="3">
        <v>1.9711899999999998E-3</v>
      </c>
    </row>
    <row r="1263" spans="1:5" x14ac:dyDescent="0.35">
      <c r="A1263" t="s">
        <v>2301</v>
      </c>
      <c r="B1263" s="3" t="s">
        <v>2302</v>
      </c>
      <c r="C1263" s="3">
        <v>-0.667831438</v>
      </c>
      <c r="D1263" s="5">
        <v>3.61534E-4</v>
      </c>
      <c r="E1263" s="3">
        <v>1.9888699999999998E-3</v>
      </c>
    </row>
    <row r="1264" spans="1:5" x14ac:dyDescent="0.35">
      <c r="A1264" t="s">
        <v>2303</v>
      </c>
      <c r="B1264" s="3" t="s">
        <v>2304</v>
      </c>
      <c r="C1264" s="3">
        <v>0.68455258299999999</v>
      </c>
      <c r="D1264" s="5">
        <v>3.6473799999999998E-4</v>
      </c>
      <c r="E1264" s="3">
        <v>2.0051299999999999E-3</v>
      </c>
    </row>
    <row r="1265" spans="1:5" x14ac:dyDescent="0.35">
      <c r="A1265" t="s">
        <v>35</v>
      </c>
      <c r="B1265" s="3" t="s">
        <v>2305</v>
      </c>
      <c r="C1265" s="3">
        <v>0.761611912</v>
      </c>
      <c r="D1265" s="5">
        <v>3.6489600000000002E-4</v>
      </c>
      <c r="E1265" s="3">
        <v>2.0053100000000002E-3</v>
      </c>
    </row>
    <row r="1266" spans="1:5" x14ac:dyDescent="0.35">
      <c r="A1266" t="s">
        <v>2306</v>
      </c>
      <c r="B1266" s="3" t="s">
        <v>2307</v>
      </c>
      <c r="C1266" s="3">
        <v>-0.85264928299999998</v>
      </c>
      <c r="D1266" s="5">
        <v>3.74187E-4</v>
      </c>
      <c r="E1266" s="3">
        <v>2.04638E-3</v>
      </c>
    </row>
    <row r="1267" spans="1:5" x14ac:dyDescent="0.35">
      <c r="A1267" t="s">
        <v>2308</v>
      </c>
      <c r="B1267" s="3" t="s">
        <v>2309</v>
      </c>
      <c r="C1267" s="3">
        <v>0.65248907300000003</v>
      </c>
      <c r="D1267" s="5">
        <v>3.7578699999999999E-4</v>
      </c>
      <c r="E1267" s="3">
        <v>2.05398E-3</v>
      </c>
    </row>
    <row r="1268" spans="1:5" x14ac:dyDescent="0.35">
      <c r="A1268" t="s">
        <v>35</v>
      </c>
      <c r="B1268" s="3" t="s">
        <v>2310</v>
      </c>
      <c r="C1268" s="3">
        <v>0.77087032099999997</v>
      </c>
      <c r="D1268" s="5">
        <v>3.7963500000000002E-4</v>
      </c>
      <c r="E1268" s="3">
        <v>2.07252E-3</v>
      </c>
    </row>
    <row r="1269" spans="1:5" x14ac:dyDescent="0.35">
      <c r="A1269" t="s">
        <v>2311</v>
      </c>
      <c r="B1269" s="3" t="s">
        <v>2312</v>
      </c>
      <c r="C1269" s="3">
        <v>-1.328522642</v>
      </c>
      <c r="D1269" s="5">
        <v>3.8213100000000002E-4</v>
      </c>
      <c r="E1269" s="3">
        <v>2.08442E-3</v>
      </c>
    </row>
    <row r="1270" spans="1:5" x14ac:dyDescent="0.35">
      <c r="A1270" t="s">
        <v>2313</v>
      </c>
      <c r="B1270" s="3" t="s">
        <v>2314</v>
      </c>
      <c r="C1270" s="3">
        <v>-0.72095172500000004</v>
      </c>
      <c r="D1270" s="5">
        <v>3.8357099999999998E-4</v>
      </c>
      <c r="E1270" s="3">
        <v>2.0908699999999999E-3</v>
      </c>
    </row>
    <row r="1271" spans="1:5" x14ac:dyDescent="0.35">
      <c r="A1271" t="s">
        <v>35</v>
      </c>
      <c r="B1271" s="3" t="s">
        <v>2315</v>
      </c>
      <c r="C1271" s="3">
        <v>-0.88246977400000004</v>
      </c>
      <c r="D1271" s="5">
        <v>3.8499999999999998E-4</v>
      </c>
      <c r="E1271" s="3">
        <v>2.0965300000000001E-3</v>
      </c>
    </row>
    <row r="1272" spans="1:5" x14ac:dyDescent="0.35">
      <c r="A1272" t="s">
        <v>35</v>
      </c>
      <c r="B1272" s="3" t="s">
        <v>2316</v>
      </c>
      <c r="C1272" s="3">
        <v>0.90818844700000001</v>
      </c>
      <c r="D1272" s="5">
        <v>3.9824800000000003E-4</v>
      </c>
      <c r="E1272" s="3">
        <v>2.1541400000000001E-3</v>
      </c>
    </row>
    <row r="1273" spans="1:5" x14ac:dyDescent="0.35">
      <c r="A1273" t="s">
        <v>2317</v>
      </c>
      <c r="B1273" s="3" t="s">
        <v>2318</v>
      </c>
      <c r="C1273" s="3">
        <v>0.93196579199999996</v>
      </c>
      <c r="D1273" s="5">
        <v>4.0147799999999998E-4</v>
      </c>
      <c r="E1273" s="3">
        <v>2.1664399999999999E-3</v>
      </c>
    </row>
    <row r="1274" spans="1:5" x14ac:dyDescent="0.35">
      <c r="A1274" t="s">
        <v>35</v>
      </c>
      <c r="B1274" s="3" t="s">
        <v>2319</v>
      </c>
      <c r="C1274" s="3">
        <v>-1.0183218919999999</v>
      </c>
      <c r="D1274" s="5">
        <v>4.0174399999999999E-4</v>
      </c>
      <c r="E1274" s="3">
        <v>2.1665199999999999E-3</v>
      </c>
    </row>
    <row r="1275" spans="1:5" x14ac:dyDescent="0.35">
      <c r="A1275" t="s">
        <v>35</v>
      </c>
      <c r="B1275" s="3" t="s">
        <v>2320</v>
      </c>
      <c r="C1275" s="3">
        <v>-0.83464146500000003</v>
      </c>
      <c r="D1275" s="5">
        <v>4.1044999999999998E-4</v>
      </c>
      <c r="E1275" s="3">
        <v>2.19951E-3</v>
      </c>
    </row>
    <row r="1276" spans="1:5" x14ac:dyDescent="0.35">
      <c r="A1276" t="s">
        <v>2321</v>
      </c>
      <c r="B1276" s="3" t="s">
        <v>2322</v>
      </c>
      <c r="C1276" s="3">
        <v>-0.85665424599999995</v>
      </c>
      <c r="D1276" s="5">
        <v>4.1498099999999998E-4</v>
      </c>
      <c r="E1276" s="3">
        <v>2.2179000000000001E-3</v>
      </c>
    </row>
    <row r="1277" spans="1:5" x14ac:dyDescent="0.35">
      <c r="A1277" t="s">
        <v>2323</v>
      </c>
      <c r="B1277" s="3" t="s">
        <v>2324</v>
      </c>
      <c r="C1277" s="3">
        <v>-0.79920449500000001</v>
      </c>
      <c r="D1277" s="5">
        <v>4.1520000000000001E-4</v>
      </c>
      <c r="E1277" s="3">
        <v>2.2183400000000001E-3</v>
      </c>
    </row>
    <row r="1278" spans="1:5" x14ac:dyDescent="0.35">
      <c r="A1278" t="s">
        <v>2325</v>
      </c>
      <c r="B1278" s="3" t="s">
        <v>2326</v>
      </c>
      <c r="C1278" s="3">
        <v>-0.62616254999999998</v>
      </c>
      <c r="D1278" s="5">
        <v>4.15616E-4</v>
      </c>
      <c r="E1278" s="3">
        <v>2.2183599999999999E-3</v>
      </c>
    </row>
    <row r="1279" spans="1:5" x14ac:dyDescent="0.35">
      <c r="A1279" t="s">
        <v>35</v>
      </c>
      <c r="B1279" s="3" t="s">
        <v>2327</v>
      </c>
      <c r="C1279" s="3">
        <v>0.882320824</v>
      </c>
      <c r="D1279" s="5">
        <v>4.3300599999999999E-4</v>
      </c>
      <c r="E1279" s="3">
        <v>2.2922400000000001E-3</v>
      </c>
    </row>
    <row r="1280" spans="1:5" x14ac:dyDescent="0.35">
      <c r="A1280" t="s">
        <v>2328</v>
      </c>
      <c r="B1280" s="3" t="s">
        <v>2329</v>
      </c>
      <c r="C1280" s="3">
        <v>-0.74144585799999996</v>
      </c>
      <c r="D1280" s="5">
        <v>4.4641700000000001E-4</v>
      </c>
      <c r="E1280" s="3">
        <v>2.3493699999999999E-3</v>
      </c>
    </row>
    <row r="1281" spans="1:5" x14ac:dyDescent="0.35">
      <c r="A1281" t="s">
        <v>35</v>
      </c>
      <c r="B1281" s="3" t="s">
        <v>2330</v>
      </c>
      <c r="C1281" s="3">
        <v>0.86605070299999998</v>
      </c>
      <c r="D1281" s="5">
        <v>4.5328700000000003E-4</v>
      </c>
      <c r="E1281" s="3">
        <v>2.37777E-3</v>
      </c>
    </row>
    <row r="1282" spans="1:5" x14ac:dyDescent="0.35">
      <c r="A1282" t="s">
        <v>35</v>
      </c>
      <c r="B1282" s="3" t="s">
        <v>2331</v>
      </c>
      <c r="C1282" s="3">
        <v>0.73368526300000003</v>
      </c>
      <c r="D1282" s="5">
        <v>4.5985600000000002E-4</v>
      </c>
      <c r="E1282" s="3">
        <v>2.4000499999999999E-3</v>
      </c>
    </row>
    <row r="1283" spans="1:5" x14ac:dyDescent="0.35">
      <c r="A1283" t="s">
        <v>2332</v>
      </c>
      <c r="B1283" s="3" t="s">
        <v>2333</v>
      </c>
      <c r="C1283" s="3">
        <v>0.61525600499999999</v>
      </c>
      <c r="D1283" s="5">
        <v>4.6923400000000001E-4</v>
      </c>
      <c r="E1283" s="3">
        <v>2.4368800000000002E-3</v>
      </c>
    </row>
    <row r="1284" spans="1:5" x14ac:dyDescent="0.35">
      <c r="A1284" t="s">
        <v>2334</v>
      </c>
      <c r="B1284" s="3" t="s">
        <v>2335</v>
      </c>
      <c r="C1284" s="3">
        <v>-0.64346160100000005</v>
      </c>
      <c r="D1284" s="5">
        <v>4.7292299999999998E-4</v>
      </c>
      <c r="E1284" s="3">
        <v>2.4528800000000002E-3</v>
      </c>
    </row>
    <row r="1285" spans="1:5" x14ac:dyDescent="0.35">
      <c r="A1285" t="s">
        <v>2336</v>
      </c>
      <c r="B1285" s="3" t="s">
        <v>2337</v>
      </c>
      <c r="C1285" s="3">
        <v>1.0151290829999999</v>
      </c>
      <c r="D1285" s="5">
        <v>4.8176000000000002E-4</v>
      </c>
      <c r="E1285" s="3">
        <v>2.4876299999999998E-3</v>
      </c>
    </row>
    <row r="1286" spans="1:5" x14ac:dyDescent="0.35">
      <c r="A1286" t="s">
        <v>2338</v>
      </c>
      <c r="B1286" s="3" t="s">
        <v>2339</v>
      </c>
      <c r="C1286" s="3">
        <v>-0.93716839200000002</v>
      </c>
      <c r="D1286" s="5">
        <v>4.8427799999999999E-4</v>
      </c>
      <c r="E1286" s="3">
        <v>2.4941500000000001E-3</v>
      </c>
    </row>
    <row r="1287" spans="1:5" x14ac:dyDescent="0.35">
      <c r="A1287" t="s">
        <v>2340</v>
      </c>
      <c r="B1287" s="3" t="s">
        <v>2341</v>
      </c>
      <c r="C1287" s="3">
        <v>0.62446011599999995</v>
      </c>
      <c r="D1287" s="5">
        <v>4.8530200000000001E-4</v>
      </c>
      <c r="E1287" s="3">
        <v>2.4986299999999999E-3</v>
      </c>
    </row>
    <row r="1288" spans="1:5" x14ac:dyDescent="0.35">
      <c r="A1288" t="s">
        <v>2342</v>
      </c>
      <c r="B1288" s="3" t="s">
        <v>2343</v>
      </c>
      <c r="C1288" s="3">
        <v>0.75344946800000001</v>
      </c>
      <c r="D1288" s="5">
        <v>4.9117599999999996E-4</v>
      </c>
      <c r="E1288" s="3">
        <v>2.5236099999999999E-3</v>
      </c>
    </row>
    <row r="1289" spans="1:5" x14ac:dyDescent="0.35">
      <c r="A1289" t="s">
        <v>2344</v>
      </c>
      <c r="B1289" s="3" t="s">
        <v>2345</v>
      </c>
      <c r="C1289" s="3">
        <v>-1.0382289650000001</v>
      </c>
      <c r="D1289" s="5">
        <v>4.9284299999999997E-4</v>
      </c>
      <c r="E1289" s="3">
        <v>2.5285799999999999E-3</v>
      </c>
    </row>
    <row r="1290" spans="1:5" x14ac:dyDescent="0.35">
      <c r="A1290" t="s">
        <v>35</v>
      </c>
      <c r="B1290" s="3" t="s">
        <v>2346</v>
      </c>
      <c r="C1290" s="3">
        <v>-0.94873262000000003</v>
      </c>
      <c r="D1290" s="5">
        <v>4.9748700000000002E-4</v>
      </c>
      <c r="E1290" s="3">
        <v>2.54755E-3</v>
      </c>
    </row>
    <row r="1291" spans="1:5" x14ac:dyDescent="0.35">
      <c r="A1291" t="s">
        <v>35</v>
      </c>
      <c r="B1291" s="3" t="s">
        <v>2347</v>
      </c>
      <c r="C1291" s="3">
        <v>0.68995175099999995</v>
      </c>
      <c r="D1291" s="5">
        <v>5.1587900000000001E-4</v>
      </c>
      <c r="E1291" s="3">
        <v>2.6275700000000001E-3</v>
      </c>
    </row>
    <row r="1292" spans="1:5" x14ac:dyDescent="0.35">
      <c r="A1292" t="s">
        <v>2348</v>
      </c>
      <c r="B1292" s="3" t="s">
        <v>2349</v>
      </c>
      <c r="C1292" s="3">
        <v>0.63100634700000002</v>
      </c>
      <c r="D1292" s="5">
        <v>5.1794099999999995E-4</v>
      </c>
      <c r="E1292" s="3">
        <v>2.6364100000000001E-3</v>
      </c>
    </row>
    <row r="1293" spans="1:5" x14ac:dyDescent="0.35">
      <c r="A1293" t="s">
        <v>2350</v>
      </c>
      <c r="B1293" s="3" t="s">
        <v>2351</v>
      </c>
      <c r="C1293" s="3">
        <v>0.63473944999999998</v>
      </c>
      <c r="D1293" s="5">
        <v>5.2231100000000002E-4</v>
      </c>
      <c r="E1293" s="3">
        <v>2.65446E-3</v>
      </c>
    </row>
    <row r="1294" spans="1:5" x14ac:dyDescent="0.35">
      <c r="A1294" t="s">
        <v>2352</v>
      </c>
      <c r="B1294" s="3" t="s">
        <v>2353</v>
      </c>
      <c r="C1294" s="3">
        <v>-0.65470009100000004</v>
      </c>
      <c r="D1294" s="5">
        <v>5.2885499999999995E-4</v>
      </c>
      <c r="E1294" s="3">
        <v>2.6843399999999999E-3</v>
      </c>
    </row>
    <row r="1295" spans="1:5" x14ac:dyDescent="0.35">
      <c r="A1295" t="s">
        <v>2354</v>
      </c>
      <c r="B1295" s="3" t="s">
        <v>2355</v>
      </c>
      <c r="C1295" s="3">
        <v>0.63451411899999999</v>
      </c>
      <c r="D1295" s="5">
        <v>5.3041199999999996E-4</v>
      </c>
      <c r="E1295" s="3">
        <v>2.6897100000000001E-3</v>
      </c>
    </row>
    <row r="1296" spans="1:5" x14ac:dyDescent="0.35">
      <c r="A1296" t="s">
        <v>35</v>
      </c>
      <c r="B1296" s="3" t="s">
        <v>2356</v>
      </c>
      <c r="C1296" s="3">
        <v>0.74651042899999998</v>
      </c>
      <c r="D1296" s="5">
        <v>5.3098800000000003E-4</v>
      </c>
      <c r="E1296" s="3">
        <v>2.6909400000000002E-3</v>
      </c>
    </row>
    <row r="1297" spans="1:5" x14ac:dyDescent="0.35">
      <c r="A1297" t="s">
        <v>2357</v>
      </c>
      <c r="B1297" s="3" t="s">
        <v>2358</v>
      </c>
      <c r="C1297" s="3">
        <v>0.64448813299999996</v>
      </c>
      <c r="D1297" s="5">
        <v>5.3693999999999997E-4</v>
      </c>
      <c r="E1297" s="3">
        <v>2.7142899999999998E-3</v>
      </c>
    </row>
    <row r="1298" spans="1:5" x14ac:dyDescent="0.35">
      <c r="A1298" t="s">
        <v>2359</v>
      </c>
      <c r="B1298" s="3" t="s">
        <v>2360</v>
      </c>
      <c r="C1298" s="3">
        <v>-0.61832585399999995</v>
      </c>
      <c r="D1298" s="5">
        <v>5.4745200000000003E-4</v>
      </c>
      <c r="E1298" s="3">
        <v>2.7570699999999999E-3</v>
      </c>
    </row>
    <row r="1299" spans="1:5" x14ac:dyDescent="0.35">
      <c r="A1299" t="s">
        <v>2361</v>
      </c>
      <c r="B1299" s="3" t="s">
        <v>2362</v>
      </c>
      <c r="C1299" s="3">
        <v>0.79968560399999999</v>
      </c>
      <c r="D1299" s="5">
        <v>5.4820300000000004E-4</v>
      </c>
      <c r="E1299" s="3">
        <v>2.7599899999999999E-3</v>
      </c>
    </row>
    <row r="1300" spans="1:5" x14ac:dyDescent="0.35">
      <c r="A1300" t="s">
        <v>2363</v>
      </c>
      <c r="B1300" s="3" t="s">
        <v>2364</v>
      </c>
      <c r="C1300" s="3">
        <v>0.79440170200000004</v>
      </c>
      <c r="D1300" s="5">
        <v>5.5080000000000005E-4</v>
      </c>
      <c r="E1300" s="3">
        <v>2.76961E-3</v>
      </c>
    </row>
    <row r="1301" spans="1:5" x14ac:dyDescent="0.35">
      <c r="A1301" t="s">
        <v>2365</v>
      </c>
      <c r="B1301" s="3" t="s">
        <v>2366</v>
      </c>
      <c r="C1301" s="3">
        <v>0.65293849999999998</v>
      </c>
      <c r="D1301" s="5">
        <v>5.5326599999999996E-4</v>
      </c>
      <c r="E1301" s="3">
        <v>2.78028E-3</v>
      </c>
    </row>
    <row r="1302" spans="1:5" x14ac:dyDescent="0.35">
      <c r="A1302" t="s">
        <v>1057</v>
      </c>
      <c r="B1302" s="3" t="s">
        <v>2367</v>
      </c>
      <c r="C1302" s="3">
        <v>-1.566385895</v>
      </c>
      <c r="D1302" s="5">
        <v>5.5820800000000003E-4</v>
      </c>
      <c r="E1302" s="3">
        <v>2.8024999999999999E-3</v>
      </c>
    </row>
    <row r="1303" spans="1:5" x14ac:dyDescent="0.35">
      <c r="A1303" t="s">
        <v>2368</v>
      </c>
      <c r="B1303" s="3" t="s">
        <v>2369</v>
      </c>
      <c r="C1303" s="3">
        <v>0.777871745</v>
      </c>
      <c r="D1303" s="5">
        <v>5.6109400000000005E-4</v>
      </c>
      <c r="E1303" s="3">
        <v>2.81087E-3</v>
      </c>
    </row>
    <row r="1304" spans="1:5" x14ac:dyDescent="0.35">
      <c r="A1304" t="s">
        <v>35</v>
      </c>
      <c r="B1304" s="3" t="s">
        <v>2370</v>
      </c>
      <c r="C1304" s="3">
        <v>0.82313488999999995</v>
      </c>
      <c r="D1304" s="5">
        <v>5.7422599999999995E-4</v>
      </c>
      <c r="E1304" s="3">
        <v>2.8642099999999998E-3</v>
      </c>
    </row>
    <row r="1305" spans="1:5" x14ac:dyDescent="0.35">
      <c r="A1305" t="s">
        <v>2371</v>
      </c>
      <c r="B1305" s="3" t="s">
        <v>2372</v>
      </c>
      <c r="C1305" s="3">
        <v>0.64900769700000005</v>
      </c>
      <c r="D1305" s="5">
        <v>5.7995500000000005E-4</v>
      </c>
      <c r="E1305" s="3">
        <v>2.8865499999999999E-3</v>
      </c>
    </row>
    <row r="1306" spans="1:5" x14ac:dyDescent="0.35">
      <c r="A1306" t="s">
        <v>2373</v>
      </c>
      <c r="B1306" s="3" t="s">
        <v>2374</v>
      </c>
      <c r="C1306" s="3">
        <v>-1.099268798</v>
      </c>
      <c r="D1306" s="5">
        <v>5.8658600000000005E-4</v>
      </c>
      <c r="E1306" s="3">
        <v>2.9069999999999999E-3</v>
      </c>
    </row>
    <row r="1307" spans="1:5" x14ac:dyDescent="0.35">
      <c r="A1307" t="s">
        <v>2375</v>
      </c>
      <c r="B1307" s="3" t="s">
        <v>2376</v>
      </c>
      <c r="C1307" s="3">
        <v>0.67089105900000001</v>
      </c>
      <c r="D1307" s="5">
        <v>5.9265700000000001E-4</v>
      </c>
      <c r="E1307" s="3">
        <v>2.9299E-3</v>
      </c>
    </row>
    <row r="1308" spans="1:5" x14ac:dyDescent="0.35">
      <c r="A1308" t="s">
        <v>35</v>
      </c>
      <c r="B1308" s="3" t="s">
        <v>2377</v>
      </c>
      <c r="C1308" s="3">
        <v>-0.62878011300000003</v>
      </c>
      <c r="D1308" s="5">
        <v>5.9507799999999997E-4</v>
      </c>
      <c r="E1308" s="3">
        <v>2.9391700000000001E-3</v>
      </c>
    </row>
    <row r="1309" spans="1:5" x14ac:dyDescent="0.35">
      <c r="A1309" t="s">
        <v>35</v>
      </c>
      <c r="B1309" s="3" t="s">
        <v>2378</v>
      </c>
      <c r="C1309" s="3">
        <v>-0.62836977800000005</v>
      </c>
      <c r="D1309" s="5">
        <v>5.9846400000000005E-4</v>
      </c>
      <c r="E1309" s="3">
        <v>2.95408E-3</v>
      </c>
    </row>
    <row r="1310" spans="1:5" x14ac:dyDescent="0.35">
      <c r="A1310" t="s">
        <v>2379</v>
      </c>
      <c r="B1310" s="3" t="s">
        <v>2380</v>
      </c>
      <c r="C1310" s="3">
        <v>-0.97959520700000002</v>
      </c>
      <c r="D1310" s="5">
        <v>6.0219600000000005E-4</v>
      </c>
      <c r="E1310" s="3">
        <v>2.96904E-3</v>
      </c>
    </row>
    <row r="1311" spans="1:5" x14ac:dyDescent="0.35">
      <c r="A1311" t="s">
        <v>2381</v>
      </c>
      <c r="B1311" s="3" t="s">
        <v>2382</v>
      </c>
      <c r="C1311" s="3">
        <v>0.74289424999999998</v>
      </c>
      <c r="D1311" s="5">
        <v>6.0659600000000004E-4</v>
      </c>
      <c r="E1311" s="3">
        <v>2.9851000000000001E-3</v>
      </c>
    </row>
    <row r="1312" spans="1:5" x14ac:dyDescent="0.35">
      <c r="A1312" t="s">
        <v>2383</v>
      </c>
      <c r="B1312" s="3" t="s">
        <v>2384</v>
      </c>
      <c r="C1312" s="3">
        <v>0.64194907800000001</v>
      </c>
      <c r="D1312" s="5">
        <v>6.0770500000000005E-4</v>
      </c>
      <c r="E1312" s="3">
        <v>2.9887300000000002E-3</v>
      </c>
    </row>
    <row r="1313" spans="1:5" x14ac:dyDescent="0.35">
      <c r="A1313" t="s">
        <v>2385</v>
      </c>
      <c r="B1313" s="3" t="s">
        <v>2386</v>
      </c>
      <c r="C1313" s="3">
        <v>-1.0952694919999999</v>
      </c>
      <c r="D1313" s="5">
        <v>6.2677800000000004E-4</v>
      </c>
      <c r="E1313" s="3">
        <v>3.0610899999999998E-3</v>
      </c>
    </row>
    <row r="1314" spans="1:5" x14ac:dyDescent="0.35">
      <c r="A1314" t="s">
        <v>35</v>
      </c>
      <c r="B1314" s="3" t="s">
        <v>2387</v>
      </c>
      <c r="C1314" s="3">
        <v>1.064430199</v>
      </c>
      <c r="D1314" s="5">
        <v>6.2925399999999999E-4</v>
      </c>
      <c r="E1314" s="3">
        <v>3.0676100000000001E-3</v>
      </c>
    </row>
    <row r="1315" spans="1:5" x14ac:dyDescent="0.35">
      <c r="A1315" t="s">
        <v>35</v>
      </c>
      <c r="B1315" s="3" t="s">
        <v>2388</v>
      </c>
      <c r="C1315" s="3">
        <v>0.77115776000000003</v>
      </c>
      <c r="D1315" s="5">
        <v>6.2980299999999996E-4</v>
      </c>
      <c r="E1315" s="3">
        <v>3.0693600000000001E-3</v>
      </c>
    </row>
    <row r="1316" spans="1:5" x14ac:dyDescent="0.35">
      <c r="A1316" t="s">
        <v>2389</v>
      </c>
      <c r="B1316" s="3" t="s">
        <v>2390</v>
      </c>
      <c r="C1316" s="3">
        <v>-0.61256719199999998</v>
      </c>
      <c r="D1316" s="5">
        <v>6.3006200000000003E-4</v>
      </c>
      <c r="E1316" s="3">
        <v>3.0696999999999999E-3</v>
      </c>
    </row>
    <row r="1317" spans="1:5" x14ac:dyDescent="0.35">
      <c r="A1317" t="s">
        <v>2391</v>
      </c>
      <c r="B1317" s="3" t="s">
        <v>2392</v>
      </c>
      <c r="C1317" s="3">
        <v>0.90218002600000002</v>
      </c>
      <c r="D1317" s="5">
        <v>6.35046E-4</v>
      </c>
      <c r="E1317" s="3">
        <v>3.0874600000000002E-3</v>
      </c>
    </row>
    <row r="1318" spans="1:5" x14ac:dyDescent="0.35">
      <c r="A1318" t="s">
        <v>2393</v>
      </c>
      <c r="B1318" s="3" t="s">
        <v>2394</v>
      </c>
      <c r="C1318" s="3">
        <v>-0.71457116899999995</v>
      </c>
      <c r="D1318" s="5">
        <v>6.3649699999999997E-4</v>
      </c>
      <c r="E1318" s="3">
        <v>3.0917200000000001E-3</v>
      </c>
    </row>
    <row r="1319" spans="1:5" x14ac:dyDescent="0.35">
      <c r="A1319" t="s">
        <v>2395</v>
      </c>
      <c r="B1319" s="3" t="s">
        <v>2396</v>
      </c>
      <c r="C1319" s="3">
        <v>-0.72665133699999995</v>
      </c>
      <c r="D1319" s="5">
        <v>6.4509699999999997E-4</v>
      </c>
      <c r="E1319" s="3">
        <v>3.1240999999999999E-3</v>
      </c>
    </row>
    <row r="1320" spans="1:5" x14ac:dyDescent="0.35">
      <c r="A1320" t="s">
        <v>2397</v>
      </c>
      <c r="B1320" s="3" t="s">
        <v>2398</v>
      </c>
      <c r="C1320" s="3">
        <v>-0.67057028399999996</v>
      </c>
      <c r="D1320" s="5">
        <v>6.4559600000000002E-4</v>
      </c>
      <c r="E1320" s="3">
        <v>3.1255699999999998E-3</v>
      </c>
    </row>
    <row r="1321" spans="1:5" x14ac:dyDescent="0.35">
      <c r="A1321" t="s">
        <v>35</v>
      </c>
      <c r="B1321" s="3" t="s">
        <v>2399</v>
      </c>
      <c r="C1321" s="3">
        <v>-0.88106502600000003</v>
      </c>
      <c r="D1321" s="5">
        <v>6.5788200000000004E-4</v>
      </c>
      <c r="E1321" s="3">
        <v>3.1736400000000001E-3</v>
      </c>
    </row>
    <row r="1322" spans="1:5" x14ac:dyDescent="0.35">
      <c r="A1322" t="s">
        <v>2400</v>
      </c>
      <c r="B1322" s="3" t="s">
        <v>2401</v>
      </c>
      <c r="C1322" s="3">
        <v>0.70844134000000003</v>
      </c>
      <c r="D1322" s="5">
        <v>6.6518100000000004E-4</v>
      </c>
      <c r="E1322" s="3">
        <v>3.19834E-3</v>
      </c>
    </row>
    <row r="1323" spans="1:5" x14ac:dyDescent="0.35">
      <c r="A1323" t="s">
        <v>2402</v>
      </c>
      <c r="B1323" s="3" t="s">
        <v>2403</v>
      </c>
      <c r="C1323" s="3">
        <v>-0.69766713599999997</v>
      </c>
      <c r="D1323" s="5">
        <v>6.6754200000000003E-4</v>
      </c>
      <c r="E1323" s="3">
        <v>3.20492E-3</v>
      </c>
    </row>
    <row r="1324" spans="1:5" x14ac:dyDescent="0.35">
      <c r="A1324" t="s">
        <v>35</v>
      </c>
      <c r="B1324" s="3" t="s">
        <v>2404</v>
      </c>
      <c r="C1324" s="3">
        <v>0.84838747199999998</v>
      </c>
      <c r="D1324" s="5">
        <v>6.7784699999999998E-4</v>
      </c>
      <c r="E1324" s="3">
        <v>3.24304E-3</v>
      </c>
    </row>
    <row r="1325" spans="1:5" x14ac:dyDescent="0.35">
      <c r="A1325" t="s">
        <v>2405</v>
      </c>
      <c r="B1325" s="3" t="s">
        <v>2406</v>
      </c>
      <c r="C1325" s="3">
        <v>0.89324595799999995</v>
      </c>
      <c r="D1325" s="5">
        <v>6.8078799999999999E-4</v>
      </c>
      <c r="E1325" s="3">
        <v>3.25143E-3</v>
      </c>
    </row>
    <row r="1326" spans="1:5" x14ac:dyDescent="0.35">
      <c r="A1326" t="s">
        <v>35</v>
      </c>
      <c r="B1326" s="3" t="s">
        <v>2407</v>
      </c>
      <c r="C1326" s="3">
        <v>0.64982034200000005</v>
      </c>
      <c r="D1326" s="5">
        <v>6.9649800000000004E-4</v>
      </c>
      <c r="E1326" s="3">
        <v>3.3065799999999999E-3</v>
      </c>
    </row>
    <row r="1327" spans="1:5" x14ac:dyDescent="0.35">
      <c r="A1327" t="s">
        <v>2408</v>
      </c>
      <c r="B1327" s="3" t="s">
        <v>2409</v>
      </c>
      <c r="C1327" s="3">
        <v>-1.391187789</v>
      </c>
      <c r="D1327" s="5">
        <v>7.1271400000000003E-4</v>
      </c>
      <c r="E1327" s="3">
        <v>3.36521E-3</v>
      </c>
    </row>
    <row r="1328" spans="1:5" x14ac:dyDescent="0.35">
      <c r="A1328" t="s">
        <v>35</v>
      </c>
      <c r="B1328" s="3" t="s">
        <v>2410</v>
      </c>
      <c r="C1328" s="3">
        <v>0.89422638799999998</v>
      </c>
      <c r="D1328" s="5">
        <v>7.12746E-4</v>
      </c>
      <c r="E1328" s="3">
        <v>3.36521E-3</v>
      </c>
    </row>
    <row r="1329" spans="1:5" x14ac:dyDescent="0.35">
      <c r="A1329" t="s">
        <v>2411</v>
      </c>
      <c r="B1329" s="3" t="s">
        <v>2412</v>
      </c>
      <c r="C1329" s="3">
        <v>0.61021030899999995</v>
      </c>
      <c r="D1329" s="5">
        <v>7.1281000000000003E-4</v>
      </c>
      <c r="E1329" s="3">
        <v>3.36521E-3</v>
      </c>
    </row>
    <row r="1330" spans="1:5" x14ac:dyDescent="0.35">
      <c r="A1330" t="s">
        <v>2413</v>
      </c>
      <c r="B1330" s="3" t="s">
        <v>2414</v>
      </c>
      <c r="C1330" s="3">
        <v>0.66043605800000005</v>
      </c>
      <c r="D1330" s="5">
        <v>7.3638800000000004E-4</v>
      </c>
      <c r="E1330" s="3">
        <v>3.4599499999999998E-3</v>
      </c>
    </row>
    <row r="1331" spans="1:5" x14ac:dyDescent="0.35">
      <c r="A1331" t="s">
        <v>35</v>
      </c>
      <c r="B1331" s="3" t="s">
        <v>2415</v>
      </c>
      <c r="C1331" s="3">
        <v>-0.86569325200000002</v>
      </c>
      <c r="D1331" s="5">
        <v>7.3910100000000004E-4</v>
      </c>
      <c r="E1331" s="3">
        <v>3.46905E-3</v>
      </c>
    </row>
    <row r="1332" spans="1:5" x14ac:dyDescent="0.35">
      <c r="A1332" t="s">
        <v>2416</v>
      </c>
      <c r="B1332" s="3" t="s">
        <v>2417</v>
      </c>
      <c r="C1332" s="3">
        <v>0.82865133899999999</v>
      </c>
      <c r="D1332" s="5">
        <v>7.4388399999999999E-4</v>
      </c>
      <c r="E1332" s="3">
        <v>3.4874400000000001E-3</v>
      </c>
    </row>
    <row r="1333" spans="1:5" x14ac:dyDescent="0.35">
      <c r="A1333" t="s">
        <v>2418</v>
      </c>
      <c r="B1333" s="3" t="s">
        <v>2419</v>
      </c>
      <c r="C1333" s="3">
        <v>-0.80957092200000003</v>
      </c>
      <c r="D1333" s="5">
        <v>7.6135700000000005E-4</v>
      </c>
      <c r="E1333" s="3">
        <v>3.5528500000000002E-3</v>
      </c>
    </row>
    <row r="1334" spans="1:5" x14ac:dyDescent="0.35">
      <c r="A1334" t="s">
        <v>35</v>
      </c>
      <c r="B1334" s="3" t="s">
        <v>2420</v>
      </c>
      <c r="C1334" s="3">
        <v>0.64226370200000005</v>
      </c>
      <c r="D1334" s="5">
        <v>8.0204500000000004E-4</v>
      </c>
      <c r="E1334" s="3">
        <v>3.6988899999999998E-3</v>
      </c>
    </row>
    <row r="1335" spans="1:5" x14ac:dyDescent="0.35">
      <c r="A1335" t="s">
        <v>2421</v>
      </c>
      <c r="B1335" s="3" t="s">
        <v>2422</v>
      </c>
      <c r="C1335" s="3">
        <v>0.61389875000000005</v>
      </c>
      <c r="D1335" s="5">
        <v>8.0699600000000004E-4</v>
      </c>
      <c r="E1335" s="3">
        <v>3.71748E-3</v>
      </c>
    </row>
    <row r="1336" spans="1:5" x14ac:dyDescent="0.35">
      <c r="A1336" t="s">
        <v>35</v>
      </c>
      <c r="B1336" s="3" t="s">
        <v>2423</v>
      </c>
      <c r="C1336" s="3">
        <v>-0.61417091199999996</v>
      </c>
      <c r="D1336" s="5">
        <v>8.1832300000000003E-4</v>
      </c>
      <c r="E1336" s="3">
        <v>3.7621400000000002E-3</v>
      </c>
    </row>
    <row r="1337" spans="1:5" x14ac:dyDescent="0.35">
      <c r="A1337" t="s">
        <v>2424</v>
      </c>
      <c r="B1337" s="3" t="s">
        <v>2425</v>
      </c>
      <c r="C1337" s="3">
        <v>-0.70082591900000002</v>
      </c>
      <c r="D1337" s="5">
        <v>8.2820500000000004E-4</v>
      </c>
      <c r="E1337" s="3">
        <v>3.8021600000000002E-3</v>
      </c>
    </row>
    <row r="1338" spans="1:5" x14ac:dyDescent="0.35">
      <c r="A1338" t="s">
        <v>2426</v>
      </c>
      <c r="B1338" s="3" t="s">
        <v>2427</v>
      </c>
      <c r="C1338" s="3">
        <v>-0.79164407299999995</v>
      </c>
      <c r="D1338" s="5">
        <v>8.3505500000000002E-4</v>
      </c>
      <c r="E1338" s="3">
        <v>3.8303399999999998E-3</v>
      </c>
    </row>
    <row r="1339" spans="1:5" x14ac:dyDescent="0.35">
      <c r="A1339" t="s">
        <v>2428</v>
      </c>
      <c r="B1339" s="3" t="s">
        <v>2429</v>
      </c>
      <c r="C1339" s="3">
        <v>-0.950571956</v>
      </c>
      <c r="D1339" s="5">
        <v>8.3995399999999996E-4</v>
      </c>
      <c r="E1339" s="3">
        <v>3.8495299999999999E-3</v>
      </c>
    </row>
    <row r="1340" spans="1:5" x14ac:dyDescent="0.35">
      <c r="A1340" t="s">
        <v>2430</v>
      </c>
      <c r="B1340" s="3" t="s">
        <v>2431</v>
      </c>
      <c r="C1340" s="3">
        <v>-0.61213848199999998</v>
      </c>
      <c r="D1340" s="5">
        <v>8.5182499999999996E-4</v>
      </c>
      <c r="E1340" s="3">
        <v>3.8972999999999998E-3</v>
      </c>
    </row>
    <row r="1341" spans="1:5" x14ac:dyDescent="0.35">
      <c r="A1341" t="s">
        <v>35</v>
      </c>
      <c r="B1341" s="3" t="s">
        <v>2432</v>
      </c>
      <c r="C1341" s="3">
        <v>-0.74000508300000001</v>
      </c>
      <c r="D1341" s="5">
        <v>8.5225399999999999E-4</v>
      </c>
      <c r="E1341" s="3">
        <v>3.8981599999999999E-3</v>
      </c>
    </row>
    <row r="1342" spans="1:5" x14ac:dyDescent="0.35">
      <c r="A1342" t="s">
        <v>2433</v>
      </c>
      <c r="B1342" s="3" t="s">
        <v>2434</v>
      </c>
      <c r="C1342" s="3">
        <v>-0.65511612799999996</v>
      </c>
      <c r="D1342" s="5">
        <v>8.5591599999999997E-4</v>
      </c>
      <c r="E1342" s="3">
        <v>3.9126200000000003E-3</v>
      </c>
    </row>
    <row r="1343" spans="1:5" x14ac:dyDescent="0.35">
      <c r="A1343" t="s">
        <v>2435</v>
      </c>
      <c r="B1343" s="3" t="s">
        <v>2436</v>
      </c>
      <c r="C1343" s="3">
        <v>0.69879673899999994</v>
      </c>
      <c r="D1343" s="5">
        <v>8.6060200000000002E-4</v>
      </c>
      <c r="E1343" s="3">
        <v>3.9263299999999996E-3</v>
      </c>
    </row>
    <row r="1344" spans="1:5" x14ac:dyDescent="0.35">
      <c r="A1344" t="s">
        <v>2437</v>
      </c>
      <c r="B1344" s="3" t="s">
        <v>2438</v>
      </c>
      <c r="C1344" s="3">
        <v>-0.72512547000000005</v>
      </c>
      <c r="D1344" s="5">
        <v>8.7308899999999996E-4</v>
      </c>
      <c r="E1344" s="3">
        <v>3.9738000000000004E-3</v>
      </c>
    </row>
    <row r="1345" spans="1:5" x14ac:dyDescent="0.35">
      <c r="A1345" t="s">
        <v>2439</v>
      </c>
      <c r="B1345" s="3" t="s">
        <v>2440</v>
      </c>
      <c r="C1345" s="3">
        <v>0.77682885999999995</v>
      </c>
      <c r="D1345" s="5">
        <v>8.7566300000000005E-4</v>
      </c>
      <c r="E1345" s="3">
        <v>3.9804200000000001E-3</v>
      </c>
    </row>
    <row r="1346" spans="1:5" x14ac:dyDescent="0.35">
      <c r="A1346" t="s">
        <v>2441</v>
      </c>
      <c r="B1346" s="3" t="s">
        <v>2442</v>
      </c>
      <c r="C1346" s="3">
        <v>-0.63343769800000005</v>
      </c>
      <c r="D1346" s="5">
        <v>8.7626499999999999E-4</v>
      </c>
      <c r="E1346" s="3">
        <v>3.9820400000000001E-3</v>
      </c>
    </row>
    <row r="1347" spans="1:5" x14ac:dyDescent="0.35">
      <c r="A1347" t="s">
        <v>2443</v>
      </c>
      <c r="B1347" s="3" t="s">
        <v>2444</v>
      </c>
      <c r="C1347" s="3">
        <v>-0.61440620199999996</v>
      </c>
      <c r="D1347" s="5">
        <v>8.8497700000000001E-4</v>
      </c>
      <c r="E1347" s="3">
        <v>4.0125899999999999E-3</v>
      </c>
    </row>
    <row r="1348" spans="1:5" x14ac:dyDescent="0.35">
      <c r="A1348" t="s">
        <v>35</v>
      </c>
      <c r="B1348" s="3" t="s">
        <v>2445</v>
      </c>
      <c r="C1348" s="3">
        <v>0.73076312099999996</v>
      </c>
      <c r="D1348" s="5">
        <v>8.9026199999999995E-4</v>
      </c>
      <c r="E1348" s="3">
        <v>4.03316E-3</v>
      </c>
    </row>
    <row r="1349" spans="1:5" x14ac:dyDescent="0.35">
      <c r="A1349" t="s">
        <v>2446</v>
      </c>
      <c r="B1349" s="3" t="s">
        <v>2447</v>
      </c>
      <c r="C1349" s="3">
        <v>-0.75151072100000005</v>
      </c>
      <c r="D1349" s="5">
        <v>9.0128099999999998E-4</v>
      </c>
      <c r="E1349" s="3">
        <v>4.0682399999999999E-3</v>
      </c>
    </row>
    <row r="1350" spans="1:5" x14ac:dyDescent="0.35">
      <c r="A1350" t="s">
        <v>35</v>
      </c>
      <c r="B1350" s="3" t="s">
        <v>2448</v>
      </c>
      <c r="C1350" s="3">
        <v>-0.69663677999999996</v>
      </c>
      <c r="D1350" s="5">
        <v>9.0771799999999996E-4</v>
      </c>
      <c r="E1350" s="3">
        <v>4.0938600000000004E-3</v>
      </c>
    </row>
    <row r="1351" spans="1:5" x14ac:dyDescent="0.35">
      <c r="A1351" t="s">
        <v>2449</v>
      </c>
      <c r="B1351" s="3" t="s">
        <v>2450</v>
      </c>
      <c r="C1351" s="3">
        <v>0.62952646000000001</v>
      </c>
      <c r="D1351" s="5">
        <v>9.1448799999999998E-4</v>
      </c>
      <c r="E1351" s="3">
        <v>4.1174899999999997E-3</v>
      </c>
    </row>
    <row r="1352" spans="1:5" x14ac:dyDescent="0.35">
      <c r="A1352" t="s">
        <v>2451</v>
      </c>
      <c r="B1352" s="3" t="s">
        <v>2452</v>
      </c>
      <c r="C1352" s="3">
        <v>-0.86389200600000005</v>
      </c>
      <c r="D1352" s="5">
        <v>9.1833400000000003E-4</v>
      </c>
      <c r="E1352" s="3">
        <v>4.1301999999999997E-3</v>
      </c>
    </row>
    <row r="1353" spans="1:5" x14ac:dyDescent="0.35">
      <c r="A1353" t="s">
        <v>2453</v>
      </c>
      <c r="B1353" s="3" t="s">
        <v>2454</v>
      </c>
      <c r="C1353" s="3">
        <v>-0.86802204000000005</v>
      </c>
      <c r="D1353" s="5">
        <v>9.3026100000000004E-4</v>
      </c>
      <c r="E1353" s="3">
        <v>4.17454E-3</v>
      </c>
    </row>
    <row r="1354" spans="1:5" x14ac:dyDescent="0.35">
      <c r="A1354" t="s">
        <v>2455</v>
      </c>
      <c r="B1354" s="3" t="s">
        <v>2456</v>
      </c>
      <c r="C1354" s="3">
        <v>-0.79395421899999996</v>
      </c>
      <c r="D1354" s="5">
        <v>9.3937000000000003E-4</v>
      </c>
      <c r="E1354" s="3">
        <v>4.2072799999999999E-3</v>
      </c>
    </row>
    <row r="1355" spans="1:5" x14ac:dyDescent="0.35">
      <c r="A1355" t="s">
        <v>35</v>
      </c>
      <c r="B1355" s="3" t="s">
        <v>2457</v>
      </c>
      <c r="C1355" s="3">
        <v>-0.66298520800000005</v>
      </c>
      <c r="D1355" s="5">
        <v>9.49325E-4</v>
      </c>
      <c r="E1355" s="3">
        <v>4.2471100000000001E-3</v>
      </c>
    </row>
    <row r="1356" spans="1:5" x14ac:dyDescent="0.35">
      <c r="A1356" t="s">
        <v>35</v>
      </c>
      <c r="B1356" s="3" t="s">
        <v>2458</v>
      </c>
      <c r="C1356" s="3">
        <v>-0.74388098300000005</v>
      </c>
      <c r="D1356" s="5">
        <v>9.5101400000000003E-4</v>
      </c>
      <c r="E1356" s="3">
        <v>4.2523099999999996E-3</v>
      </c>
    </row>
    <row r="1357" spans="1:5" x14ac:dyDescent="0.35">
      <c r="A1357" t="s">
        <v>35</v>
      </c>
      <c r="B1357" s="3" t="s">
        <v>2459</v>
      </c>
      <c r="C1357" s="3">
        <v>-0.63850833500000004</v>
      </c>
      <c r="D1357" s="5">
        <v>9.5426899999999999E-4</v>
      </c>
      <c r="E1357" s="3">
        <v>4.2621400000000002E-3</v>
      </c>
    </row>
    <row r="1358" spans="1:5" x14ac:dyDescent="0.35">
      <c r="A1358" t="s">
        <v>2460</v>
      </c>
      <c r="B1358" s="3" t="s">
        <v>2461</v>
      </c>
      <c r="C1358" s="3">
        <v>-0.84817040499999996</v>
      </c>
      <c r="D1358" s="5">
        <v>9.5535200000000002E-4</v>
      </c>
      <c r="E1358" s="3">
        <v>4.2658000000000001E-3</v>
      </c>
    </row>
    <row r="1359" spans="1:5" x14ac:dyDescent="0.35">
      <c r="A1359" t="s">
        <v>2462</v>
      </c>
      <c r="B1359" s="3" t="s">
        <v>2463</v>
      </c>
      <c r="C1359" s="3">
        <v>-0.61870521700000003</v>
      </c>
      <c r="D1359" s="5">
        <v>9.6069799999999996E-4</v>
      </c>
      <c r="E1359" s="3">
        <v>4.2849300000000002E-3</v>
      </c>
    </row>
    <row r="1360" spans="1:5" x14ac:dyDescent="0.35">
      <c r="A1360" t="s">
        <v>2464</v>
      </c>
      <c r="B1360" s="3" t="s">
        <v>2465</v>
      </c>
      <c r="C1360" s="3">
        <v>0.80202396399999998</v>
      </c>
      <c r="D1360" s="5">
        <v>9.6162299999999999E-4</v>
      </c>
      <c r="E1360" s="3">
        <v>4.28787E-3</v>
      </c>
    </row>
    <row r="1361" spans="1:5" x14ac:dyDescent="0.35">
      <c r="A1361" t="s">
        <v>35</v>
      </c>
      <c r="B1361" s="3" t="s">
        <v>2466</v>
      </c>
      <c r="C1361" s="3">
        <v>-1.1569921999999999</v>
      </c>
      <c r="D1361" s="5">
        <v>9.6206000000000004E-4</v>
      </c>
      <c r="E1361" s="3">
        <v>4.2881100000000004E-3</v>
      </c>
    </row>
    <row r="1362" spans="1:5" x14ac:dyDescent="0.35">
      <c r="A1362" t="s">
        <v>2467</v>
      </c>
      <c r="B1362" s="3" t="s">
        <v>2468</v>
      </c>
      <c r="C1362" s="3">
        <v>-0.85239408299999997</v>
      </c>
      <c r="D1362" s="5">
        <v>9.6247399999999995E-4</v>
      </c>
      <c r="E1362" s="3">
        <v>4.2881100000000004E-3</v>
      </c>
    </row>
    <row r="1363" spans="1:5" x14ac:dyDescent="0.35">
      <c r="A1363" t="s">
        <v>35</v>
      </c>
      <c r="B1363" s="3" t="s">
        <v>2469</v>
      </c>
      <c r="C1363" s="3">
        <v>0.87897157599999998</v>
      </c>
      <c r="D1363" s="5">
        <v>9.6542600000000002E-4</v>
      </c>
      <c r="E1363" s="3">
        <v>4.2988899999999997E-3</v>
      </c>
    </row>
    <row r="1364" spans="1:5" x14ac:dyDescent="0.35">
      <c r="A1364" t="s">
        <v>2470</v>
      </c>
      <c r="B1364" s="3" t="s">
        <v>2471</v>
      </c>
      <c r="C1364" s="3">
        <v>0.608154572</v>
      </c>
      <c r="D1364" s="5">
        <v>9.6867800000000005E-4</v>
      </c>
      <c r="E1364" s="3">
        <v>4.3097999999999999E-3</v>
      </c>
    </row>
    <row r="1365" spans="1:5" x14ac:dyDescent="0.35">
      <c r="A1365" t="s">
        <v>2472</v>
      </c>
      <c r="B1365" s="3" t="s">
        <v>2473</v>
      </c>
      <c r="C1365" s="3">
        <v>0.86693211000000003</v>
      </c>
      <c r="D1365" s="5">
        <v>9.7842000000000003E-4</v>
      </c>
      <c r="E1365" s="3">
        <v>4.3423799999999999E-3</v>
      </c>
    </row>
    <row r="1366" spans="1:5" x14ac:dyDescent="0.35">
      <c r="A1366" t="s">
        <v>35</v>
      </c>
      <c r="B1366" s="3" t="s">
        <v>2474</v>
      </c>
      <c r="C1366" s="3">
        <v>0.62548842100000002</v>
      </c>
      <c r="D1366" s="5">
        <v>9.8430200000000005E-4</v>
      </c>
      <c r="E1366" s="3">
        <v>4.3646800000000001E-3</v>
      </c>
    </row>
    <row r="1367" spans="1:5" x14ac:dyDescent="0.35">
      <c r="A1367" t="s">
        <v>2475</v>
      </c>
      <c r="B1367" s="3" t="s">
        <v>2476</v>
      </c>
      <c r="C1367" s="3">
        <v>0.85716135400000004</v>
      </c>
      <c r="D1367" s="5">
        <v>9.8966700000000006E-4</v>
      </c>
      <c r="E1367" s="3">
        <v>4.3790499999999998E-3</v>
      </c>
    </row>
    <row r="1368" spans="1:5" x14ac:dyDescent="0.35">
      <c r="A1368" t="s">
        <v>35</v>
      </c>
      <c r="B1368" s="3" t="s">
        <v>2477</v>
      </c>
      <c r="C1368" s="3">
        <v>0.60469141999999998</v>
      </c>
      <c r="D1368" s="5">
        <v>9.9071199999999993E-4</v>
      </c>
      <c r="E1368" s="3">
        <v>4.3824800000000002E-3</v>
      </c>
    </row>
    <row r="1369" spans="1:5" x14ac:dyDescent="0.35">
      <c r="A1369" t="s">
        <v>2478</v>
      </c>
      <c r="B1369" s="3" t="s">
        <v>2479</v>
      </c>
      <c r="C1369" s="3">
        <v>-0.64826888299999996</v>
      </c>
      <c r="D1369" s="5">
        <v>9.9341100000000003E-4</v>
      </c>
      <c r="E1369" s="3">
        <v>4.3910800000000003E-3</v>
      </c>
    </row>
    <row r="1370" spans="1:5" x14ac:dyDescent="0.35">
      <c r="A1370" t="s">
        <v>2480</v>
      </c>
      <c r="B1370" s="3" t="s">
        <v>2481</v>
      </c>
      <c r="C1370" s="3">
        <v>-0.92034660599999996</v>
      </c>
      <c r="D1370" s="5">
        <v>9.9347299999999993E-4</v>
      </c>
      <c r="E1370" s="3">
        <v>4.3910800000000003E-3</v>
      </c>
    </row>
    <row r="1371" spans="1:5" x14ac:dyDescent="0.35">
      <c r="A1371" t="s">
        <v>2482</v>
      </c>
      <c r="B1371" s="3" t="s">
        <v>2483</v>
      </c>
      <c r="C1371" s="3">
        <v>0.65718766500000003</v>
      </c>
      <c r="D1371" s="5">
        <v>1.005251E-3</v>
      </c>
      <c r="E1371" s="3">
        <v>4.4285899999999996E-3</v>
      </c>
    </row>
    <row r="1372" spans="1:5" x14ac:dyDescent="0.35">
      <c r="A1372" t="s">
        <v>35</v>
      </c>
      <c r="B1372" s="3" t="s">
        <v>2484</v>
      </c>
      <c r="C1372" s="3">
        <v>-0.75102730500000003</v>
      </c>
      <c r="D1372" s="5">
        <v>1.0171620000000001E-3</v>
      </c>
      <c r="E1372" s="3">
        <v>4.4628000000000003E-3</v>
      </c>
    </row>
    <row r="1373" spans="1:5" x14ac:dyDescent="0.35">
      <c r="A1373" t="s">
        <v>2485</v>
      </c>
      <c r="B1373" s="3" t="s">
        <v>2486</v>
      </c>
      <c r="C1373" s="3">
        <v>-0.67485352200000004</v>
      </c>
      <c r="D1373" s="5">
        <v>1.0166629999999999E-3</v>
      </c>
      <c r="E1373" s="3">
        <v>4.4628000000000003E-3</v>
      </c>
    </row>
    <row r="1374" spans="1:5" x14ac:dyDescent="0.35">
      <c r="A1374" t="s">
        <v>2487</v>
      </c>
      <c r="B1374" s="3" t="s">
        <v>2488</v>
      </c>
      <c r="C1374" s="3">
        <v>0.68543524199999994</v>
      </c>
      <c r="D1374" s="5">
        <v>1.032383E-3</v>
      </c>
      <c r="E1374" s="3">
        <v>4.5184400000000003E-3</v>
      </c>
    </row>
    <row r="1375" spans="1:5" x14ac:dyDescent="0.35">
      <c r="A1375" t="s">
        <v>35</v>
      </c>
      <c r="B1375" s="3" t="s">
        <v>2489</v>
      </c>
      <c r="C1375" s="3">
        <v>-0.60139489800000001</v>
      </c>
      <c r="D1375" s="5">
        <v>1.0344359999999999E-3</v>
      </c>
      <c r="E1375" s="3">
        <v>4.5238400000000003E-3</v>
      </c>
    </row>
    <row r="1376" spans="1:5" x14ac:dyDescent="0.35">
      <c r="A1376" t="s">
        <v>35</v>
      </c>
      <c r="B1376" s="3" t="s">
        <v>2490</v>
      </c>
      <c r="C1376" s="3">
        <v>0.65042570300000002</v>
      </c>
      <c r="D1376" s="5">
        <v>1.040787E-3</v>
      </c>
      <c r="E1376" s="3">
        <v>4.5454900000000001E-3</v>
      </c>
    </row>
    <row r="1377" spans="1:5" x14ac:dyDescent="0.35">
      <c r="A1377" t="s">
        <v>35</v>
      </c>
      <c r="B1377" s="3" t="s">
        <v>2491</v>
      </c>
      <c r="C1377" s="3">
        <v>-0.69605451100000004</v>
      </c>
      <c r="D1377" s="5">
        <v>1.0468980000000001E-3</v>
      </c>
      <c r="E1377" s="3">
        <v>4.5635099999999998E-3</v>
      </c>
    </row>
    <row r="1378" spans="1:5" x14ac:dyDescent="0.35">
      <c r="A1378" t="s">
        <v>2492</v>
      </c>
      <c r="B1378" s="3" t="s">
        <v>2493</v>
      </c>
      <c r="C1378" s="3">
        <v>0.782204397</v>
      </c>
      <c r="D1378" s="5">
        <v>1.047353E-3</v>
      </c>
      <c r="E1378" s="3">
        <v>4.5642599999999997E-3</v>
      </c>
    </row>
    <row r="1379" spans="1:5" x14ac:dyDescent="0.35">
      <c r="A1379" t="s">
        <v>2494</v>
      </c>
      <c r="B1379" s="3" t="s">
        <v>2495</v>
      </c>
      <c r="C1379" s="3">
        <v>-0.69918434500000004</v>
      </c>
      <c r="D1379" s="5">
        <v>1.0578289999999999E-3</v>
      </c>
      <c r="E1379" s="3">
        <v>4.6036999999999996E-3</v>
      </c>
    </row>
    <row r="1380" spans="1:5" x14ac:dyDescent="0.35">
      <c r="A1380" t="s">
        <v>35</v>
      </c>
      <c r="B1380" s="3" t="s">
        <v>2496</v>
      </c>
      <c r="C1380" s="3">
        <v>0.63278438999999997</v>
      </c>
      <c r="D1380" s="5">
        <v>1.068189E-3</v>
      </c>
      <c r="E1380" s="3">
        <v>4.6443700000000001E-3</v>
      </c>
    </row>
    <row r="1381" spans="1:5" x14ac:dyDescent="0.35">
      <c r="A1381" t="s">
        <v>2497</v>
      </c>
      <c r="B1381" s="3" t="s">
        <v>2498</v>
      </c>
      <c r="C1381" s="3">
        <v>-0.610692923</v>
      </c>
      <c r="D1381" s="5">
        <v>1.0714749999999999E-3</v>
      </c>
      <c r="E1381" s="3">
        <v>4.6547100000000003E-3</v>
      </c>
    </row>
    <row r="1382" spans="1:5" x14ac:dyDescent="0.35">
      <c r="A1382" t="s">
        <v>35</v>
      </c>
      <c r="B1382" s="3" t="s">
        <v>2499</v>
      </c>
      <c r="C1382" s="3">
        <v>0.68939420200000001</v>
      </c>
      <c r="D1382" s="5">
        <v>1.0721280000000001E-3</v>
      </c>
      <c r="E1382" s="3">
        <v>4.6558900000000002E-3</v>
      </c>
    </row>
    <row r="1383" spans="1:5" x14ac:dyDescent="0.35">
      <c r="A1383" t="s">
        <v>2500</v>
      </c>
      <c r="B1383" s="3" t="s">
        <v>2501</v>
      </c>
      <c r="C1383" s="3">
        <v>-0.75093587399999995</v>
      </c>
      <c r="D1383" s="5">
        <v>1.073386E-3</v>
      </c>
      <c r="E1383" s="3">
        <v>4.6575899999999996E-3</v>
      </c>
    </row>
    <row r="1384" spans="1:5" x14ac:dyDescent="0.35">
      <c r="A1384" t="s">
        <v>2502</v>
      </c>
      <c r="B1384" s="3" t="s">
        <v>2503</v>
      </c>
      <c r="C1384" s="3">
        <v>-0.87028948100000003</v>
      </c>
      <c r="D1384" s="5">
        <v>1.0809630000000001E-3</v>
      </c>
      <c r="E1384" s="3">
        <v>4.6866900000000003E-3</v>
      </c>
    </row>
    <row r="1385" spans="1:5" x14ac:dyDescent="0.35">
      <c r="A1385" t="s">
        <v>2504</v>
      </c>
      <c r="B1385" s="3" t="s">
        <v>2505</v>
      </c>
      <c r="C1385" s="3">
        <v>0.78094795900000002</v>
      </c>
      <c r="D1385" s="5">
        <v>1.0992949999999999E-3</v>
      </c>
      <c r="E1385" s="3">
        <v>4.7597799999999999E-3</v>
      </c>
    </row>
    <row r="1386" spans="1:5" x14ac:dyDescent="0.35">
      <c r="A1386" t="s">
        <v>2506</v>
      </c>
      <c r="B1386" s="3" t="s">
        <v>2507</v>
      </c>
      <c r="C1386" s="3">
        <v>-0.68042264299999999</v>
      </c>
      <c r="D1386" s="5">
        <v>1.119171E-3</v>
      </c>
      <c r="E1386" s="3">
        <v>4.8264299999999996E-3</v>
      </c>
    </row>
    <row r="1387" spans="1:5" x14ac:dyDescent="0.35">
      <c r="A1387" t="s">
        <v>35</v>
      </c>
      <c r="B1387" s="3" t="s">
        <v>2508</v>
      </c>
      <c r="C1387" s="3">
        <v>0.63295932700000002</v>
      </c>
      <c r="D1387" s="5">
        <v>1.121283E-3</v>
      </c>
      <c r="E1387" s="3">
        <v>4.8342400000000001E-3</v>
      </c>
    </row>
    <row r="1388" spans="1:5" x14ac:dyDescent="0.35">
      <c r="A1388" t="s">
        <v>35</v>
      </c>
      <c r="B1388" s="3" t="s">
        <v>2509</v>
      </c>
      <c r="C1388" s="3">
        <v>0.75641681500000002</v>
      </c>
      <c r="D1388" s="5">
        <v>1.1223069999999999E-3</v>
      </c>
      <c r="E1388" s="3">
        <v>4.8354399999999999E-3</v>
      </c>
    </row>
    <row r="1389" spans="1:5" x14ac:dyDescent="0.35">
      <c r="A1389" t="s">
        <v>2510</v>
      </c>
      <c r="B1389" s="3" t="s">
        <v>2511</v>
      </c>
      <c r="C1389" s="3">
        <v>-0.69532480200000002</v>
      </c>
      <c r="D1389" s="5">
        <v>1.143891E-3</v>
      </c>
      <c r="E1389" s="3">
        <v>4.9133500000000004E-3</v>
      </c>
    </row>
    <row r="1390" spans="1:5" x14ac:dyDescent="0.35">
      <c r="A1390" t="s">
        <v>35</v>
      </c>
      <c r="B1390" s="3" t="s">
        <v>2512</v>
      </c>
      <c r="C1390" s="3">
        <v>-0.62824719699999998</v>
      </c>
      <c r="D1390" s="5">
        <v>1.155926E-3</v>
      </c>
      <c r="E1390" s="3">
        <v>4.9516500000000001E-3</v>
      </c>
    </row>
    <row r="1391" spans="1:5" x14ac:dyDescent="0.35">
      <c r="A1391" t="s">
        <v>35</v>
      </c>
      <c r="B1391" s="3" t="s">
        <v>2513</v>
      </c>
      <c r="C1391" s="3">
        <v>0.654550403</v>
      </c>
      <c r="D1391" s="5">
        <v>1.160882E-3</v>
      </c>
      <c r="E1391" s="3">
        <v>4.9625600000000004E-3</v>
      </c>
    </row>
    <row r="1392" spans="1:5" x14ac:dyDescent="0.35">
      <c r="A1392" t="s">
        <v>2514</v>
      </c>
      <c r="B1392" s="3" t="s">
        <v>2515</v>
      </c>
      <c r="C1392" s="3">
        <v>-0.69600535799999996</v>
      </c>
      <c r="D1392" s="5">
        <v>1.1674019999999999E-3</v>
      </c>
      <c r="E1392" s="3">
        <v>4.9864799999999997E-3</v>
      </c>
    </row>
    <row r="1393" spans="1:5" x14ac:dyDescent="0.35">
      <c r="A1393" t="s">
        <v>2516</v>
      </c>
      <c r="B1393" s="3" t="s">
        <v>2517</v>
      </c>
      <c r="C1393" s="3">
        <v>0.70117927999999996</v>
      </c>
      <c r="D1393" s="5">
        <v>1.1952589999999999E-3</v>
      </c>
      <c r="E1393" s="3">
        <v>5.0812699999999997E-3</v>
      </c>
    </row>
    <row r="1394" spans="1:5" x14ac:dyDescent="0.35">
      <c r="A1394" t="s">
        <v>35</v>
      </c>
      <c r="B1394" s="3" t="s">
        <v>2518</v>
      </c>
      <c r="C1394" s="3">
        <v>0.882776695</v>
      </c>
      <c r="D1394" s="5">
        <v>1.204007E-3</v>
      </c>
      <c r="E1394" s="3">
        <v>5.1130699999999999E-3</v>
      </c>
    </row>
    <row r="1395" spans="1:5" x14ac:dyDescent="0.35">
      <c r="A1395" t="s">
        <v>2519</v>
      </c>
      <c r="B1395" s="3" t="s">
        <v>2520</v>
      </c>
      <c r="C1395" s="3">
        <v>-0.66061130099999998</v>
      </c>
      <c r="D1395" s="5">
        <v>1.2067270000000001E-3</v>
      </c>
      <c r="E1395" s="3">
        <v>5.1178899999999999E-3</v>
      </c>
    </row>
    <row r="1396" spans="1:5" x14ac:dyDescent="0.35">
      <c r="A1396" t="s">
        <v>35</v>
      </c>
      <c r="B1396" s="3" t="s">
        <v>2521</v>
      </c>
      <c r="C1396" s="3">
        <v>0.64569715100000002</v>
      </c>
      <c r="D1396" s="5">
        <v>1.2064179999999999E-3</v>
      </c>
      <c r="E1396" s="3">
        <v>5.1178899999999999E-3</v>
      </c>
    </row>
    <row r="1397" spans="1:5" x14ac:dyDescent="0.35">
      <c r="A1397" t="s">
        <v>2522</v>
      </c>
      <c r="B1397" s="3" t="s">
        <v>2523</v>
      </c>
      <c r="C1397" s="3">
        <v>-0.95530169099999995</v>
      </c>
      <c r="D1397" s="5">
        <v>1.2075040000000001E-3</v>
      </c>
      <c r="E1397" s="3">
        <v>5.1198399999999996E-3</v>
      </c>
    </row>
    <row r="1398" spans="1:5" x14ac:dyDescent="0.35">
      <c r="A1398" t="s">
        <v>35</v>
      </c>
      <c r="B1398" s="3" t="s">
        <v>2524</v>
      </c>
      <c r="C1398" s="3">
        <v>-1.0698058459999999</v>
      </c>
      <c r="D1398" s="5">
        <v>1.217477E-3</v>
      </c>
      <c r="E1398" s="3">
        <v>5.1594199999999996E-3</v>
      </c>
    </row>
    <row r="1399" spans="1:5" x14ac:dyDescent="0.35">
      <c r="A1399" t="s">
        <v>2525</v>
      </c>
      <c r="B1399" s="3" t="s">
        <v>2526</v>
      </c>
      <c r="C1399" s="3">
        <v>-0.765374624</v>
      </c>
      <c r="D1399" s="5">
        <v>1.22043E-3</v>
      </c>
      <c r="E1399" s="3">
        <v>5.1692200000000004E-3</v>
      </c>
    </row>
    <row r="1400" spans="1:5" x14ac:dyDescent="0.35">
      <c r="A1400" t="s">
        <v>2527</v>
      </c>
      <c r="B1400" s="3" t="s">
        <v>2528</v>
      </c>
      <c r="C1400" s="3">
        <v>-0.729508143</v>
      </c>
      <c r="D1400" s="5">
        <v>1.2257189999999999E-3</v>
      </c>
      <c r="E1400" s="3">
        <v>5.1865799999999997E-3</v>
      </c>
    </row>
    <row r="1401" spans="1:5" x14ac:dyDescent="0.35">
      <c r="A1401" t="s">
        <v>2529</v>
      </c>
      <c r="B1401" s="3" t="s">
        <v>2530</v>
      </c>
      <c r="C1401" s="3">
        <v>0.82511169799999995</v>
      </c>
      <c r="D1401" s="5">
        <v>1.234413E-3</v>
      </c>
      <c r="E1401" s="3">
        <v>5.2161300000000002E-3</v>
      </c>
    </row>
    <row r="1402" spans="1:5" x14ac:dyDescent="0.35">
      <c r="A1402" t="s">
        <v>2531</v>
      </c>
      <c r="B1402" s="3" t="s">
        <v>2532</v>
      </c>
      <c r="C1402" s="3">
        <v>-0.62355846500000001</v>
      </c>
      <c r="D1402" s="5">
        <v>1.248313E-3</v>
      </c>
      <c r="E1402" s="3">
        <v>5.26247E-3</v>
      </c>
    </row>
    <row r="1403" spans="1:5" x14ac:dyDescent="0.35">
      <c r="A1403" t="s">
        <v>2533</v>
      </c>
      <c r="B1403" s="3" t="s">
        <v>2534</v>
      </c>
      <c r="C1403" s="3">
        <v>0.85731333799999998</v>
      </c>
      <c r="D1403" s="5">
        <v>1.279704E-3</v>
      </c>
      <c r="E1403" s="3">
        <v>5.3730899999999996E-3</v>
      </c>
    </row>
    <row r="1404" spans="1:5" x14ac:dyDescent="0.35">
      <c r="A1404" t="s">
        <v>35</v>
      </c>
      <c r="B1404" s="3" t="s">
        <v>2535</v>
      </c>
      <c r="C1404" s="3">
        <v>0.82973398200000004</v>
      </c>
      <c r="D1404" s="5">
        <v>1.280102E-3</v>
      </c>
      <c r="E1404" s="3">
        <v>5.3730899999999996E-3</v>
      </c>
    </row>
    <row r="1405" spans="1:5" x14ac:dyDescent="0.35">
      <c r="A1405" t="s">
        <v>2536</v>
      </c>
      <c r="B1405" s="3" t="s">
        <v>2537</v>
      </c>
      <c r="C1405" s="3">
        <v>-1.1953137869999999</v>
      </c>
      <c r="D1405" s="5">
        <v>1.2913239999999999E-3</v>
      </c>
      <c r="E1405" s="3">
        <v>5.4127000000000003E-3</v>
      </c>
    </row>
    <row r="1406" spans="1:5" x14ac:dyDescent="0.35">
      <c r="A1406" t="s">
        <v>35</v>
      </c>
      <c r="B1406" s="3" t="s">
        <v>2538</v>
      </c>
      <c r="C1406" s="3">
        <v>-0.78087390499999998</v>
      </c>
      <c r="D1406" s="5">
        <v>1.3328140000000001E-3</v>
      </c>
      <c r="E1406" s="3">
        <v>5.5453100000000003E-3</v>
      </c>
    </row>
    <row r="1407" spans="1:5" x14ac:dyDescent="0.35">
      <c r="A1407" t="s">
        <v>35</v>
      </c>
      <c r="B1407" s="3" t="s">
        <v>2539</v>
      </c>
      <c r="C1407" s="3">
        <v>-0.60760520799999995</v>
      </c>
      <c r="D1407" s="5">
        <v>1.3434300000000001E-3</v>
      </c>
      <c r="E1407" s="3">
        <v>5.5861499999999998E-3</v>
      </c>
    </row>
    <row r="1408" spans="1:5" x14ac:dyDescent="0.35">
      <c r="A1408" t="s">
        <v>35</v>
      </c>
      <c r="B1408" s="3" t="s">
        <v>2540</v>
      </c>
      <c r="C1408" s="3">
        <v>0.69433089199999998</v>
      </c>
      <c r="D1408" s="5">
        <v>1.350628E-3</v>
      </c>
      <c r="E1408" s="3">
        <v>5.6074200000000001E-3</v>
      </c>
    </row>
    <row r="1409" spans="1:5" x14ac:dyDescent="0.35">
      <c r="A1409" t="s">
        <v>35</v>
      </c>
      <c r="B1409" s="3" t="s">
        <v>2541</v>
      </c>
      <c r="C1409" s="3">
        <v>0.69647273700000001</v>
      </c>
      <c r="D1409" s="5">
        <v>1.354804E-3</v>
      </c>
      <c r="E1409" s="3">
        <v>5.6204200000000001E-3</v>
      </c>
    </row>
    <row r="1410" spans="1:5" x14ac:dyDescent="0.35">
      <c r="A1410" t="s">
        <v>35</v>
      </c>
      <c r="B1410" s="3" t="s">
        <v>2542</v>
      </c>
      <c r="C1410" s="3">
        <v>-0.66159178900000004</v>
      </c>
      <c r="D1410" s="5">
        <v>1.358944E-3</v>
      </c>
      <c r="E1410" s="3">
        <v>5.6332500000000002E-3</v>
      </c>
    </row>
    <row r="1411" spans="1:5" x14ac:dyDescent="0.35">
      <c r="A1411" t="s">
        <v>2543</v>
      </c>
      <c r="B1411" s="3" t="s">
        <v>2544</v>
      </c>
      <c r="C1411" s="3">
        <v>0.94954127399999999</v>
      </c>
      <c r="D1411" s="5">
        <v>1.3696820000000001E-3</v>
      </c>
      <c r="E1411" s="3">
        <v>5.6733900000000004E-3</v>
      </c>
    </row>
    <row r="1412" spans="1:5" x14ac:dyDescent="0.35">
      <c r="A1412" t="s">
        <v>35</v>
      </c>
      <c r="B1412" s="3" t="s">
        <v>2545</v>
      </c>
      <c r="C1412" s="3">
        <v>-0.71519301899999999</v>
      </c>
      <c r="D1412" s="5">
        <v>1.378469E-3</v>
      </c>
      <c r="E1412" s="3">
        <v>5.7024700000000003E-3</v>
      </c>
    </row>
    <row r="1413" spans="1:5" x14ac:dyDescent="0.35">
      <c r="A1413" t="s">
        <v>2546</v>
      </c>
      <c r="B1413" s="3" t="s">
        <v>2547</v>
      </c>
      <c r="C1413" s="3">
        <v>-0.67599435100000005</v>
      </c>
      <c r="D1413" s="5">
        <v>1.3797460000000001E-3</v>
      </c>
      <c r="E1413" s="3">
        <v>5.7063000000000001E-3</v>
      </c>
    </row>
    <row r="1414" spans="1:5" x14ac:dyDescent="0.35">
      <c r="A1414" t="s">
        <v>35</v>
      </c>
      <c r="B1414" s="3" t="s">
        <v>2548</v>
      </c>
      <c r="C1414" s="3">
        <v>0.62622270800000002</v>
      </c>
      <c r="D1414" s="5">
        <v>1.3806090000000001E-3</v>
      </c>
      <c r="E1414" s="3">
        <v>5.7071500000000002E-3</v>
      </c>
    </row>
    <row r="1415" spans="1:5" x14ac:dyDescent="0.35">
      <c r="A1415" t="s">
        <v>2549</v>
      </c>
      <c r="B1415" s="3" t="s">
        <v>2550</v>
      </c>
      <c r="C1415" s="3">
        <v>-0.85573297000000004</v>
      </c>
      <c r="D1415" s="5">
        <v>1.3853719999999999E-3</v>
      </c>
      <c r="E1415" s="3">
        <v>5.72516E-3</v>
      </c>
    </row>
    <row r="1416" spans="1:5" x14ac:dyDescent="0.35">
      <c r="A1416" t="s">
        <v>35</v>
      </c>
      <c r="B1416" s="3" t="s">
        <v>2551</v>
      </c>
      <c r="C1416" s="3">
        <v>-0.67676093800000003</v>
      </c>
      <c r="D1416" s="5">
        <v>1.388034E-3</v>
      </c>
      <c r="E1416" s="3">
        <v>5.7346999999999997E-3</v>
      </c>
    </row>
    <row r="1417" spans="1:5" x14ac:dyDescent="0.35">
      <c r="A1417" t="s">
        <v>2552</v>
      </c>
      <c r="B1417" s="3" t="s">
        <v>2553</v>
      </c>
      <c r="C1417" s="3">
        <v>-0.79789025400000002</v>
      </c>
      <c r="D1417" s="5">
        <v>1.392433E-3</v>
      </c>
      <c r="E1417" s="3">
        <v>5.7499300000000003E-3</v>
      </c>
    </row>
    <row r="1418" spans="1:5" x14ac:dyDescent="0.35">
      <c r="A1418" t="s">
        <v>35</v>
      </c>
      <c r="B1418" s="3" t="s">
        <v>2554</v>
      </c>
      <c r="C1418" s="3">
        <v>0.63366314000000001</v>
      </c>
      <c r="D1418" s="5">
        <v>1.4019830000000001E-3</v>
      </c>
      <c r="E1418" s="3">
        <v>5.78197E-3</v>
      </c>
    </row>
    <row r="1419" spans="1:5" x14ac:dyDescent="0.35">
      <c r="A1419" t="s">
        <v>2555</v>
      </c>
      <c r="B1419" s="3" t="s">
        <v>2556</v>
      </c>
      <c r="C1419" s="3">
        <v>0.65060688</v>
      </c>
      <c r="D1419" s="5">
        <v>1.405955E-3</v>
      </c>
      <c r="E1419" s="3">
        <v>5.79511E-3</v>
      </c>
    </row>
    <row r="1420" spans="1:5" x14ac:dyDescent="0.35">
      <c r="A1420" t="s">
        <v>35</v>
      </c>
      <c r="B1420" s="3" t="s">
        <v>2557</v>
      </c>
      <c r="C1420" s="3">
        <v>-1.249510487</v>
      </c>
      <c r="D1420" s="5">
        <v>1.416222E-3</v>
      </c>
      <c r="E1420" s="3">
        <v>5.8272999999999997E-3</v>
      </c>
    </row>
    <row r="1421" spans="1:5" x14ac:dyDescent="0.35">
      <c r="A1421" t="s">
        <v>2558</v>
      </c>
      <c r="B1421" s="3" t="s">
        <v>2559</v>
      </c>
      <c r="C1421" s="3">
        <v>-0.627207768</v>
      </c>
      <c r="D1421" s="5">
        <v>1.427345E-3</v>
      </c>
      <c r="E1421" s="3">
        <v>5.8640999999999997E-3</v>
      </c>
    </row>
    <row r="1422" spans="1:5" x14ac:dyDescent="0.35">
      <c r="A1422" t="s">
        <v>2560</v>
      </c>
      <c r="B1422" s="3" t="s">
        <v>2561</v>
      </c>
      <c r="C1422" s="3">
        <v>-0.78418351600000002</v>
      </c>
      <c r="D1422" s="5">
        <v>1.448993E-3</v>
      </c>
      <c r="E1422" s="3">
        <v>5.9424500000000002E-3</v>
      </c>
    </row>
    <row r="1423" spans="1:5" x14ac:dyDescent="0.35">
      <c r="A1423" t="s">
        <v>2562</v>
      </c>
      <c r="B1423" s="3" t="s">
        <v>2563</v>
      </c>
      <c r="C1423" s="3">
        <v>0.75910524599999996</v>
      </c>
      <c r="D1423" s="5">
        <v>1.463251E-3</v>
      </c>
      <c r="E1423" s="3">
        <v>5.9933199999999999E-3</v>
      </c>
    </row>
    <row r="1424" spans="1:5" x14ac:dyDescent="0.35">
      <c r="A1424" t="s">
        <v>2564</v>
      </c>
      <c r="B1424" s="3" t="s">
        <v>2565</v>
      </c>
      <c r="C1424" s="3">
        <v>0.60635979399999995</v>
      </c>
      <c r="D1424" s="5">
        <v>1.4637129999999999E-3</v>
      </c>
      <c r="E1424" s="3">
        <v>5.9936900000000003E-3</v>
      </c>
    </row>
    <row r="1425" spans="1:5" x14ac:dyDescent="0.35">
      <c r="A1425" t="s">
        <v>35</v>
      </c>
      <c r="B1425" s="3" t="s">
        <v>2566</v>
      </c>
      <c r="C1425" s="3">
        <v>0.618492763</v>
      </c>
      <c r="D1425" s="5">
        <v>1.4884989999999999E-3</v>
      </c>
      <c r="E1425" s="3">
        <v>6.0784799999999998E-3</v>
      </c>
    </row>
    <row r="1426" spans="1:5" x14ac:dyDescent="0.35">
      <c r="A1426" t="s">
        <v>2567</v>
      </c>
      <c r="B1426" s="3" t="s">
        <v>2568</v>
      </c>
      <c r="C1426" s="3">
        <v>-1.2049784569999999</v>
      </c>
      <c r="D1426" s="5">
        <v>1.5075539999999999E-3</v>
      </c>
      <c r="E1426" s="3">
        <v>6.1420600000000004E-3</v>
      </c>
    </row>
    <row r="1427" spans="1:5" x14ac:dyDescent="0.35">
      <c r="A1427" t="s">
        <v>35</v>
      </c>
      <c r="B1427" s="3" t="s">
        <v>2569</v>
      </c>
      <c r="C1427" s="3">
        <v>0.62293487599999997</v>
      </c>
      <c r="D1427" s="5">
        <v>1.5264149999999999E-3</v>
      </c>
      <c r="E1427" s="3">
        <v>6.2032399999999996E-3</v>
      </c>
    </row>
    <row r="1428" spans="1:5" x14ac:dyDescent="0.35">
      <c r="A1428" t="s">
        <v>2570</v>
      </c>
      <c r="B1428" s="3" t="s">
        <v>2571</v>
      </c>
      <c r="C1428" s="3">
        <v>-0.63695004799999999</v>
      </c>
      <c r="D1428" s="5">
        <v>1.5308640000000001E-3</v>
      </c>
      <c r="E1428" s="3">
        <v>6.2150699999999996E-3</v>
      </c>
    </row>
    <row r="1429" spans="1:5" x14ac:dyDescent="0.35">
      <c r="A1429" t="s">
        <v>35</v>
      </c>
      <c r="B1429" s="3" t="s">
        <v>2572</v>
      </c>
      <c r="C1429" s="3">
        <v>0.68701119600000005</v>
      </c>
      <c r="D1429" s="5">
        <v>1.5368350000000001E-3</v>
      </c>
      <c r="E1429" s="3">
        <v>6.23618E-3</v>
      </c>
    </row>
    <row r="1430" spans="1:5" x14ac:dyDescent="0.35">
      <c r="A1430" t="s">
        <v>2573</v>
      </c>
      <c r="B1430" s="3" t="s">
        <v>2574</v>
      </c>
      <c r="C1430" s="3">
        <v>-0.98355642399999998</v>
      </c>
      <c r="D1430" s="5">
        <v>1.5421860000000001E-3</v>
      </c>
      <c r="E1430" s="3">
        <v>6.2531699999999997E-3</v>
      </c>
    </row>
    <row r="1431" spans="1:5" x14ac:dyDescent="0.35">
      <c r="A1431" t="s">
        <v>2575</v>
      </c>
      <c r="B1431" s="3" t="s">
        <v>2576</v>
      </c>
      <c r="C1431" s="3">
        <v>-0.65518667200000003</v>
      </c>
      <c r="D1431" s="5">
        <v>1.5531919999999999E-3</v>
      </c>
      <c r="E1431" s="3">
        <v>6.2836000000000003E-3</v>
      </c>
    </row>
    <row r="1432" spans="1:5" x14ac:dyDescent="0.35">
      <c r="A1432" t="s">
        <v>2577</v>
      </c>
      <c r="B1432" s="3" t="s">
        <v>2578</v>
      </c>
      <c r="C1432" s="3">
        <v>-1.1489824719999999</v>
      </c>
      <c r="D1432" s="5">
        <v>1.560999E-3</v>
      </c>
      <c r="E1432" s="3">
        <v>6.3086499999999998E-3</v>
      </c>
    </row>
    <row r="1433" spans="1:5" x14ac:dyDescent="0.35">
      <c r="A1433" t="s">
        <v>35</v>
      </c>
      <c r="B1433" s="3" t="s">
        <v>2579</v>
      </c>
      <c r="C1433" s="3">
        <v>-0.77002899599999997</v>
      </c>
      <c r="D1433" s="5">
        <v>1.5733120000000001E-3</v>
      </c>
      <c r="E1433" s="3">
        <v>6.3443299999999996E-3</v>
      </c>
    </row>
    <row r="1434" spans="1:5" x14ac:dyDescent="0.35">
      <c r="A1434" t="s">
        <v>2580</v>
      </c>
      <c r="B1434" s="3" t="s">
        <v>2581</v>
      </c>
      <c r="C1434" s="3">
        <v>-0.65268526500000001</v>
      </c>
      <c r="D1434" s="5">
        <v>1.5840369999999999E-3</v>
      </c>
      <c r="E1434" s="3">
        <v>6.3828000000000001E-3</v>
      </c>
    </row>
    <row r="1435" spans="1:5" x14ac:dyDescent="0.35">
      <c r="A1435" t="s">
        <v>2582</v>
      </c>
      <c r="B1435" s="3" t="s">
        <v>2583</v>
      </c>
      <c r="C1435" s="3">
        <v>-0.79915461600000004</v>
      </c>
      <c r="D1435" s="5">
        <v>1.5910309999999999E-3</v>
      </c>
      <c r="E1435" s="3">
        <v>6.40458E-3</v>
      </c>
    </row>
    <row r="1436" spans="1:5" x14ac:dyDescent="0.35">
      <c r="A1436" t="s">
        <v>35</v>
      </c>
      <c r="B1436" s="3" t="s">
        <v>2584</v>
      </c>
      <c r="C1436" s="3">
        <v>-1.3701975239999999</v>
      </c>
      <c r="D1436" s="5">
        <v>1.5967430000000001E-3</v>
      </c>
      <c r="E1436" s="3">
        <v>6.4243700000000004E-3</v>
      </c>
    </row>
    <row r="1437" spans="1:5" x14ac:dyDescent="0.35">
      <c r="A1437" t="s">
        <v>2585</v>
      </c>
      <c r="B1437" s="3" t="s">
        <v>2586</v>
      </c>
      <c r="C1437" s="3">
        <v>0.69084895800000001</v>
      </c>
      <c r="D1437" s="5">
        <v>1.616305E-3</v>
      </c>
      <c r="E1437" s="3">
        <v>6.4869200000000002E-3</v>
      </c>
    </row>
    <row r="1438" spans="1:5" x14ac:dyDescent="0.35">
      <c r="A1438" t="s">
        <v>2587</v>
      </c>
      <c r="B1438" s="3" t="s">
        <v>2588</v>
      </c>
      <c r="C1438" s="3">
        <v>-0.77472972200000001</v>
      </c>
      <c r="D1438" s="5">
        <v>1.6367230000000001E-3</v>
      </c>
      <c r="E1438" s="3">
        <v>6.5493299999999999E-3</v>
      </c>
    </row>
    <row r="1439" spans="1:5" x14ac:dyDescent="0.35">
      <c r="A1439" t="s">
        <v>2589</v>
      </c>
      <c r="B1439" s="3" t="s">
        <v>2590</v>
      </c>
      <c r="C1439" s="3">
        <v>0.60965605300000003</v>
      </c>
      <c r="D1439" s="5">
        <v>1.6578070000000001E-3</v>
      </c>
      <c r="E1439" s="3">
        <v>6.6179999999999998E-3</v>
      </c>
    </row>
    <row r="1440" spans="1:5" x14ac:dyDescent="0.35">
      <c r="A1440" t="s">
        <v>2591</v>
      </c>
      <c r="B1440" s="3" t="s">
        <v>2592</v>
      </c>
      <c r="C1440" s="3">
        <v>0.67985630100000005</v>
      </c>
      <c r="D1440" s="5">
        <v>1.662048E-3</v>
      </c>
      <c r="E1440" s="3">
        <v>6.6309400000000001E-3</v>
      </c>
    </row>
    <row r="1441" spans="1:5" x14ac:dyDescent="0.35">
      <c r="A1441" t="s">
        <v>2593</v>
      </c>
      <c r="B1441" s="3" t="s">
        <v>2594</v>
      </c>
      <c r="C1441" s="3">
        <v>0.80674384700000001</v>
      </c>
      <c r="D1441" s="5">
        <v>1.6632210000000001E-3</v>
      </c>
      <c r="E1441" s="3">
        <v>6.6339800000000003E-3</v>
      </c>
    </row>
    <row r="1442" spans="1:5" x14ac:dyDescent="0.35">
      <c r="A1442" t="s">
        <v>2595</v>
      </c>
      <c r="B1442" s="3" t="s">
        <v>2596</v>
      </c>
      <c r="C1442" s="3">
        <v>1.0176676600000001</v>
      </c>
      <c r="D1442" s="5">
        <v>1.6744329999999999E-3</v>
      </c>
      <c r="E1442" s="3">
        <v>6.6721100000000002E-3</v>
      </c>
    </row>
    <row r="1443" spans="1:5" x14ac:dyDescent="0.35">
      <c r="A1443" t="s">
        <v>2597</v>
      </c>
      <c r="B1443" s="3" t="s">
        <v>2598</v>
      </c>
      <c r="C1443" s="3">
        <v>-0.69708416500000003</v>
      </c>
      <c r="D1443" s="5">
        <v>1.688047E-3</v>
      </c>
      <c r="E1443" s="3">
        <v>6.7131100000000004E-3</v>
      </c>
    </row>
    <row r="1444" spans="1:5" x14ac:dyDescent="0.35">
      <c r="A1444" t="s">
        <v>2599</v>
      </c>
      <c r="B1444" s="3" t="s">
        <v>2600</v>
      </c>
      <c r="C1444" s="3">
        <v>0.63867622899999998</v>
      </c>
      <c r="D1444" s="5">
        <v>1.6974850000000001E-3</v>
      </c>
      <c r="E1444" s="3">
        <v>6.7393899999999996E-3</v>
      </c>
    </row>
    <row r="1445" spans="1:5" x14ac:dyDescent="0.35">
      <c r="A1445" t="s">
        <v>2601</v>
      </c>
      <c r="B1445" s="3" t="s">
        <v>2602</v>
      </c>
      <c r="C1445" s="3">
        <v>-0.69012239799999997</v>
      </c>
      <c r="D1445" s="5">
        <v>1.699196E-3</v>
      </c>
      <c r="E1445" s="3">
        <v>6.7395900000000002E-3</v>
      </c>
    </row>
    <row r="1446" spans="1:5" x14ac:dyDescent="0.35">
      <c r="A1446" t="s">
        <v>35</v>
      </c>
      <c r="B1446" s="3" t="s">
        <v>2603</v>
      </c>
      <c r="C1446" s="3">
        <v>-0.79142060599999997</v>
      </c>
      <c r="D1446" s="5">
        <v>1.712107E-3</v>
      </c>
      <c r="E1446" s="3">
        <v>6.78095E-3</v>
      </c>
    </row>
    <row r="1447" spans="1:5" x14ac:dyDescent="0.35">
      <c r="A1447" t="s">
        <v>35</v>
      </c>
      <c r="B1447" s="3" t="s">
        <v>2604</v>
      </c>
      <c r="C1447" s="3">
        <v>-1.136367312</v>
      </c>
      <c r="D1447" s="5">
        <v>1.719763E-3</v>
      </c>
      <c r="E1447" s="3">
        <v>6.8043699999999997E-3</v>
      </c>
    </row>
    <row r="1448" spans="1:5" x14ac:dyDescent="0.35">
      <c r="A1448" t="s">
        <v>35</v>
      </c>
      <c r="B1448" s="3" t="s">
        <v>2605</v>
      </c>
      <c r="C1448" s="3">
        <v>-0.76849162800000004</v>
      </c>
      <c r="D1448" s="5">
        <v>1.736025E-3</v>
      </c>
      <c r="E1448" s="3">
        <v>6.8512599999999996E-3</v>
      </c>
    </row>
    <row r="1449" spans="1:5" x14ac:dyDescent="0.35">
      <c r="A1449" t="s">
        <v>2606</v>
      </c>
      <c r="B1449" s="3" t="s">
        <v>2607</v>
      </c>
      <c r="C1449" s="3">
        <v>0.79636379599999996</v>
      </c>
      <c r="D1449" s="5">
        <v>1.7470750000000001E-3</v>
      </c>
      <c r="E1449" s="3">
        <v>6.8867900000000003E-3</v>
      </c>
    </row>
    <row r="1450" spans="1:5" x14ac:dyDescent="0.35">
      <c r="A1450" t="s">
        <v>35</v>
      </c>
      <c r="B1450" s="3" t="s">
        <v>2608</v>
      </c>
      <c r="C1450" s="3">
        <v>-0.63630905100000001</v>
      </c>
      <c r="D1450" s="5">
        <v>1.7856790000000001E-3</v>
      </c>
      <c r="E1450" s="3">
        <v>6.9996499999999996E-3</v>
      </c>
    </row>
    <row r="1451" spans="1:5" x14ac:dyDescent="0.35">
      <c r="A1451" t="s">
        <v>2609</v>
      </c>
      <c r="B1451" s="3" t="s">
        <v>2610</v>
      </c>
      <c r="C1451" s="3">
        <v>0.84056715599999998</v>
      </c>
      <c r="D1451" s="5">
        <v>1.7897060000000001E-3</v>
      </c>
      <c r="E1451" s="3">
        <v>7.0137400000000001E-3</v>
      </c>
    </row>
    <row r="1452" spans="1:5" x14ac:dyDescent="0.35">
      <c r="A1452" t="s">
        <v>2611</v>
      </c>
      <c r="B1452" s="3" t="s">
        <v>2612</v>
      </c>
      <c r="C1452" s="3">
        <v>-0.79067986099999998</v>
      </c>
      <c r="D1452" s="5">
        <v>1.794585E-3</v>
      </c>
      <c r="E1452" s="3">
        <v>7.0277400000000002E-3</v>
      </c>
    </row>
    <row r="1453" spans="1:5" x14ac:dyDescent="0.35">
      <c r="A1453" t="s">
        <v>35</v>
      </c>
      <c r="B1453" s="3" t="s">
        <v>2613</v>
      </c>
      <c r="C1453" s="3">
        <v>0.60578170499999995</v>
      </c>
      <c r="D1453" s="5">
        <v>1.7951950000000001E-3</v>
      </c>
      <c r="E1453" s="3">
        <v>7.0277400000000002E-3</v>
      </c>
    </row>
    <row r="1454" spans="1:5" x14ac:dyDescent="0.35">
      <c r="A1454" t="s">
        <v>2614</v>
      </c>
      <c r="B1454" s="3" t="s">
        <v>2615</v>
      </c>
      <c r="C1454" s="3">
        <v>-0.69122306899999997</v>
      </c>
      <c r="D1454" s="5">
        <v>1.8120129999999999E-3</v>
      </c>
      <c r="E1454" s="3">
        <v>7.0788200000000004E-3</v>
      </c>
    </row>
    <row r="1455" spans="1:5" x14ac:dyDescent="0.35">
      <c r="A1455" t="s">
        <v>35</v>
      </c>
      <c r="B1455" s="3" t="s">
        <v>2616</v>
      </c>
      <c r="C1455" s="3">
        <v>-0.67618667499999996</v>
      </c>
      <c r="D1455" s="5">
        <v>1.812452E-3</v>
      </c>
      <c r="E1455" s="3">
        <v>7.0788200000000004E-3</v>
      </c>
    </row>
    <row r="1456" spans="1:5" x14ac:dyDescent="0.35">
      <c r="A1456" t="s">
        <v>35</v>
      </c>
      <c r="B1456" s="3" t="s">
        <v>2617</v>
      </c>
      <c r="C1456" s="3">
        <v>0.64040899500000004</v>
      </c>
      <c r="D1456" s="5">
        <v>1.815597E-3</v>
      </c>
      <c r="E1456" s="3">
        <v>7.0858700000000002E-3</v>
      </c>
    </row>
    <row r="1457" spans="1:5" x14ac:dyDescent="0.35">
      <c r="A1457" t="s">
        <v>2618</v>
      </c>
      <c r="B1457" s="3" t="s">
        <v>2619</v>
      </c>
      <c r="C1457" s="3">
        <v>-0.81204125000000005</v>
      </c>
      <c r="D1457" s="5">
        <v>1.824556E-3</v>
      </c>
      <c r="E1457" s="3">
        <v>7.1067500000000002E-3</v>
      </c>
    </row>
    <row r="1458" spans="1:5" x14ac:dyDescent="0.35">
      <c r="A1458" t="s">
        <v>2620</v>
      </c>
      <c r="B1458" s="3" t="s">
        <v>2621</v>
      </c>
      <c r="C1458" s="3">
        <v>-0.73680825400000005</v>
      </c>
      <c r="D1458" s="5">
        <v>1.8275870000000001E-3</v>
      </c>
      <c r="E1458" s="3">
        <v>7.1121300000000004E-3</v>
      </c>
    </row>
    <row r="1459" spans="1:5" x14ac:dyDescent="0.35">
      <c r="A1459" t="s">
        <v>2622</v>
      </c>
      <c r="B1459" s="3" t="s">
        <v>2623</v>
      </c>
      <c r="C1459" s="3">
        <v>-0.62110445700000005</v>
      </c>
      <c r="D1459" s="5">
        <v>1.87674E-3</v>
      </c>
      <c r="E1459" s="3">
        <v>7.2718599999999998E-3</v>
      </c>
    </row>
    <row r="1460" spans="1:5" x14ac:dyDescent="0.35">
      <c r="A1460" t="s">
        <v>2624</v>
      </c>
      <c r="B1460" s="3" t="s">
        <v>2625</v>
      </c>
      <c r="C1460" s="3">
        <v>-0.87022295400000005</v>
      </c>
      <c r="D1460" s="5">
        <v>1.89632E-3</v>
      </c>
      <c r="E1460" s="3">
        <v>7.3406799999999996E-3</v>
      </c>
    </row>
    <row r="1461" spans="1:5" x14ac:dyDescent="0.35">
      <c r="A1461" t="s">
        <v>35</v>
      </c>
      <c r="B1461" s="3" t="s">
        <v>2626</v>
      </c>
      <c r="C1461" s="3">
        <v>0.65433085899999999</v>
      </c>
      <c r="D1461" s="5">
        <v>1.9145399999999999E-3</v>
      </c>
      <c r="E1461" s="3">
        <v>7.4023400000000003E-3</v>
      </c>
    </row>
    <row r="1462" spans="1:5" x14ac:dyDescent="0.35">
      <c r="A1462" t="s">
        <v>35</v>
      </c>
      <c r="B1462" s="3" t="s">
        <v>2627</v>
      </c>
      <c r="C1462" s="3">
        <v>-0.61870167399999998</v>
      </c>
      <c r="D1462" s="5">
        <v>1.9461719999999999E-3</v>
      </c>
      <c r="E1462" s="3">
        <v>7.5048700000000003E-3</v>
      </c>
    </row>
    <row r="1463" spans="1:5" x14ac:dyDescent="0.35">
      <c r="A1463" t="s">
        <v>2628</v>
      </c>
      <c r="B1463" s="3" t="s">
        <v>2629</v>
      </c>
      <c r="C1463" s="3">
        <v>-0.65111073399999997</v>
      </c>
      <c r="D1463" s="5">
        <v>1.9459970000000001E-3</v>
      </c>
      <c r="E1463" s="3">
        <v>7.5048700000000003E-3</v>
      </c>
    </row>
    <row r="1464" spans="1:5" x14ac:dyDescent="0.35">
      <c r="A1464" t="s">
        <v>2630</v>
      </c>
      <c r="B1464" s="3" t="s">
        <v>2631</v>
      </c>
      <c r="C1464" s="3">
        <v>-0.67531929300000004</v>
      </c>
      <c r="D1464" s="5">
        <v>1.9474710000000001E-3</v>
      </c>
      <c r="E1464" s="3">
        <v>7.5080900000000002E-3</v>
      </c>
    </row>
    <row r="1465" spans="1:5" x14ac:dyDescent="0.35">
      <c r="A1465" t="s">
        <v>2632</v>
      </c>
      <c r="B1465" s="3" t="s">
        <v>2633</v>
      </c>
      <c r="C1465" s="3">
        <v>-0.68529128399999995</v>
      </c>
      <c r="D1465" s="5">
        <v>1.9561700000000001E-3</v>
      </c>
      <c r="E1465" s="3">
        <v>7.5380200000000003E-3</v>
      </c>
    </row>
    <row r="1466" spans="1:5" x14ac:dyDescent="0.35">
      <c r="A1466" t="s">
        <v>2634</v>
      </c>
      <c r="B1466" s="3" t="s">
        <v>2635</v>
      </c>
      <c r="C1466" s="3">
        <v>-0.60034221300000001</v>
      </c>
      <c r="D1466" s="5">
        <v>1.959962E-3</v>
      </c>
      <c r="E1466" s="3">
        <v>7.54903E-3</v>
      </c>
    </row>
    <row r="1467" spans="1:5" x14ac:dyDescent="0.35">
      <c r="A1467" t="s">
        <v>35</v>
      </c>
      <c r="B1467" s="3" t="s">
        <v>2636</v>
      </c>
      <c r="C1467" s="3">
        <v>-0.67649859999999995</v>
      </c>
      <c r="D1467" s="5">
        <v>1.9668419999999999E-3</v>
      </c>
      <c r="E1467" s="3">
        <v>7.5635900000000002E-3</v>
      </c>
    </row>
    <row r="1468" spans="1:5" x14ac:dyDescent="0.35">
      <c r="A1468" t="s">
        <v>2637</v>
      </c>
      <c r="B1468" s="3" t="s">
        <v>2638</v>
      </c>
      <c r="C1468" s="3">
        <v>-0.71240610599999998</v>
      </c>
      <c r="D1468" s="5">
        <v>1.9922820000000002E-3</v>
      </c>
      <c r="E1468" s="3">
        <v>7.6497900000000001E-3</v>
      </c>
    </row>
    <row r="1469" spans="1:5" x14ac:dyDescent="0.35">
      <c r="A1469" t="s">
        <v>2639</v>
      </c>
      <c r="B1469" s="3" t="s">
        <v>2640</v>
      </c>
      <c r="C1469" s="3">
        <v>-1.385062566</v>
      </c>
      <c r="D1469" s="5">
        <v>1.9985039999999999E-3</v>
      </c>
      <c r="E1469" s="3">
        <v>7.6645699999999999E-3</v>
      </c>
    </row>
    <row r="1470" spans="1:5" x14ac:dyDescent="0.35">
      <c r="A1470" t="s">
        <v>35</v>
      </c>
      <c r="B1470" s="3" t="s">
        <v>2641</v>
      </c>
      <c r="C1470" s="3">
        <v>-0.98899373800000001</v>
      </c>
      <c r="D1470" s="5">
        <v>2.025509E-3</v>
      </c>
      <c r="E1470" s="3">
        <v>7.7442300000000004E-3</v>
      </c>
    </row>
    <row r="1471" spans="1:5" x14ac:dyDescent="0.35">
      <c r="A1471" t="s">
        <v>2642</v>
      </c>
      <c r="B1471" s="3" t="s">
        <v>2643</v>
      </c>
      <c r="C1471" s="3">
        <v>-0.72087957300000005</v>
      </c>
      <c r="D1471" s="5">
        <v>2.0565819999999999E-3</v>
      </c>
      <c r="E1471" s="3">
        <v>7.8407500000000005E-3</v>
      </c>
    </row>
    <row r="1472" spans="1:5" x14ac:dyDescent="0.35">
      <c r="A1472" t="s">
        <v>2644</v>
      </c>
      <c r="B1472" s="3" t="s">
        <v>2645</v>
      </c>
      <c r="C1472" s="3">
        <v>0.68533570399999999</v>
      </c>
      <c r="D1472" s="5">
        <v>2.0735110000000001E-3</v>
      </c>
      <c r="E1472" s="3">
        <v>7.8885299999999995E-3</v>
      </c>
    </row>
    <row r="1473" spans="1:5" x14ac:dyDescent="0.35">
      <c r="A1473" t="s">
        <v>35</v>
      </c>
      <c r="B1473" s="3" t="s">
        <v>2646</v>
      </c>
      <c r="C1473" s="3">
        <v>0.610990017</v>
      </c>
      <c r="D1473" s="5">
        <v>2.0746240000000002E-3</v>
      </c>
      <c r="E1473" s="3">
        <v>7.8908999999999993E-3</v>
      </c>
    </row>
    <row r="1474" spans="1:5" x14ac:dyDescent="0.35">
      <c r="A1474" t="s">
        <v>35</v>
      </c>
      <c r="B1474" s="3" t="s">
        <v>2647</v>
      </c>
      <c r="C1474" s="3">
        <v>0.62332076000000003</v>
      </c>
      <c r="D1474" s="5">
        <v>2.1568189999999999E-3</v>
      </c>
      <c r="E1474" s="3">
        <v>8.1459600000000007E-3</v>
      </c>
    </row>
    <row r="1475" spans="1:5" x14ac:dyDescent="0.35">
      <c r="A1475" t="s">
        <v>2648</v>
      </c>
      <c r="B1475" s="3" t="s">
        <v>2649</v>
      </c>
      <c r="C1475" s="3">
        <v>0.75744941499999996</v>
      </c>
      <c r="D1475" s="5">
        <v>2.1685710000000002E-3</v>
      </c>
      <c r="E1475" s="3">
        <v>8.1771499999999993E-3</v>
      </c>
    </row>
    <row r="1476" spans="1:5" x14ac:dyDescent="0.35">
      <c r="A1476" t="s">
        <v>35</v>
      </c>
      <c r="B1476" s="3" t="s">
        <v>2650</v>
      </c>
      <c r="C1476" s="3">
        <v>-0.72214681800000002</v>
      </c>
      <c r="D1476" s="5">
        <v>2.281529E-3</v>
      </c>
      <c r="E1476" s="3">
        <v>8.5331399999999998E-3</v>
      </c>
    </row>
    <row r="1477" spans="1:5" x14ac:dyDescent="0.35">
      <c r="A1477" t="s">
        <v>2651</v>
      </c>
      <c r="B1477" s="3" t="s">
        <v>2652</v>
      </c>
      <c r="C1477" s="3">
        <v>0.61948707599999997</v>
      </c>
      <c r="D1477" s="5">
        <v>2.3001889999999998E-3</v>
      </c>
      <c r="E1477" s="3">
        <v>8.5909899999999997E-3</v>
      </c>
    </row>
    <row r="1478" spans="1:5" x14ac:dyDescent="0.35">
      <c r="A1478" t="s">
        <v>2653</v>
      </c>
      <c r="B1478" s="3" t="s">
        <v>2654</v>
      </c>
      <c r="C1478" s="3">
        <v>-0.61200962199999998</v>
      </c>
      <c r="D1478" s="5">
        <v>2.3435719999999999E-3</v>
      </c>
      <c r="E1478" s="3">
        <v>8.7167300000000007E-3</v>
      </c>
    </row>
    <row r="1479" spans="1:5" x14ac:dyDescent="0.35">
      <c r="A1479" t="s">
        <v>35</v>
      </c>
      <c r="B1479" s="3" t="s">
        <v>2655</v>
      </c>
      <c r="C1479" s="3">
        <v>-0.87145157600000001</v>
      </c>
      <c r="D1479" s="5">
        <v>2.3536189999999999E-3</v>
      </c>
      <c r="E1479" s="3">
        <v>8.7480500000000003E-3</v>
      </c>
    </row>
    <row r="1480" spans="1:5" x14ac:dyDescent="0.35">
      <c r="A1480" t="s">
        <v>35</v>
      </c>
      <c r="B1480" s="3" t="s">
        <v>2656</v>
      </c>
      <c r="C1480" s="3">
        <v>1.1626774639999999</v>
      </c>
      <c r="D1480" s="5">
        <v>2.3773710000000001E-3</v>
      </c>
      <c r="E1480" s="3">
        <v>8.8261699999999995E-3</v>
      </c>
    </row>
    <row r="1481" spans="1:5" x14ac:dyDescent="0.35">
      <c r="A1481" t="s">
        <v>35</v>
      </c>
      <c r="B1481" s="3" t="s">
        <v>2657</v>
      </c>
      <c r="C1481" s="3">
        <v>0.72136073599999995</v>
      </c>
      <c r="D1481" s="5">
        <v>2.3822919999999998E-3</v>
      </c>
      <c r="E1481" s="3">
        <v>8.8403800000000001E-3</v>
      </c>
    </row>
    <row r="1482" spans="1:5" x14ac:dyDescent="0.35">
      <c r="A1482" t="s">
        <v>2658</v>
      </c>
      <c r="B1482" s="3" t="s">
        <v>2659</v>
      </c>
      <c r="C1482" s="3">
        <v>-0.94138022600000004</v>
      </c>
      <c r="D1482" s="5">
        <v>2.397569E-3</v>
      </c>
      <c r="E1482" s="3">
        <v>8.8827799999999998E-3</v>
      </c>
    </row>
    <row r="1483" spans="1:5" x14ac:dyDescent="0.35">
      <c r="A1483" t="s">
        <v>2660</v>
      </c>
      <c r="B1483" s="3" t="s">
        <v>2661</v>
      </c>
      <c r="C1483" s="3">
        <v>0.78157089599999996</v>
      </c>
      <c r="D1483" s="5">
        <v>2.4370009999999998E-3</v>
      </c>
      <c r="E1483" s="3">
        <v>9.0123300000000007E-3</v>
      </c>
    </row>
    <row r="1484" spans="1:5" x14ac:dyDescent="0.35">
      <c r="A1484" t="s">
        <v>2662</v>
      </c>
      <c r="B1484" s="3" t="s">
        <v>2663</v>
      </c>
      <c r="C1484" s="3">
        <v>0.650055092</v>
      </c>
      <c r="D1484" s="5">
        <v>2.445095E-3</v>
      </c>
      <c r="E1484" s="3">
        <v>9.0360500000000003E-3</v>
      </c>
    </row>
    <row r="1485" spans="1:5" x14ac:dyDescent="0.35">
      <c r="A1485" t="s">
        <v>2664</v>
      </c>
      <c r="B1485" s="3" t="s">
        <v>2665</v>
      </c>
      <c r="C1485" s="3">
        <v>0.65517947099999996</v>
      </c>
      <c r="D1485" s="5">
        <v>2.4522340000000002E-3</v>
      </c>
      <c r="E1485" s="3">
        <v>9.0562200000000002E-3</v>
      </c>
    </row>
    <row r="1486" spans="1:5" x14ac:dyDescent="0.35">
      <c r="A1486" t="s">
        <v>35</v>
      </c>
      <c r="B1486" s="3" t="s">
        <v>2666</v>
      </c>
      <c r="C1486" s="3">
        <v>-0.79974322900000006</v>
      </c>
      <c r="D1486" s="5">
        <v>2.454697E-3</v>
      </c>
      <c r="E1486" s="3">
        <v>9.0632400000000002E-3</v>
      </c>
    </row>
    <row r="1487" spans="1:5" x14ac:dyDescent="0.35">
      <c r="A1487" t="s">
        <v>2667</v>
      </c>
      <c r="B1487" s="3" t="s">
        <v>2668</v>
      </c>
      <c r="C1487" s="3">
        <v>-0.61802194200000005</v>
      </c>
      <c r="D1487" s="5">
        <v>2.4754260000000002E-3</v>
      </c>
      <c r="E1487" s="3">
        <v>9.1314199999999995E-3</v>
      </c>
    </row>
    <row r="1488" spans="1:5" x14ac:dyDescent="0.35">
      <c r="A1488" t="s">
        <v>35</v>
      </c>
      <c r="B1488" s="3" t="s">
        <v>2669</v>
      </c>
      <c r="C1488" s="3">
        <v>0.652584316</v>
      </c>
      <c r="D1488" s="5">
        <v>2.4849540000000002E-3</v>
      </c>
      <c r="E1488" s="3">
        <v>9.1561100000000003E-3</v>
      </c>
    </row>
    <row r="1489" spans="1:5" x14ac:dyDescent="0.35">
      <c r="A1489" t="s">
        <v>2670</v>
      </c>
      <c r="B1489" s="3" t="s">
        <v>2671</v>
      </c>
      <c r="C1489" s="3">
        <v>-0.66143569000000002</v>
      </c>
      <c r="D1489" s="5">
        <v>2.4876130000000001E-3</v>
      </c>
      <c r="E1489" s="3">
        <v>9.1628500000000002E-3</v>
      </c>
    </row>
    <row r="1490" spans="1:5" x14ac:dyDescent="0.35">
      <c r="A1490" t="s">
        <v>2672</v>
      </c>
      <c r="B1490" s="3" t="s">
        <v>2673</v>
      </c>
      <c r="C1490" s="3">
        <v>-0.65428942499999998</v>
      </c>
      <c r="D1490" s="5">
        <v>2.4933619999999998E-3</v>
      </c>
      <c r="E1490" s="3">
        <v>9.1787099999999996E-3</v>
      </c>
    </row>
    <row r="1491" spans="1:5" x14ac:dyDescent="0.35">
      <c r="A1491" t="s">
        <v>2674</v>
      </c>
      <c r="B1491" s="3" t="s">
        <v>2675</v>
      </c>
      <c r="C1491" s="3">
        <v>0.807075981</v>
      </c>
      <c r="D1491" s="5">
        <v>2.5043980000000001E-3</v>
      </c>
      <c r="E1491" s="3">
        <v>9.2109400000000008E-3</v>
      </c>
    </row>
    <row r="1492" spans="1:5" x14ac:dyDescent="0.35">
      <c r="A1492" t="s">
        <v>35</v>
      </c>
      <c r="B1492" s="3" t="s">
        <v>2676</v>
      </c>
      <c r="C1492" s="3">
        <v>-0.616237696</v>
      </c>
      <c r="D1492" s="5">
        <v>2.5178650000000002E-3</v>
      </c>
      <c r="E1492" s="3">
        <v>9.2520399999999996E-3</v>
      </c>
    </row>
    <row r="1493" spans="1:5" x14ac:dyDescent="0.35">
      <c r="A1493" t="s">
        <v>2677</v>
      </c>
      <c r="B1493" s="3" t="s">
        <v>2678</v>
      </c>
      <c r="C1493" s="3">
        <v>-0.60578096699999995</v>
      </c>
      <c r="D1493" s="5">
        <v>2.5623299999999998E-3</v>
      </c>
      <c r="E1493" s="3">
        <v>9.3812700000000006E-3</v>
      </c>
    </row>
    <row r="1494" spans="1:5" x14ac:dyDescent="0.35">
      <c r="A1494" t="s">
        <v>35</v>
      </c>
      <c r="B1494" s="3" t="s">
        <v>2679</v>
      </c>
      <c r="C1494" s="3">
        <v>0.68679858599999999</v>
      </c>
      <c r="D1494" s="5">
        <v>2.5838200000000001E-3</v>
      </c>
      <c r="E1494" s="3">
        <v>9.4428199999999993E-3</v>
      </c>
    </row>
    <row r="1495" spans="1:5" x14ac:dyDescent="0.35">
      <c r="A1495" t="s">
        <v>2680</v>
      </c>
      <c r="B1495" s="3" t="s">
        <v>2681</v>
      </c>
      <c r="C1495" s="3">
        <v>-0.61101190599999999</v>
      </c>
      <c r="D1495" s="5">
        <v>2.5869629999999998E-3</v>
      </c>
      <c r="E1495" s="3">
        <v>9.4519300000000007E-3</v>
      </c>
    </row>
    <row r="1496" spans="1:5" x14ac:dyDescent="0.35">
      <c r="A1496" t="s">
        <v>2682</v>
      </c>
      <c r="B1496" s="3" t="s">
        <v>2683</v>
      </c>
      <c r="C1496" s="3">
        <v>-1.1918760070000001</v>
      </c>
      <c r="D1496" s="5">
        <v>2.630781E-3</v>
      </c>
      <c r="E1496" s="3">
        <v>9.5862299999999994E-3</v>
      </c>
    </row>
    <row r="1497" spans="1:5" x14ac:dyDescent="0.35">
      <c r="A1497" t="s">
        <v>2684</v>
      </c>
      <c r="B1497" s="3" t="s">
        <v>2685</v>
      </c>
      <c r="C1497" s="3">
        <v>-0.82604141200000003</v>
      </c>
      <c r="D1497" s="5">
        <v>2.6628049999999999E-3</v>
      </c>
      <c r="E1497" s="3">
        <v>9.6788900000000008E-3</v>
      </c>
    </row>
    <row r="1498" spans="1:5" x14ac:dyDescent="0.35">
      <c r="A1498" t="s">
        <v>2686</v>
      </c>
      <c r="B1498" s="3" t="s">
        <v>2687</v>
      </c>
      <c r="C1498" s="3">
        <v>-0.68085330300000002</v>
      </c>
      <c r="D1498" s="5">
        <v>2.6708130000000002E-3</v>
      </c>
      <c r="E1498" s="3">
        <v>9.7014500000000004E-3</v>
      </c>
    </row>
    <row r="1499" spans="1:5" x14ac:dyDescent="0.35">
      <c r="A1499" t="s">
        <v>2688</v>
      </c>
      <c r="B1499" s="3" t="s">
        <v>2689</v>
      </c>
      <c r="C1499" s="3">
        <v>-0.60474612500000002</v>
      </c>
      <c r="D1499" s="5">
        <v>2.6702129999999998E-3</v>
      </c>
      <c r="E1499" s="3">
        <v>9.7014500000000004E-3</v>
      </c>
    </row>
    <row r="1500" spans="1:5" x14ac:dyDescent="0.35">
      <c r="A1500" t="s">
        <v>2690</v>
      </c>
      <c r="B1500" s="3" t="s">
        <v>2691</v>
      </c>
      <c r="C1500" s="3">
        <v>-0.70701522800000005</v>
      </c>
      <c r="D1500" s="5">
        <v>2.680141E-3</v>
      </c>
      <c r="E1500" s="3">
        <v>9.7309600000000003E-3</v>
      </c>
    </row>
    <row r="1501" spans="1:5" x14ac:dyDescent="0.35">
      <c r="A1501" t="s">
        <v>35</v>
      </c>
      <c r="B1501" s="3" t="s">
        <v>2692</v>
      </c>
      <c r="C1501" s="3">
        <v>0.98074286799999999</v>
      </c>
      <c r="D1501" s="5">
        <v>2.6963080000000001E-3</v>
      </c>
      <c r="E1501" s="3">
        <v>9.7830599999999997E-3</v>
      </c>
    </row>
    <row r="1502" spans="1:5" x14ac:dyDescent="0.35">
      <c r="A1502" t="s">
        <v>35</v>
      </c>
      <c r="B1502" s="3" t="s">
        <v>2693</v>
      </c>
      <c r="C1502" s="3">
        <v>0.67435216099999995</v>
      </c>
      <c r="D1502" s="5">
        <v>2.7187410000000002E-3</v>
      </c>
      <c r="E1502" s="3">
        <v>9.8511699999999994E-3</v>
      </c>
    </row>
    <row r="1503" spans="1:5" x14ac:dyDescent="0.35">
      <c r="A1503" t="s">
        <v>2694</v>
      </c>
      <c r="B1503" s="3" t="s">
        <v>2695</v>
      </c>
      <c r="C1503" s="3">
        <v>1.1713506419999999</v>
      </c>
      <c r="D1503" s="5">
        <v>2.7588059999999999E-3</v>
      </c>
      <c r="E1503" s="3">
        <v>9.9717199999999999E-3</v>
      </c>
    </row>
    <row r="1504" spans="1:5" x14ac:dyDescent="0.35">
      <c r="A1504" t="s">
        <v>35</v>
      </c>
      <c r="B1504" s="3" t="s">
        <v>2696</v>
      </c>
      <c r="C1504" s="3">
        <v>-0.66866462500000001</v>
      </c>
      <c r="D1504" s="5">
        <v>2.7742399999999999E-3</v>
      </c>
      <c r="E1504" s="3">
        <v>1.0011819999999999E-2</v>
      </c>
    </row>
    <row r="1505" spans="1:5" x14ac:dyDescent="0.35">
      <c r="A1505" t="s">
        <v>35</v>
      </c>
      <c r="B1505" s="3" t="s">
        <v>2697</v>
      </c>
      <c r="C1505" s="3">
        <v>-0.698838391</v>
      </c>
      <c r="D1505" s="5">
        <v>2.7842000000000001E-3</v>
      </c>
      <c r="E1505" s="3">
        <v>1.003655E-2</v>
      </c>
    </row>
    <row r="1506" spans="1:5" x14ac:dyDescent="0.35">
      <c r="A1506" t="s">
        <v>2698</v>
      </c>
      <c r="B1506" s="3" t="s">
        <v>2699</v>
      </c>
      <c r="C1506" s="3">
        <v>-0.63128443000000001</v>
      </c>
      <c r="D1506" s="5">
        <v>2.8341199999999999E-3</v>
      </c>
      <c r="E1506" s="3">
        <v>1.018905E-2</v>
      </c>
    </row>
    <row r="1507" spans="1:5" x14ac:dyDescent="0.35">
      <c r="A1507" t="s">
        <v>2700</v>
      </c>
      <c r="B1507" s="3" t="s">
        <v>2701</v>
      </c>
      <c r="C1507" s="3">
        <v>0.67203906800000002</v>
      </c>
      <c r="D1507" s="5">
        <v>2.8486499999999999E-3</v>
      </c>
      <c r="E1507" s="3">
        <v>1.0220959999999999E-2</v>
      </c>
    </row>
    <row r="1508" spans="1:5" x14ac:dyDescent="0.35">
      <c r="A1508" t="s">
        <v>2702</v>
      </c>
      <c r="B1508" s="3" t="s">
        <v>2703</v>
      </c>
      <c r="C1508" s="3">
        <v>-1.2822280740000001</v>
      </c>
      <c r="D1508" s="5">
        <v>2.8682909999999998E-3</v>
      </c>
      <c r="E1508" s="3">
        <v>1.026781E-2</v>
      </c>
    </row>
    <row r="1509" spans="1:5" x14ac:dyDescent="0.35">
      <c r="A1509" t="s">
        <v>35</v>
      </c>
      <c r="B1509" s="3" t="s">
        <v>2704</v>
      </c>
      <c r="C1509" s="3">
        <v>-0.724430715</v>
      </c>
      <c r="D1509" s="5">
        <v>2.897621E-3</v>
      </c>
      <c r="E1509" s="3">
        <v>1.0350659999999999E-2</v>
      </c>
    </row>
    <row r="1510" spans="1:5" x14ac:dyDescent="0.35">
      <c r="A1510" t="s">
        <v>2705</v>
      </c>
      <c r="B1510" s="3" t="s">
        <v>2706</v>
      </c>
      <c r="C1510" s="3">
        <v>0.67755706900000001</v>
      </c>
      <c r="D1510" s="5">
        <v>2.9152000000000002E-3</v>
      </c>
      <c r="E1510" s="3">
        <v>1.0406550000000001E-2</v>
      </c>
    </row>
    <row r="1511" spans="1:5" x14ac:dyDescent="0.35">
      <c r="A1511" t="s">
        <v>2707</v>
      </c>
      <c r="B1511" s="3" t="s">
        <v>2708</v>
      </c>
      <c r="C1511" s="3">
        <v>0.692381366</v>
      </c>
      <c r="D1511" s="5">
        <v>2.9688119999999999E-3</v>
      </c>
      <c r="E1511" s="3">
        <v>1.05665E-2</v>
      </c>
    </row>
    <row r="1512" spans="1:5" x14ac:dyDescent="0.35">
      <c r="A1512" t="s">
        <v>2709</v>
      </c>
      <c r="B1512" s="3" t="s">
        <v>2710</v>
      </c>
      <c r="C1512" s="3">
        <v>0.61440880600000003</v>
      </c>
      <c r="D1512" s="5">
        <v>2.987895E-3</v>
      </c>
      <c r="E1512" s="3">
        <v>1.061025E-2</v>
      </c>
    </row>
    <row r="1513" spans="1:5" x14ac:dyDescent="0.35">
      <c r="A1513" t="s">
        <v>2711</v>
      </c>
      <c r="B1513" s="3" t="s">
        <v>2712</v>
      </c>
      <c r="C1513" s="3">
        <v>-0.67286405800000004</v>
      </c>
      <c r="D1513" s="5">
        <v>3.0492570000000001E-3</v>
      </c>
      <c r="E1513" s="3">
        <v>1.0778029999999999E-2</v>
      </c>
    </row>
    <row r="1514" spans="1:5" x14ac:dyDescent="0.35">
      <c r="A1514" t="s">
        <v>2713</v>
      </c>
      <c r="B1514" s="3" t="s">
        <v>2714</v>
      </c>
      <c r="C1514" s="3">
        <v>-0.62348360400000002</v>
      </c>
      <c r="D1514" s="5">
        <v>3.0864899999999999E-3</v>
      </c>
      <c r="E1514" s="3">
        <v>1.088297E-2</v>
      </c>
    </row>
    <row r="1515" spans="1:5" x14ac:dyDescent="0.35">
      <c r="A1515" t="s">
        <v>35</v>
      </c>
      <c r="B1515" s="3" t="s">
        <v>2715</v>
      </c>
      <c r="C1515" s="3">
        <v>-0.79346519900000001</v>
      </c>
      <c r="D1515" s="5">
        <v>3.096658E-3</v>
      </c>
      <c r="E1515" s="3">
        <v>1.0907210000000001E-2</v>
      </c>
    </row>
    <row r="1516" spans="1:5" x14ac:dyDescent="0.35">
      <c r="A1516" t="s">
        <v>2716</v>
      </c>
      <c r="B1516" s="3" t="s">
        <v>2717</v>
      </c>
      <c r="C1516" s="3">
        <v>-0.71790286599999997</v>
      </c>
      <c r="D1516" s="5">
        <v>3.1253159999999999E-3</v>
      </c>
      <c r="E1516" s="3">
        <v>1.0974630000000001E-2</v>
      </c>
    </row>
    <row r="1517" spans="1:5" x14ac:dyDescent="0.35">
      <c r="A1517" t="s">
        <v>2718</v>
      </c>
      <c r="B1517" s="3" t="s">
        <v>2719</v>
      </c>
      <c r="C1517" s="3">
        <v>-0.81953160700000005</v>
      </c>
      <c r="D1517" s="5">
        <v>3.1844220000000001E-3</v>
      </c>
      <c r="E1517" s="3">
        <v>1.113134E-2</v>
      </c>
    </row>
    <row r="1518" spans="1:5" x14ac:dyDescent="0.35">
      <c r="A1518" t="s">
        <v>2720</v>
      </c>
      <c r="B1518" s="3" t="s">
        <v>2721</v>
      </c>
      <c r="C1518" s="3">
        <v>-0.85275724100000005</v>
      </c>
      <c r="D1518" s="5">
        <v>3.1895529999999999E-3</v>
      </c>
      <c r="E1518" s="3">
        <v>1.1141989999999999E-2</v>
      </c>
    </row>
    <row r="1519" spans="1:5" x14ac:dyDescent="0.35">
      <c r="A1519" t="s">
        <v>35</v>
      </c>
      <c r="B1519" s="3" t="s">
        <v>2722</v>
      </c>
      <c r="C1519" s="3">
        <v>0.70439533300000001</v>
      </c>
      <c r="D1519" s="5">
        <v>3.2297649999999999E-3</v>
      </c>
      <c r="E1519" s="3">
        <v>1.126302E-2</v>
      </c>
    </row>
    <row r="1520" spans="1:5" x14ac:dyDescent="0.35">
      <c r="A1520" t="s">
        <v>35</v>
      </c>
      <c r="B1520" s="3" t="s">
        <v>2723</v>
      </c>
      <c r="C1520" s="3">
        <v>0.87621187599999995</v>
      </c>
      <c r="D1520" s="5">
        <v>3.2636200000000001E-3</v>
      </c>
      <c r="E1520" s="3">
        <v>1.135166E-2</v>
      </c>
    </row>
    <row r="1521" spans="1:5" x14ac:dyDescent="0.35">
      <c r="A1521" t="s">
        <v>2724</v>
      </c>
      <c r="B1521" s="3" t="s">
        <v>2725</v>
      </c>
      <c r="C1521" s="3">
        <v>-0.75992424800000002</v>
      </c>
      <c r="D1521" s="5">
        <v>3.2854640000000001E-3</v>
      </c>
      <c r="E1521" s="3">
        <v>1.141289E-2</v>
      </c>
    </row>
    <row r="1522" spans="1:5" x14ac:dyDescent="0.35">
      <c r="A1522" t="s">
        <v>35</v>
      </c>
      <c r="B1522" s="3" t="s">
        <v>2726</v>
      </c>
      <c r="C1522" s="3">
        <v>0.88772577699999999</v>
      </c>
      <c r="D1522" s="5">
        <v>3.3081260000000002E-3</v>
      </c>
      <c r="E1522" s="3">
        <v>1.147433E-2</v>
      </c>
    </row>
    <row r="1523" spans="1:5" x14ac:dyDescent="0.35">
      <c r="A1523" t="s">
        <v>2727</v>
      </c>
      <c r="B1523" s="3" t="s">
        <v>2728</v>
      </c>
      <c r="C1523" s="3">
        <v>-0.94345638300000001</v>
      </c>
      <c r="D1523" s="5">
        <v>3.3518699999999998E-3</v>
      </c>
      <c r="E1523" s="3">
        <v>1.160915E-2</v>
      </c>
    </row>
    <row r="1524" spans="1:5" x14ac:dyDescent="0.35">
      <c r="A1524" t="s">
        <v>2729</v>
      </c>
      <c r="B1524" s="3" t="s">
        <v>2730</v>
      </c>
      <c r="C1524" s="3">
        <v>0.61182339900000005</v>
      </c>
      <c r="D1524" s="5">
        <v>3.380086E-3</v>
      </c>
      <c r="E1524" s="3">
        <v>1.168377E-2</v>
      </c>
    </row>
    <row r="1525" spans="1:5" x14ac:dyDescent="0.35">
      <c r="A1525" t="s">
        <v>2731</v>
      </c>
      <c r="B1525" s="3" t="s">
        <v>2732</v>
      </c>
      <c r="C1525" s="3">
        <v>0.72518858600000002</v>
      </c>
      <c r="D1525" s="5">
        <v>3.4032379999999998E-3</v>
      </c>
      <c r="E1525" s="3">
        <v>1.174619E-2</v>
      </c>
    </row>
    <row r="1526" spans="1:5" x14ac:dyDescent="0.35">
      <c r="A1526" t="s">
        <v>2733</v>
      </c>
      <c r="B1526" s="3" t="s">
        <v>2734</v>
      </c>
      <c r="C1526" s="3">
        <v>-0.70041780799999998</v>
      </c>
      <c r="D1526" s="5">
        <v>3.4151630000000001E-3</v>
      </c>
      <c r="E1526" s="3">
        <v>1.1777279999999999E-2</v>
      </c>
    </row>
    <row r="1527" spans="1:5" x14ac:dyDescent="0.35">
      <c r="A1527" t="s">
        <v>35</v>
      </c>
      <c r="B1527" s="3" t="s">
        <v>2735</v>
      </c>
      <c r="C1527" s="3">
        <v>-0.83082302100000005</v>
      </c>
      <c r="D1527" s="5">
        <v>3.429082E-3</v>
      </c>
      <c r="E1527" s="3">
        <v>1.181519E-2</v>
      </c>
    </row>
    <row r="1528" spans="1:5" x14ac:dyDescent="0.35">
      <c r="A1528" t="s">
        <v>35</v>
      </c>
      <c r="B1528" s="3" t="s">
        <v>2736</v>
      </c>
      <c r="C1528" s="3">
        <v>0.64156279900000002</v>
      </c>
      <c r="D1528" s="5">
        <v>3.4914210000000002E-3</v>
      </c>
      <c r="E1528" s="3">
        <v>1.197643E-2</v>
      </c>
    </row>
    <row r="1529" spans="1:5" x14ac:dyDescent="0.35">
      <c r="A1529" t="s">
        <v>35</v>
      </c>
      <c r="B1529" s="3" t="s">
        <v>2737</v>
      </c>
      <c r="C1529" s="3">
        <v>-0.65150046500000003</v>
      </c>
      <c r="D1529" s="5">
        <v>3.4993709999999998E-3</v>
      </c>
      <c r="E1529" s="3">
        <v>1.1999920000000001E-2</v>
      </c>
    </row>
    <row r="1530" spans="1:5" x14ac:dyDescent="0.35">
      <c r="A1530" t="s">
        <v>35</v>
      </c>
      <c r="B1530" s="3" t="s">
        <v>2738</v>
      </c>
      <c r="C1530" s="3">
        <v>-0.85128116499999995</v>
      </c>
      <c r="D1530" s="5">
        <v>3.5216150000000001E-3</v>
      </c>
      <c r="E1530" s="3">
        <v>1.2056829999999999E-2</v>
      </c>
    </row>
    <row r="1531" spans="1:5" x14ac:dyDescent="0.35">
      <c r="A1531" t="s">
        <v>2739</v>
      </c>
      <c r="B1531" s="3" t="s">
        <v>2740</v>
      </c>
      <c r="C1531" s="3">
        <v>0.87974402600000001</v>
      </c>
      <c r="D1531" s="5">
        <v>3.5566819999999998E-3</v>
      </c>
      <c r="E1531" s="3">
        <v>1.214084E-2</v>
      </c>
    </row>
    <row r="1532" spans="1:5" x14ac:dyDescent="0.35">
      <c r="A1532" t="s">
        <v>2741</v>
      </c>
      <c r="B1532" s="3" t="s">
        <v>2742</v>
      </c>
      <c r="C1532" s="3">
        <v>-0.66251433100000001</v>
      </c>
      <c r="D1532" s="5">
        <v>3.558833E-3</v>
      </c>
      <c r="E1532" s="3">
        <v>1.2145619999999999E-2</v>
      </c>
    </row>
    <row r="1533" spans="1:5" x14ac:dyDescent="0.35">
      <c r="A1533" t="s">
        <v>2743</v>
      </c>
      <c r="B1533" s="3" t="s">
        <v>2744</v>
      </c>
      <c r="C1533" s="3">
        <v>-0.60941682900000005</v>
      </c>
      <c r="D1533" s="5">
        <v>3.5681929999999999E-3</v>
      </c>
      <c r="E1533" s="3">
        <v>1.217242E-2</v>
      </c>
    </row>
    <row r="1534" spans="1:5" x14ac:dyDescent="0.35">
      <c r="A1534" t="s">
        <v>2745</v>
      </c>
      <c r="B1534" s="3" t="s">
        <v>2746</v>
      </c>
      <c r="C1534" s="3">
        <v>-0.67046366000000002</v>
      </c>
      <c r="D1534" s="5">
        <v>3.5849559999999998E-3</v>
      </c>
      <c r="E1534" s="3">
        <v>1.2221859999999999E-2</v>
      </c>
    </row>
    <row r="1535" spans="1:5" x14ac:dyDescent="0.35">
      <c r="A1535" t="s">
        <v>2747</v>
      </c>
      <c r="B1535" s="3" t="s">
        <v>2748</v>
      </c>
      <c r="C1535" s="3">
        <v>-0.61191095799999995</v>
      </c>
      <c r="D1535" s="5">
        <v>3.6047840000000002E-3</v>
      </c>
      <c r="E1535" s="3">
        <v>1.2273900000000001E-2</v>
      </c>
    </row>
    <row r="1536" spans="1:5" x14ac:dyDescent="0.35">
      <c r="A1536" t="s">
        <v>2749</v>
      </c>
      <c r="B1536" s="3" t="s">
        <v>2750</v>
      </c>
      <c r="C1536" s="3">
        <v>-0.75100976200000003</v>
      </c>
      <c r="D1536" s="5">
        <v>3.6430799999999999E-3</v>
      </c>
      <c r="E1536" s="3">
        <v>1.2380800000000001E-2</v>
      </c>
    </row>
    <row r="1537" spans="1:5" x14ac:dyDescent="0.35">
      <c r="A1537" t="s">
        <v>35</v>
      </c>
      <c r="B1537" s="3" t="s">
        <v>2751</v>
      </c>
      <c r="C1537" s="3">
        <v>0.80569336800000002</v>
      </c>
      <c r="D1537" s="5">
        <v>3.7054599999999998E-3</v>
      </c>
      <c r="E1537" s="3">
        <v>1.2545260000000001E-2</v>
      </c>
    </row>
    <row r="1538" spans="1:5" x14ac:dyDescent="0.35">
      <c r="A1538" t="s">
        <v>2752</v>
      </c>
      <c r="B1538" s="3" t="s">
        <v>2753</v>
      </c>
      <c r="C1538" s="3">
        <v>-0.68556161599999998</v>
      </c>
      <c r="D1538" s="5">
        <v>3.7081800000000002E-3</v>
      </c>
      <c r="E1538" s="3">
        <v>1.255184E-2</v>
      </c>
    </row>
    <row r="1539" spans="1:5" x14ac:dyDescent="0.35">
      <c r="A1539" t="s">
        <v>35</v>
      </c>
      <c r="B1539" s="3" t="s">
        <v>2754</v>
      </c>
      <c r="C1539" s="3">
        <v>-0.64115831099999998</v>
      </c>
      <c r="D1539" s="5">
        <v>3.717312E-3</v>
      </c>
      <c r="E1539" s="3">
        <v>1.257484E-2</v>
      </c>
    </row>
    <row r="1540" spans="1:5" x14ac:dyDescent="0.35">
      <c r="A1540" t="s">
        <v>2755</v>
      </c>
      <c r="B1540" s="3" t="s">
        <v>2756</v>
      </c>
      <c r="C1540" s="3">
        <v>0.76653550599999998</v>
      </c>
      <c r="D1540" s="5">
        <v>3.8254790000000001E-3</v>
      </c>
      <c r="E1540" s="3">
        <v>1.2873320000000001E-2</v>
      </c>
    </row>
    <row r="1541" spans="1:5" x14ac:dyDescent="0.35">
      <c r="A1541" t="s">
        <v>2757</v>
      </c>
      <c r="B1541" s="3" t="s">
        <v>2758</v>
      </c>
      <c r="C1541" s="3">
        <v>-0.61925836499999998</v>
      </c>
      <c r="D1541" s="5">
        <v>3.8594279999999998E-3</v>
      </c>
      <c r="E1541" s="3">
        <v>1.297296E-2</v>
      </c>
    </row>
    <row r="1542" spans="1:5" x14ac:dyDescent="0.35">
      <c r="A1542" t="s">
        <v>2759</v>
      </c>
      <c r="B1542" s="3" t="s">
        <v>2760</v>
      </c>
      <c r="C1542" s="3">
        <v>-1.0303380959999999</v>
      </c>
      <c r="D1542" s="5">
        <v>3.8599089999999999E-3</v>
      </c>
      <c r="E1542" s="3">
        <v>1.297296E-2</v>
      </c>
    </row>
    <row r="1543" spans="1:5" x14ac:dyDescent="0.35">
      <c r="A1543" t="s">
        <v>2761</v>
      </c>
      <c r="B1543" s="3" t="s">
        <v>2762</v>
      </c>
      <c r="C1543" s="3">
        <v>-0.83465711300000001</v>
      </c>
      <c r="D1543" s="5">
        <v>3.9208569999999998E-3</v>
      </c>
      <c r="E1543" s="3">
        <v>1.313133E-2</v>
      </c>
    </row>
    <row r="1544" spans="1:5" x14ac:dyDescent="0.35">
      <c r="A1544" t="s">
        <v>2763</v>
      </c>
      <c r="B1544" s="3" t="s">
        <v>2764</v>
      </c>
      <c r="C1544" s="3">
        <v>0.60124480599999996</v>
      </c>
      <c r="D1544" s="5">
        <v>3.9399020000000003E-3</v>
      </c>
      <c r="E1544" s="3">
        <v>1.318691E-2</v>
      </c>
    </row>
    <row r="1545" spans="1:5" x14ac:dyDescent="0.35">
      <c r="A1545" t="s">
        <v>35</v>
      </c>
      <c r="B1545" s="3" t="s">
        <v>2765</v>
      </c>
      <c r="C1545" s="3">
        <v>-0.85987336999999997</v>
      </c>
      <c r="D1545" s="5">
        <v>3.960636E-3</v>
      </c>
      <c r="E1545" s="3">
        <v>1.3253559999999999E-2</v>
      </c>
    </row>
    <row r="1546" spans="1:5" x14ac:dyDescent="0.35">
      <c r="A1546" t="s">
        <v>35</v>
      </c>
      <c r="B1546" s="3" t="s">
        <v>2766</v>
      </c>
      <c r="C1546" s="3">
        <v>0.64229283699999995</v>
      </c>
      <c r="D1546" s="5">
        <v>3.9748259999999999E-3</v>
      </c>
      <c r="E1546" s="3">
        <v>1.3298290000000001E-2</v>
      </c>
    </row>
    <row r="1547" spans="1:5" x14ac:dyDescent="0.35">
      <c r="A1547" t="s">
        <v>2767</v>
      </c>
      <c r="B1547" s="3" t="s">
        <v>2768</v>
      </c>
      <c r="C1547" s="3">
        <v>-0.61619007199999998</v>
      </c>
      <c r="D1547" s="5">
        <v>4.0360739999999997E-3</v>
      </c>
      <c r="E1547" s="3">
        <v>1.346692E-2</v>
      </c>
    </row>
    <row r="1548" spans="1:5" x14ac:dyDescent="0.35">
      <c r="A1548" t="s">
        <v>2769</v>
      </c>
      <c r="B1548" s="3" t="s">
        <v>2770</v>
      </c>
      <c r="C1548" s="3">
        <v>-0.63965216199999997</v>
      </c>
      <c r="D1548" s="5">
        <v>4.1266260000000004E-3</v>
      </c>
      <c r="E1548" s="3">
        <v>1.3709570000000001E-2</v>
      </c>
    </row>
    <row r="1549" spans="1:5" x14ac:dyDescent="0.35">
      <c r="A1549" t="s">
        <v>2771</v>
      </c>
      <c r="B1549" s="3" t="s">
        <v>2772</v>
      </c>
      <c r="C1549" s="3">
        <v>-0.620199367</v>
      </c>
      <c r="D1549" s="5">
        <v>4.197447E-3</v>
      </c>
      <c r="E1549" s="3">
        <v>1.3893600000000001E-2</v>
      </c>
    </row>
    <row r="1550" spans="1:5" x14ac:dyDescent="0.35">
      <c r="A1550" t="s">
        <v>2773</v>
      </c>
      <c r="B1550" s="3" t="s">
        <v>2774</v>
      </c>
      <c r="C1550" s="3">
        <v>0.66373589799999999</v>
      </c>
      <c r="D1550" s="5">
        <v>4.205126E-3</v>
      </c>
      <c r="E1550" s="3">
        <v>1.391596E-2</v>
      </c>
    </row>
    <row r="1551" spans="1:5" x14ac:dyDescent="0.35">
      <c r="A1551" t="s">
        <v>35</v>
      </c>
      <c r="B1551" s="3" t="s">
        <v>2775</v>
      </c>
      <c r="C1551" s="3">
        <v>0.73107964199999997</v>
      </c>
      <c r="D1551" s="5">
        <v>4.2217599999999997E-3</v>
      </c>
      <c r="E1551" s="3">
        <v>1.395512E-2</v>
      </c>
    </row>
    <row r="1552" spans="1:5" x14ac:dyDescent="0.35">
      <c r="A1552" t="s">
        <v>2776</v>
      </c>
      <c r="B1552" s="3" t="s">
        <v>2777</v>
      </c>
      <c r="C1552" s="3">
        <v>-1.0123431700000001</v>
      </c>
      <c r="D1552" s="5">
        <v>4.2346170000000004E-3</v>
      </c>
      <c r="E1552" s="3">
        <v>1.3990610000000001E-2</v>
      </c>
    </row>
    <row r="1553" spans="1:5" x14ac:dyDescent="0.35">
      <c r="A1553" t="s">
        <v>2778</v>
      </c>
      <c r="B1553" s="3" t="s">
        <v>2779</v>
      </c>
      <c r="C1553" s="3">
        <v>-0.67876532899999997</v>
      </c>
      <c r="D1553" s="5">
        <v>4.2383949999999998E-3</v>
      </c>
      <c r="E1553" s="3">
        <v>1.399737E-2</v>
      </c>
    </row>
    <row r="1554" spans="1:5" x14ac:dyDescent="0.35">
      <c r="A1554" t="s">
        <v>35</v>
      </c>
      <c r="B1554" s="3" t="s">
        <v>2780</v>
      </c>
      <c r="C1554" s="3">
        <v>-0.96208502299999998</v>
      </c>
      <c r="D1554" s="5">
        <v>4.2859150000000004E-3</v>
      </c>
      <c r="E1554" s="3">
        <v>1.4122529999999999E-2</v>
      </c>
    </row>
    <row r="1555" spans="1:5" x14ac:dyDescent="0.35">
      <c r="A1555" t="s">
        <v>2781</v>
      </c>
      <c r="B1555" s="3" t="s">
        <v>2782</v>
      </c>
      <c r="C1555" s="3">
        <v>0.68252016800000004</v>
      </c>
      <c r="D1555" s="5">
        <v>4.3166879999999999E-3</v>
      </c>
      <c r="E1555" s="3">
        <v>1.421233E-2</v>
      </c>
    </row>
    <row r="1556" spans="1:5" x14ac:dyDescent="0.35">
      <c r="A1556" t="s">
        <v>35</v>
      </c>
      <c r="B1556" s="3" t="s">
        <v>2783</v>
      </c>
      <c r="C1556" s="3">
        <v>-0.72858702900000005</v>
      </c>
      <c r="D1556" s="5">
        <v>4.3374040000000004E-3</v>
      </c>
      <c r="E1556" s="3">
        <v>1.427228E-2</v>
      </c>
    </row>
    <row r="1557" spans="1:5" x14ac:dyDescent="0.35">
      <c r="A1557" t="s">
        <v>35</v>
      </c>
      <c r="B1557" s="3" t="s">
        <v>2784</v>
      </c>
      <c r="C1557" s="3">
        <v>0.63041013999999995</v>
      </c>
      <c r="D1557" s="5">
        <v>4.3431370000000004E-3</v>
      </c>
      <c r="E1557" s="3">
        <v>1.428484E-2</v>
      </c>
    </row>
    <row r="1558" spans="1:5" x14ac:dyDescent="0.35">
      <c r="A1558" t="s">
        <v>2785</v>
      </c>
      <c r="B1558" s="3" t="s">
        <v>2786</v>
      </c>
      <c r="C1558" s="3">
        <v>-0.89458568800000005</v>
      </c>
      <c r="D1558" s="5">
        <v>4.3943819999999996E-3</v>
      </c>
      <c r="E1558" s="3">
        <v>1.4432739999999999E-2</v>
      </c>
    </row>
    <row r="1559" spans="1:5" x14ac:dyDescent="0.35">
      <c r="A1559" t="s">
        <v>35</v>
      </c>
      <c r="B1559" s="3" t="s">
        <v>2787</v>
      </c>
      <c r="C1559" s="3">
        <v>-0.83965843500000004</v>
      </c>
      <c r="D1559" s="5">
        <v>4.4563889999999998E-3</v>
      </c>
      <c r="E1559" s="3">
        <v>1.460082E-2</v>
      </c>
    </row>
    <row r="1560" spans="1:5" x14ac:dyDescent="0.35">
      <c r="A1560" t="s">
        <v>2788</v>
      </c>
      <c r="B1560" s="3" t="s">
        <v>2789</v>
      </c>
      <c r="C1560" s="3">
        <v>-0.91026784199999999</v>
      </c>
      <c r="D1560" s="5">
        <v>4.4874040000000004E-3</v>
      </c>
      <c r="E1560" s="3">
        <v>1.468349E-2</v>
      </c>
    </row>
    <row r="1561" spans="1:5" x14ac:dyDescent="0.35">
      <c r="A1561" t="s">
        <v>2790</v>
      </c>
      <c r="B1561" s="3" t="s">
        <v>2791</v>
      </c>
      <c r="C1561" s="3">
        <v>0.66859010100000005</v>
      </c>
      <c r="D1561" s="5">
        <v>4.5576840000000002E-3</v>
      </c>
      <c r="E1561" s="3">
        <v>1.488137E-2</v>
      </c>
    </row>
    <row r="1562" spans="1:5" x14ac:dyDescent="0.35">
      <c r="A1562" t="s">
        <v>35</v>
      </c>
      <c r="B1562" s="3" t="s">
        <v>2792</v>
      </c>
      <c r="C1562" s="3">
        <v>-0.60119146199999995</v>
      </c>
      <c r="D1562" s="5">
        <v>4.6126839999999997E-3</v>
      </c>
      <c r="E1562" s="3">
        <v>1.502449E-2</v>
      </c>
    </row>
    <row r="1563" spans="1:5" x14ac:dyDescent="0.35">
      <c r="A1563" t="s">
        <v>2793</v>
      </c>
      <c r="B1563" s="3" t="s">
        <v>2794</v>
      </c>
      <c r="C1563" s="3">
        <v>0.89340441599999998</v>
      </c>
      <c r="D1563" s="5">
        <v>4.6570120000000003E-3</v>
      </c>
      <c r="E1563" s="3">
        <v>1.513834E-2</v>
      </c>
    </row>
    <row r="1564" spans="1:5" x14ac:dyDescent="0.35">
      <c r="A1564" t="s">
        <v>2795</v>
      </c>
      <c r="B1564" s="3" t="s">
        <v>2796</v>
      </c>
      <c r="C1564" s="3">
        <v>-0.73411364300000004</v>
      </c>
      <c r="D1564" s="5">
        <v>4.6713579999999996E-3</v>
      </c>
      <c r="E1564" s="3">
        <v>1.516493E-2</v>
      </c>
    </row>
    <row r="1565" spans="1:5" x14ac:dyDescent="0.35">
      <c r="A1565" t="s">
        <v>2797</v>
      </c>
      <c r="B1565" s="3" t="s">
        <v>2798</v>
      </c>
      <c r="C1565" s="3">
        <v>-0.72705331100000004</v>
      </c>
      <c r="D1565" s="5">
        <v>4.7010619999999998E-3</v>
      </c>
      <c r="E1565" s="3">
        <v>1.523858E-2</v>
      </c>
    </row>
    <row r="1566" spans="1:5" x14ac:dyDescent="0.35">
      <c r="A1566" t="s">
        <v>2799</v>
      </c>
      <c r="B1566" s="3" t="s">
        <v>2800</v>
      </c>
      <c r="C1566" s="3">
        <v>-0.638209586</v>
      </c>
      <c r="D1566" s="5">
        <v>4.7144880000000002E-3</v>
      </c>
      <c r="E1566" s="3">
        <v>1.526983E-2</v>
      </c>
    </row>
    <row r="1567" spans="1:5" x14ac:dyDescent="0.35">
      <c r="A1567" t="s">
        <v>2801</v>
      </c>
      <c r="B1567" s="3" t="s">
        <v>2802</v>
      </c>
      <c r="C1567" s="3">
        <v>0.750901123</v>
      </c>
      <c r="D1567" s="5">
        <v>4.7199970000000001E-3</v>
      </c>
      <c r="E1567" s="3">
        <v>1.5278480000000001E-2</v>
      </c>
    </row>
    <row r="1568" spans="1:5" x14ac:dyDescent="0.35">
      <c r="A1568" t="s">
        <v>35</v>
      </c>
      <c r="B1568" s="3" t="s">
        <v>2803</v>
      </c>
      <c r="C1568" s="3">
        <v>0.71605644899999998</v>
      </c>
      <c r="D1568" s="5">
        <v>4.7411210000000001E-3</v>
      </c>
      <c r="E1568" s="3">
        <v>1.534378E-2</v>
      </c>
    </row>
    <row r="1569" spans="1:5" x14ac:dyDescent="0.35">
      <c r="A1569" t="s">
        <v>2804</v>
      </c>
      <c r="B1569" s="3" t="s">
        <v>2805</v>
      </c>
      <c r="C1569" s="3">
        <v>-0.76322442700000004</v>
      </c>
      <c r="D1569" s="5">
        <v>4.7655700000000002E-3</v>
      </c>
      <c r="E1569" s="3">
        <v>1.54013E-2</v>
      </c>
    </row>
    <row r="1570" spans="1:5" x14ac:dyDescent="0.35">
      <c r="A1570" t="s">
        <v>2806</v>
      </c>
      <c r="B1570" s="3" t="s">
        <v>2807</v>
      </c>
      <c r="C1570" s="3">
        <v>0.63846346600000004</v>
      </c>
      <c r="D1570" s="5">
        <v>4.7797710000000004E-3</v>
      </c>
      <c r="E1570" s="3">
        <v>1.5437920000000001E-2</v>
      </c>
    </row>
    <row r="1571" spans="1:5" x14ac:dyDescent="0.35">
      <c r="A1571" t="s">
        <v>2808</v>
      </c>
      <c r="B1571" s="3" t="s">
        <v>2809</v>
      </c>
      <c r="C1571" s="3">
        <v>0.64176399799999995</v>
      </c>
      <c r="D1571" s="5">
        <v>4.8134010000000001E-3</v>
      </c>
      <c r="E1571" s="3">
        <v>1.551861E-2</v>
      </c>
    </row>
    <row r="1572" spans="1:5" x14ac:dyDescent="0.35">
      <c r="A1572" t="s">
        <v>2810</v>
      </c>
      <c r="B1572" s="3" t="s">
        <v>2811</v>
      </c>
      <c r="C1572" s="3">
        <v>-0.62712620299999999</v>
      </c>
      <c r="D1572" s="5">
        <v>4.8468959999999998E-3</v>
      </c>
      <c r="E1572" s="3">
        <v>1.5607899999999999E-2</v>
      </c>
    </row>
    <row r="1573" spans="1:5" x14ac:dyDescent="0.35">
      <c r="A1573" t="s">
        <v>2812</v>
      </c>
      <c r="B1573" s="3" t="s">
        <v>2813</v>
      </c>
      <c r="C1573" s="3">
        <v>0.61150378800000005</v>
      </c>
      <c r="D1573" s="5">
        <v>4.8498279999999996E-3</v>
      </c>
      <c r="E1573" s="3">
        <v>1.5608779999999999E-2</v>
      </c>
    </row>
    <row r="1574" spans="1:5" x14ac:dyDescent="0.35">
      <c r="A1574" t="s">
        <v>2814</v>
      </c>
      <c r="B1574" s="3" t="s">
        <v>2815</v>
      </c>
      <c r="C1574" s="3">
        <v>-0.60793106799999996</v>
      </c>
      <c r="D1574" s="5">
        <v>4.9108700000000003E-3</v>
      </c>
      <c r="E1574" s="3">
        <v>1.5764420000000001E-2</v>
      </c>
    </row>
    <row r="1575" spans="1:5" x14ac:dyDescent="0.35">
      <c r="A1575" t="s">
        <v>2816</v>
      </c>
      <c r="B1575" s="3" t="s">
        <v>2817</v>
      </c>
      <c r="C1575" s="3">
        <v>-0.88049763199999997</v>
      </c>
      <c r="D1575" s="5">
        <v>4.9946900000000004E-3</v>
      </c>
      <c r="E1575" s="3">
        <v>1.5994499999999998E-2</v>
      </c>
    </row>
    <row r="1576" spans="1:5" x14ac:dyDescent="0.35">
      <c r="A1576" t="s">
        <v>2818</v>
      </c>
      <c r="B1576" s="3" t="s">
        <v>2819</v>
      </c>
      <c r="C1576" s="3">
        <v>1.122867901</v>
      </c>
      <c r="D1576" s="5">
        <v>4.9962569999999996E-3</v>
      </c>
      <c r="E1576" s="3">
        <v>1.5996349999999999E-2</v>
      </c>
    </row>
    <row r="1577" spans="1:5" x14ac:dyDescent="0.35">
      <c r="A1577" t="s">
        <v>2820</v>
      </c>
      <c r="B1577" s="3" t="s">
        <v>2821</v>
      </c>
      <c r="C1577" s="3">
        <v>-0.73167001700000001</v>
      </c>
      <c r="D1577" s="5">
        <v>4.9990429999999999E-3</v>
      </c>
      <c r="E1577" s="3">
        <v>1.600209E-2</v>
      </c>
    </row>
    <row r="1578" spans="1:5" x14ac:dyDescent="0.35">
      <c r="A1578" t="s">
        <v>2822</v>
      </c>
      <c r="B1578" s="3" t="s">
        <v>2823</v>
      </c>
      <c r="C1578" s="3">
        <v>-0.73654871200000005</v>
      </c>
      <c r="D1578" s="5">
        <v>5.0137649999999999E-3</v>
      </c>
      <c r="E1578" s="3">
        <v>1.6034699999999999E-2</v>
      </c>
    </row>
    <row r="1579" spans="1:5" x14ac:dyDescent="0.35">
      <c r="A1579" t="s">
        <v>2824</v>
      </c>
      <c r="B1579" s="3" t="s">
        <v>2825</v>
      </c>
      <c r="C1579" s="3">
        <v>-0.66494665900000005</v>
      </c>
      <c r="D1579" s="5">
        <v>5.0141960000000003E-3</v>
      </c>
      <c r="E1579" s="3">
        <v>1.6034699999999999E-2</v>
      </c>
    </row>
    <row r="1580" spans="1:5" x14ac:dyDescent="0.35">
      <c r="A1580" t="s">
        <v>2826</v>
      </c>
      <c r="B1580" s="3" t="s">
        <v>2827</v>
      </c>
      <c r="C1580" s="3">
        <v>-0.61040375000000002</v>
      </c>
      <c r="D1580" s="5">
        <v>5.0172289999999998E-3</v>
      </c>
      <c r="E1580" s="3">
        <v>1.6041219999999998E-2</v>
      </c>
    </row>
    <row r="1581" spans="1:5" x14ac:dyDescent="0.35">
      <c r="A1581" t="s">
        <v>35</v>
      </c>
      <c r="B1581" s="3" t="s">
        <v>2828</v>
      </c>
      <c r="C1581" s="3">
        <v>-0.957448564</v>
      </c>
      <c r="D1581" s="5">
        <v>5.0243170000000004E-3</v>
      </c>
      <c r="E1581" s="3">
        <v>1.6060700000000001E-2</v>
      </c>
    </row>
    <row r="1582" spans="1:5" x14ac:dyDescent="0.35">
      <c r="A1582" t="s">
        <v>2829</v>
      </c>
      <c r="B1582" s="3" t="s">
        <v>2830</v>
      </c>
      <c r="C1582" s="3">
        <v>0.75469042099999994</v>
      </c>
      <c r="D1582" s="5">
        <v>5.0928049999999997E-3</v>
      </c>
      <c r="E1582" s="3">
        <v>1.624105E-2</v>
      </c>
    </row>
    <row r="1583" spans="1:5" x14ac:dyDescent="0.35">
      <c r="A1583" t="s">
        <v>2831</v>
      </c>
      <c r="B1583" s="3" t="s">
        <v>2832</v>
      </c>
      <c r="C1583" s="3">
        <v>-0.74426093999999998</v>
      </c>
      <c r="D1583" s="5">
        <v>5.1080800000000001E-3</v>
      </c>
      <c r="E1583" s="3">
        <v>1.6283329999999999E-2</v>
      </c>
    </row>
    <row r="1584" spans="1:5" x14ac:dyDescent="0.35">
      <c r="A1584" t="s">
        <v>2833</v>
      </c>
      <c r="B1584" s="3" t="s">
        <v>2834</v>
      </c>
      <c r="C1584" s="3">
        <v>-0.61492396699999996</v>
      </c>
      <c r="D1584" s="5">
        <v>5.1697970000000003E-3</v>
      </c>
      <c r="E1584" s="3">
        <v>1.6447010000000001E-2</v>
      </c>
    </row>
    <row r="1585" spans="1:5" x14ac:dyDescent="0.35">
      <c r="A1585" t="s">
        <v>35</v>
      </c>
      <c r="B1585" s="3" t="s">
        <v>2835</v>
      </c>
      <c r="C1585" s="3">
        <v>0.70833118299999998</v>
      </c>
      <c r="D1585" s="5">
        <v>5.2685780000000003E-3</v>
      </c>
      <c r="E1585" s="3">
        <v>1.6702620000000001E-2</v>
      </c>
    </row>
    <row r="1586" spans="1:5" x14ac:dyDescent="0.35">
      <c r="A1586" t="s">
        <v>2836</v>
      </c>
      <c r="B1586" s="3" t="s">
        <v>2837</v>
      </c>
      <c r="C1586" s="3">
        <v>-0.62256324799999996</v>
      </c>
      <c r="D1586" s="5">
        <v>5.4177310000000003E-3</v>
      </c>
      <c r="E1586" s="3">
        <v>1.70849E-2</v>
      </c>
    </row>
    <row r="1587" spans="1:5" x14ac:dyDescent="0.35">
      <c r="A1587" t="s">
        <v>2838</v>
      </c>
      <c r="B1587" s="3" t="s">
        <v>2839</v>
      </c>
      <c r="C1587" s="3">
        <v>0.98036473599999996</v>
      </c>
      <c r="D1587" s="5">
        <v>5.5242650000000004E-3</v>
      </c>
      <c r="E1587" s="3">
        <v>1.7383510000000001E-2</v>
      </c>
    </row>
    <row r="1588" spans="1:5" x14ac:dyDescent="0.35">
      <c r="A1588" t="s">
        <v>2840</v>
      </c>
      <c r="B1588" s="3" t="s">
        <v>2841</v>
      </c>
      <c r="C1588" s="3">
        <v>-0.65387104299999999</v>
      </c>
      <c r="D1588" s="5">
        <v>5.6032290000000004E-3</v>
      </c>
      <c r="E1588" s="3">
        <v>1.758059E-2</v>
      </c>
    </row>
    <row r="1589" spans="1:5" x14ac:dyDescent="0.35">
      <c r="A1589" t="s">
        <v>35</v>
      </c>
      <c r="B1589" s="3" t="s">
        <v>2842</v>
      </c>
      <c r="C1589" s="3">
        <v>-0.64883316199999996</v>
      </c>
      <c r="D1589" s="5">
        <v>5.6612249999999998E-3</v>
      </c>
      <c r="E1589" s="3">
        <v>1.7731549999999999E-2</v>
      </c>
    </row>
    <row r="1590" spans="1:5" x14ac:dyDescent="0.35">
      <c r="A1590" t="s">
        <v>35</v>
      </c>
      <c r="B1590" s="3" t="s">
        <v>2843</v>
      </c>
      <c r="C1590" s="3">
        <v>0.64791625200000003</v>
      </c>
      <c r="D1590" s="5">
        <v>5.7647940000000002E-3</v>
      </c>
      <c r="E1590" s="3">
        <v>1.800355E-2</v>
      </c>
    </row>
    <row r="1591" spans="1:5" x14ac:dyDescent="0.35">
      <c r="A1591" t="s">
        <v>2844</v>
      </c>
      <c r="B1591" s="3" t="s">
        <v>2845</v>
      </c>
      <c r="C1591" s="3">
        <v>-0.65690046000000002</v>
      </c>
      <c r="D1591" s="5">
        <v>5.9176070000000001E-3</v>
      </c>
      <c r="E1591" s="3">
        <v>1.840603E-2</v>
      </c>
    </row>
    <row r="1592" spans="1:5" x14ac:dyDescent="0.35">
      <c r="A1592" t="s">
        <v>35</v>
      </c>
      <c r="B1592" s="3" t="s">
        <v>2846</v>
      </c>
      <c r="C1592" s="3">
        <v>-0.80215090700000002</v>
      </c>
      <c r="D1592" s="5">
        <v>5.92028E-3</v>
      </c>
      <c r="E1592" s="3">
        <v>1.841079E-2</v>
      </c>
    </row>
    <row r="1593" spans="1:5" x14ac:dyDescent="0.35">
      <c r="A1593" t="s">
        <v>35</v>
      </c>
      <c r="B1593" s="3" t="s">
        <v>2847</v>
      </c>
      <c r="C1593" s="3">
        <v>0.62862432800000001</v>
      </c>
      <c r="D1593" s="5">
        <v>6.0352499999999998E-3</v>
      </c>
      <c r="E1593" s="3">
        <v>1.871426E-2</v>
      </c>
    </row>
    <row r="1594" spans="1:5" x14ac:dyDescent="0.35">
      <c r="A1594" t="s">
        <v>2848</v>
      </c>
      <c r="B1594" s="3" t="s">
        <v>2849</v>
      </c>
      <c r="C1594" s="3">
        <v>0.61643863300000001</v>
      </c>
      <c r="D1594" s="5">
        <v>6.066274E-3</v>
      </c>
      <c r="E1594" s="3">
        <v>1.8785199999999998E-2</v>
      </c>
    </row>
    <row r="1595" spans="1:5" x14ac:dyDescent="0.35">
      <c r="A1595" t="s">
        <v>2850</v>
      </c>
      <c r="B1595" s="3" t="s">
        <v>2851</v>
      </c>
      <c r="C1595" s="3">
        <v>0.60101385900000004</v>
      </c>
      <c r="D1595" s="5">
        <v>6.2376350000000001E-3</v>
      </c>
      <c r="E1595" s="3">
        <v>1.9212679999999999E-2</v>
      </c>
    </row>
    <row r="1596" spans="1:5" x14ac:dyDescent="0.35">
      <c r="A1596" t="s">
        <v>2852</v>
      </c>
      <c r="B1596" s="3" t="s">
        <v>2853</v>
      </c>
      <c r="C1596" s="3">
        <v>0.81755698899999996</v>
      </c>
      <c r="D1596" s="5">
        <v>6.2448570000000004E-3</v>
      </c>
      <c r="E1596" s="3">
        <v>1.9227589999999999E-2</v>
      </c>
    </row>
    <row r="1597" spans="1:5" x14ac:dyDescent="0.35">
      <c r="A1597" t="s">
        <v>35</v>
      </c>
      <c r="B1597" s="3" t="s">
        <v>2854</v>
      </c>
      <c r="C1597" s="3">
        <v>0.91944952300000005</v>
      </c>
      <c r="D1597" s="5">
        <v>6.2610920000000002E-3</v>
      </c>
      <c r="E1597" s="3">
        <v>1.9260570000000001E-2</v>
      </c>
    </row>
    <row r="1598" spans="1:5" x14ac:dyDescent="0.35">
      <c r="A1598" t="s">
        <v>2855</v>
      </c>
      <c r="B1598" s="3" t="s">
        <v>2856</v>
      </c>
      <c r="C1598" s="3">
        <v>0.61564524399999998</v>
      </c>
      <c r="D1598" s="5">
        <v>6.3719370000000003E-3</v>
      </c>
      <c r="E1598" s="3">
        <v>1.954432E-2</v>
      </c>
    </row>
    <row r="1599" spans="1:5" x14ac:dyDescent="0.35">
      <c r="A1599" t="s">
        <v>35</v>
      </c>
      <c r="B1599" s="3" t="s">
        <v>2857</v>
      </c>
      <c r="C1599" s="3">
        <v>-0.76181710400000002</v>
      </c>
      <c r="D1599" s="5">
        <v>6.4130949999999997E-3</v>
      </c>
      <c r="E1599" s="3">
        <v>1.9648160000000001E-2</v>
      </c>
    </row>
    <row r="1600" spans="1:5" x14ac:dyDescent="0.35">
      <c r="A1600" t="s">
        <v>2858</v>
      </c>
      <c r="B1600" s="3" t="s">
        <v>2859</v>
      </c>
      <c r="C1600" s="3">
        <v>-0.675704533</v>
      </c>
      <c r="D1600" s="5">
        <v>6.4378159999999999E-3</v>
      </c>
      <c r="E1600" s="3">
        <v>1.9690280000000001E-2</v>
      </c>
    </row>
    <row r="1601" spans="1:5" x14ac:dyDescent="0.35">
      <c r="A1601" t="s">
        <v>2860</v>
      </c>
      <c r="B1601" s="3" t="s">
        <v>2861</v>
      </c>
      <c r="C1601" s="3">
        <v>-0.637180199</v>
      </c>
      <c r="D1601" s="5">
        <v>6.4690930000000004E-3</v>
      </c>
      <c r="E1601" s="3">
        <v>1.9755999999999999E-2</v>
      </c>
    </row>
    <row r="1602" spans="1:5" x14ac:dyDescent="0.35">
      <c r="A1602" t="s">
        <v>35</v>
      </c>
      <c r="B1602" s="3" t="s">
        <v>2862</v>
      </c>
      <c r="C1602" s="3">
        <v>-1.0277014</v>
      </c>
      <c r="D1602" s="5">
        <v>6.4765980000000001E-3</v>
      </c>
      <c r="E1602" s="3">
        <v>1.9767699999999999E-2</v>
      </c>
    </row>
    <row r="1603" spans="1:5" x14ac:dyDescent="0.35">
      <c r="A1603" t="s">
        <v>2863</v>
      </c>
      <c r="B1603" s="3" t="s">
        <v>2864</v>
      </c>
      <c r="C1603" s="3">
        <v>-0.69297541299999998</v>
      </c>
      <c r="D1603" s="5">
        <v>6.4897280000000002E-3</v>
      </c>
      <c r="E1603" s="3">
        <v>1.9789069999999999E-2</v>
      </c>
    </row>
    <row r="1604" spans="1:5" x14ac:dyDescent="0.35">
      <c r="A1604" t="s">
        <v>2865</v>
      </c>
      <c r="B1604" s="3" t="s">
        <v>2866</v>
      </c>
      <c r="C1604" s="3">
        <v>-0.73649720200000002</v>
      </c>
      <c r="D1604" s="5">
        <v>6.4924120000000004E-3</v>
      </c>
      <c r="E1604" s="3">
        <v>1.9793519999999998E-2</v>
      </c>
    </row>
    <row r="1605" spans="1:5" x14ac:dyDescent="0.35">
      <c r="A1605" t="s">
        <v>2867</v>
      </c>
      <c r="B1605" s="3" t="s">
        <v>2868</v>
      </c>
      <c r="C1605" s="3">
        <v>0.70361989700000005</v>
      </c>
      <c r="D1605" s="5">
        <v>6.4955689999999996E-3</v>
      </c>
      <c r="E1605" s="3">
        <v>1.979941E-2</v>
      </c>
    </row>
    <row r="1606" spans="1:5" x14ac:dyDescent="0.35">
      <c r="A1606" t="s">
        <v>2869</v>
      </c>
      <c r="B1606" s="3" t="s">
        <v>2870</v>
      </c>
      <c r="C1606" s="3">
        <v>-0.830077171</v>
      </c>
      <c r="D1606" s="5">
        <v>6.645621E-3</v>
      </c>
      <c r="E1606" s="3">
        <v>2.0191980000000002E-2</v>
      </c>
    </row>
    <row r="1607" spans="1:5" x14ac:dyDescent="0.35">
      <c r="A1607" t="s">
        <v>35</v>
      </c>
      <c r="B1607" s="3" t="s">
        <v>2871</v>
      </c>
      <c r="C1607" s="3">
        <v>-0.66835372400000004</v>
      </c>
      <c r="D1607" s="5">
        <v>6.6480269999999999E-3</v>
      </c>
      <c r="E1607" s="3">
        <v>2.019549E-2</v>
      </c>
    </row>
    <row r="1608" spans="1:5" x14ac:dyDescent="0.35">
      <c r="A1608" t="s">
        <v>35</v>
      </c>
      <c r="B1608" s="3" t="s">
        <v>2872</v>
      </c>
      <c r="C1608" s="3">
        <v>0.69256772300000002</v>
      </c>
      <c r="D1608" s="5">
        <v>6.692206E-3</v>
      </c>
      <c r="E1608" s="3">
        <v>2.0299979999999999E-2</v>
      </c>
    </row>
    <row r="1609" spans="1:5" x14ac:dyDescent="0.35">
      <c r="A1609" t="s">
        <v>2873</v>
      </c>
      <c r="B1609" s="3" t="s">
        <v>2874</v>
      </c>
      <c r="C1609" s="3">
        <v>0.68918083500000005</v>
      </c>
      <c r="D1609" s="5">
        <v>6.7309800000000001E-3</v>
      </c>
      <c r="E1609" s="3">
        <v>2.0393769999999999E-2</v>
      </c>
    </row>
    <row r="1610" spans="1:5" x14ac:dyDescent="0.35">
      <c r="A1610" t="s">
        <v>35</v>
      </c>
      <c r="B1610" s="3" t="s">
        <v>2875</v>
      </c>
      <c r="C1610" s="3">
        <v>0.80750520800000003</v>
      </c>
      <c r="D1610" s="5">
        <v>6.7839839999999998E-3</v>
      </c>
      <c r="E1610" s="3">
        <v>2.0535100000000001E-2</v>
      </c>
    </row>
    <row r="1611" spans="1:5" x14ac:dyDescent="0.35">
      <c r="A1611" t="s">
        <v>2876</v>
      </c>
      <c r="B1611" s="3" t="s">
        <v>2877</v>
      </c>
      <c r="C1611" s="3">
        <v>-0.63752784600000001</v>
      </c>
      <c r="D1611" s="5">
        <v>6.9609620000000002E-3</v>
      </c>
      <c r="E1611" s="3">
        <v>2.09862E-2</v>
      </c>
    </row>
    <row r="1612" spans="1:5" x14ac:dyDescent="0.35">
      <c r="A1612" t="s">
        <v>2878</v>
      </c>
      <c r="B1612" s="3" t="s">
        <v>2879</v>
      </c>
      <c r="C1612" s="3">
        <v>-0.73677115699999995</v>
      </c>
      <c r="D1612" s="5">
        <v>6.9904980000000004E-3</v>
      </c>
      <c r="E1612" s="3">
        <v>2.10615E-2</v>
      </c>
    </row>
    <row r="1613" spans="1:5" x14ac:dyDescent="0.35">
      <c r="A1613" t="s">
        <v>2880</v>
      </c>
      <c r="B1613" s="3" t="s">
        <v>2881</v>
      </c>
      <c r="C1613" s="3">
        <v>0.60674132999999997</v>
      </c>
      <c r="D1613" s="5">
        <v>7.0438979999999998E-3</v>
      </c>
      <c r="E1613" s="3">
        <v>2.117103E-2</v>
      </c>
    </row>
    <row r="1614" spans="1:5" x14ac:dyDescent="0.35">
      <c r="A1614" t="s">
        <v>2882</v>
      </c>
      <c r="B1614" s="3" t="s">
        <v>2883</v>
      </c>
      <c r="C1614" s="3">
        <v>-0.72187460800000003</v>
      </c>
      <c r="D1614" s="5">
        <v>7.1408770000000003E-3</v>
      </c>
      <c r="E1614" s="3">
        <v>2.141467E-2</v>
      </c>
    </row>
    <row r="1615" spans="1:5" x14ac:dyDescent="0.35">
      <c r="A1615" t="s">
        <v>2884</v>
      </c>
      <c r="B1615" s="3" t="s">
        <v>2885</v>
      </c>
      <c r="C1615" s="3">
        <v>-0.63452146600000003</v>
      </c>
      <c r="D1615" s="5">
        <v>7.2181989999999998E-3</v>
      </c>
      <c r="E1615" s="3">
        <v>2.161043E-2</v>
      </c>
    </row>
    <row r="1616" spans="1:5" x14ac:dyDescent="0.35">
      <c r="A1616" t="s">
        <v>2886</v>
      </c>
      <c r="B1616" s="3" t="s">
        <v>2887</v>
      </c>
      <c r="C1616" s="3">
        <v>-0.75071043299999995</v>
      </c>
      <c r="D1616" s="5">
        <v>7.242933E-3</v>
      </c>
      <c r="E1616" s="3">
        <v>2.1664389999999999E-2</v>
      </c>
    </row>
    <row r="1617" spans="1:5" x14ac:dyDescent="0.35">
      <c r="A1617" t="s">
        <v>2888</v>
      </c>
      <c r="B1617" s="3" t="s">
        <v>2889</v>
      </c>
      <c r="C1617" s="3">
        <v>-0.76906244800000001</v>
      </c>
      <c r="D1617" s="5">
        <v>7.2645519999999996E-3</v>
      </c>
      <c r="E1617" s="3">
        <v>2.1701950000000001E-2</v>
      </c>
    </row>
    <row r="1618" spans="1:5" x14ac:dyDescent="0.35">
      <c r="A1618" t="s">
        <v>35</v>
      </c>
      <c r="B1618" s="3" t="s">
        <v>2890</v>
      </c>
      <c r="C1618" s="3">
        <v>-0.79751329699999995</v>
      </c>
      <c r="D1618" s="5">
        <v>7.291227E-3</v>
      </c>
      <c r="E1618" s="3">
        <v>2.175645E-2</v>
      </c>
    </row>
    <row r="1619" spans="1:5" x14ac:dyDescent="0.35">
      <c r="A1619" t="s">
        <v>2891</v>
      </c>
      <c r="B1619" s="3" t="s">
        <v>2892</v>
      </c>
      <c r="C1619" s="3">
        <v>-0.62129076999999999</v>
      </c>
      <c r="D1619" s="5">
        <v>7.3826159999999998E-3</v>
      </c>
      <c r="E1619" s="3">
        <v>2.1968250000000002E-2</v>
      </c>
    </row>
    <row r="1620" spans="1:5" x14ac:dyDescent="0.35">
      <c r="A1620" t="s">
        <v>2893</v>
      </c>
      <c r="B1620" s="3" t="s">
        <v>2894</v>
      </c>
      <c r="C1620" s="3">
        <v>-0.61864666300000004</v>
      </c>
      <c r="D1620" s="5">
        <v>7.4420579999999997E-3</v>
      </c>
      <c r="E1620" s="3">
        <v>2.210032E-2</v>
      </c>
    </row>
    <row r="1621" spans="1:5" x14ac:dyDescent="0.35">
      <c r="A1621" t="s">
        <v>2895</v>
      </c>
      <c r="B1621" s="3" t="s">
        <v>2896</v>
      </c>
      <c r="C1621" s="3">
        <v>0.923410921</v>
      </c>
      <c r="D1621" s="5">
        <v>7.5496239999999996E-3</v>
      </c>
      <c r="E1621" s="3">
        <v>2.2328819999999999E-2</v>
      </c>
    </row>
    <row r="1622" spans="1:5" x14ac:dyDescent="0.35">
      <c r="A1622" t="s">
        <v>2897</v>
      </c>
      <c r="B1622" s="3" t="s">
        <v>2898</v>
      </c>
      <c r="C1622" s="3">
        <v>-0.61224186400000002</v>
      </c>
      <c r="D1622" s="5">
        <v>7.703845E-3</v>
      </c>
      <c r="E1622" s="3">
        <v>2.2685810000000001E-2</v>
      </c>
    </row>
    <row r="1623" spans="1:5" x14ac:dyDescent="0.35">
      <c r="A1623" t="s">
        <v>2899</v>
      </c>
      <c r="B1623" s="3" t="s">
        <v>2900</v>
      </c>
      <c r="C1623" s="3">
        <v>-0.61043826499999998</v>
      </c>
      <c r="D1623" s="5">
        <v>7.7349350000000001E-3</v>
      </c>
      <c r="E1623" s="3">
        <v>2.2764900000000001E-2</v>
      </c>
    </row>
    <row r="1624" spans="1:5" x14ac:dyDescent="0.35">
      <c r="A1624" t="s">
        <v>2901</v>
      </c>
      <c r="B1624" s="3" t="s">
        <v>2902</v>
      </c>
      <c r="C1624" s="3">
        <v>-0.604968014</v>
      </c>
      <c r="D1624" s="5">
        <v>7.7539389999999996E-3</v>
      </c>
      <c r="E1624" s="3">
        <v>2.2803230000000001E-2</v>
      </c>
    </row>
    <row r="1625" spans="1:5" x14ac:dyDescent="0.35">
      <c r="A1625" t="s">
        <v>2903</v>
      </c>
      <c r="B1625" s="3" t="s">
        <v>2904</v>
      </c>
      <c r="C1625" s="3">
        <v>0.75591325899999995</v>
      </c>
      <c r="D1625" s="5">
        <v>7.7921070000000004E-3</v>
      </c>
      <c r="E1625" s="3">
        <v>2.2887279999999999E-2</v>
      </c>
    </row>
    <row r="1626" spans="1:5" x14ac:dyDescent="0.35">
      <c r="A1626" t="s">
        <v>2905</v>
      </c>
      <c r="B1626" s="3" t="s">
        <v>2906</v>
      </c>
      <c r="C1626" s="3">
        <v>-0.818027438</v>
      </c>
      <c r="D1626" s="5">
        <v>7.9989060000000001E-3</v>
      </c>
      <c r="E1626" s="3">
        <v>2.3371400000000001E-2</v>
      </c>
    </row>
    <row r="1627" spans="1:5" x14ac:dyDescent="0.35">
      <c r="A1627" t="s">
        <v>35</v>
      </c>
      <c r="B1627" s="3" t="s">
        <v>2907</v>
      </c>
      <c r="C1627" s="3">
        <v>-0.67881023200000001</v>
      </c>
      <c r="D1627" s="5">
        <v>8.0544339999999992E-3</v>
      </c>
      <c r="E1627" s="3">
        <v>2.3489690000000001E-2</v>
      </c>
    </row>
    <row r="1628" spans="1:5" x14ac:dyDescent="0.35">
      <c r="A1628" t="s">
        <v>2908</v>
      </c>
      <c r="B1628" s="3" t="s">
        <v>2909</v>
      </c>
      <c r="C1628" s="3">
        <v>0.80486053700000004</v>
      </c>
      <c r="D1628" s="5">
        <v>8.0583029999999993E-3</v>
      </c>
      <c r="E1628" s="3">
        <v>2.3489690000000001E-2</v>
      </c>
    </row>
    <row r="1629" spans="1:5" x14ac:dyDescent="0.35">
      <c r="A1629" t="s">
        <v>35</v>
      </c>
      <c r="B1629" s="3" t="s">
        <v>2910</v>
      </c>
      <c r="C1629" s="3">
        <v>-0.66360155799999998</v>
      </c>
      <c r="D1629" s="5">
        <v>8.0600570000000007E-3</v>
      </c>
      <c r="E1629" s="3">
        <v>2.3490560000000001E-2</v>
      </c>
    </row>
    <row r="1630" spans="1:5" x14ac:dyDescent="0.35">
      <c r="A1630" t="s">
        <v>35</v>
      </c>
      <c r="B1630" s="3" t="s">
        <v>2911</v>
      </c>
      <c r="C1630" s="3">
        <v>0.63141594300000004</v>
      </c>
      <c r="D1630" s="5">
        <v>8.0656489999999994E-3</v>
      </c>
      <c r="E1630" s="3">
        <v>2.350261E-2</v>
      </c>
    </row>
    <row r="1631" spans="1:5" x14ac:dyDescent="0.35">
      <c r="A1631" t="s">
        <v>2912</v>
      </c>
      <c r="B1631" s="3" t="s">
        <v>2913</v>
      </c>
      <c r="C1631" s="3">
        <v>-0.79655769399999998</v>
      </c>
      <c r="D1631" s="5">
        <v>8.1258700000000003E-3</v>
      </c>
      <c r="E1631" s="3">
        <v>2.3648220000000001E-2</v>
      </c>
    </row>
    <row r="1632" spans="1:5" x14ac:dyDescent="0.35">
      <c r="A1632" t="s">
        <v>35</v>
      </c>
      <c r="B1632" s="3" t="s">
        <v>2914</v>
      </c>
      <c r="C1632" s="3">
        <v>-0.91517008300000002</v>
      </c>
      <c r="D1632" s="5">
        <v>8.1334389999999993E-3</v>
      </c>
      <c r="E1632" s="3">
        <v>2.366598E-2</v>
      </c>
    </row>
    <row r="1633" spans="1:5" x14ac:dyDescent="0.35">
      <c r="A1633" t="s">
        <v>2915</v>
      </c>
      <c r="B1633" s="3" t="s">
        <v>2916</v>
      </c>
      <c r="C1633" s="3">
        <v>-0.612477775</v>
      </c>
      <c r="D1633" s="5">
        <v>8.1371710000000003E-3</v>
      </c>
      <c r="E1633" s="3">
        <v>2.367257E-2</v>
      </c>
    </row>
    <row r="1634" spans="1:5" x14ac:dyDescent="0.35">
      <c r="A1634" t="s">
        <v>2917</v>
      </c>
      <c r="B1634" s="3" t="s">
        <v>2918</v>
      </c>
      <c r="C1634" s="3">
        <v>-1.129551521</v>
      </c>
      <c r="D1634" s="5">
        <v>8.1880549999999996E-3</v>
      </c>
      <c r="E1634" s="3">
        <v>2.3782040000000001E-2</v>
      </c>
    </row>
    <row r="1635" spans="1:5" x14ac:dyDescent="0.35">
      <c r="A1635" t="s">
        <v>35</v>
      </c>
      <c r="B1635" s="3" t="s">
        <v>2919</v>
      </c>
      <c r="C1635" s="3">
        <v>0.69025938099999995</v>
      </c>
      <c r="D1635" s="5">
        <v>8.1939439999999999E-3</v>
      </c>
      <c r="E1635" s="3">
        <v>2.378371E-2</v>
      </c>
    </row>
    <row r="1636" spans="1:5" x14ac:dyDescent="0.35">
      <c r="A1636" t="s">
        <v>2920</v>
      </c>
      <c r="B1636" s="3" t="s">
        <v>2921</v>
      </c>
      <c r="C1636" s="3">
        <v>0.74598947299999996</v>
      </c>
      <c r="D1636" s="5">
        <v>8.2389230000000004E-3</v>
      </c>
      <c r="E1636" s="3">
        <v>2.3872839999999999E-2</v>
      </c>
    </row>
    <row r="1637" spans="1:5" x14ac:dyDescent="0.35">
      <c r="A1637" t="s">
        <v>35</v>
      </c>
      <c r="B1637" s="3" t="s">
        <v>2922</v>
      </c>
      <c r="C1637" s="3">
        <v>0.79326476999999995</v>
      </c>
      <c r="D1637" s="5">
        <v>8.3423119999999993E-3</v>
      </c>
      <c r="E1637" s="3">
        <v>2.4108640000000001E-2</v>
      </c>
    </row>
    <row r="1638" spans="1:5" x14ac:dyDescent="0.35">
      <c r="A1638" t="s">
        <v>35</v>
      </c>
      <c r="B1638" s="3" t="s">
        <v>2923</v>
      </c>
      <c r="C1638" s="3">
        <v>-0.850648391</v>
      </c>
      <c r="D1638" s="5">
        <v>8.3497099999999998E-3</v>
      </c>
      <c r="E1638" s="3">
        <v>2.4121389999999999E-2</v>
      </c>
    </row>
    <row r="1639" spans="1:5" x14ac:dyDescent="0.35">
      <c r="A1639" t="s">
        <v>35</v>
      </c>
      <c r="B1639" s="3" t="s">
        <v>2924</v>
      </c>
      <c r="C1639" s="3">
        <v>-0.65103132900000005</v>
      </c>
      <c r="D1639" s="5">
        <v>8.4243100000000008E-3</v>
      </c>
      <c r="E1639" s="3">
        <v>2.4293349999999998E-2</v>
      </c>
    </row>
    <row r="1640" spans="1:5" x14ac:dyDescent="0.35">
      <c r="A1640" t="s">
        <v>35</v>
      </c>
      <c r="B1640" s="3" t="s">
        <v>2925</v>
      </c>
      <c r="C1640" s="3">
        <v>0.64762073399999998</v>
      </c>
      <c r="D1640" s="5">
        <v>8.4293849999999993E-3</v>
      </c>
      <c r="E1640" s="3">
        <v>2.4299390000000001E-2</v>
      </c>
    </row>
    <row r="1641" spans="1:5" x14ac:dyDescent="0.35">
      <c r="A1641" t="s">
        <v>2926</v>
      </c>
      <c r="B1641" s="3" t="s">
        <v>2927</v>
      </c>
      <c r="C1641" s="3">
        <v>-0.64441811400000004</v>
      </c>
      <c r="D1641" s="5">
        <v>8.4362680000000002E-3</v>
      </c>
      <c r="E1641" s="3">
        <v>2.4314889999999999E-2</v>
      </c>
    </row>
    <row r="1642" spans="1:5" x14ac:dyDescent="0.35">
      <c r="A1642" t="s">
        <v>35</v>
      </c>
      <c r="B1642" s="3" t="s">
        <v>2928</v>
      </c>
      <c r="C1642" s="3">
        <v>-0.66178214300000004</v>
      </c>
      <c r="D1642" s="5">
        <v>8.4489290000000009E-3</v>
      </c>
      <c r="E1642" s="3">
        <v>2.4334000000000001E-2</v>
      </c>
    </row>
    <row r="1643" spans="1:5" x14ac:dyDescent="0.35">
      <c r="A1643" t="s">
        <v>35</v>
      </c>
      <c r="B1643" s="3" t="s">
        <v>2929</v>
      </c>
      <c r="C1643" s="3">
        <v>0.63044106899999997</v>
      </c>
      <c r="D1643" s="5">
        <v>8.4654510000000006E-3</v>
      </c>
      <c r="E1643" s="3">
        <v>2.4364199999999999E-2</v>
      </c>
    </row>
    <row r="1644" spans="1:5" x14ac:dyDescent="0.35">
      <c r="A1644" t="s">
        <v>35</v>
      </c>
      <c r="B1644" s="3" t="s">
        <v>2930</v>
      </c>
      <c r="C1644" s="3">
        <v>0.70657463399999998</v>
      </c>
      <c r="D1644" s="5">
        <v>8.5275119999999992E-3</v>
      </c>
      <c r="E1644" s="3">
        <v>2.4499150000000001E-2</v>
      </c>
    </row>
    <row r="1645" spans="1:5" x14ac:dyDescent="0.35">
      <c r="A1645" t="s">
        <v>2931</v>
      </c>
      <c r="B1645" s="3" t="s">
        <v>2932</v>
      </c>
      <c r="C1645" s="3">
        <v>0.60018917999999999</v>
      </c>
      <c r="D1645" s="5">
        <v>8.5874190000000006E-3</v>
      </c>
      <c r="E1645" s="3">
        <v>2.4640570000000001E-2</v>
      </c>
    </row>
    <row r="1646" spans="1:5" x14ac:dyDescent="0.35">
      <c r="A1646" t="s">
        <v>2933</v>
      </c>
      <c r="B1646" s="3" t="s">
        <v>2934</v>
      </c>
      <c r="C1646" s="3">
        <v>0.65464124999999995</v>
      </c>
      <c r="D1646" s="5">
        <v>8.6218730000000004E-3</v>
      </c>
      <c r="E1646" s="3">
        <v>2.4695539999999998E-2</v>
      </c>
    </row>
    <row r="1647" spans="1:5" x14ac:dyDescent="0.35">
      <c r="A1647" t="s">
        <v>2935</v>
      </c>
      <c r="B1647" s="3" t="s">
        <v>2936</v>
      </c>
      <c r="C1647" s="3">
        <v>0.61019007300000006</v>
      </c>
      <c r="D1647" s="5">
        <v>8.7356910000000003E-3</v>
      </c>
      <c r="E1647" s="3">
        <v>2.4946320000000001E-2</v>
      </c>
    </row>
    <row r="1648" spans="1:5" x14ac:dyDescent="0.35">
      <c r="A1648" t="s">
        <v>35</v>
      </c>
      <c r="B1648" s="3" t="s">
        <v>2937</v>
      </c>
      <c r="C1648" s="3">
        <v>-0.61520905400000003</v>
      </c>
      <c r="D1648" s="5">
        <v>8.7646890000000009E-3</v>
      </c>
      <c r="E1648" s="3">
        <v>2.5015849999999999E-2</v>
      </c>
    </row>
    <row r="1649" spans="1:5" x14ac:dyDescent="0.35">
      <c r="A1649" t="s">
        <v>2938</v>
      </c>
      <c r="B1649" s="3" t="s">
        <v>2939</v>
      </c>
      <c r="C1649" s="3">
        <v>-0.82071902100000005</v>
      </c>
      <c r="D1649" s="5">
        <v>8.8597229999999999E-3</v>
      </c>
      <c r="E1649" s="3">
        <v>2.5229120000000001E-2</v>
      </c>
    </row>
    <row r="1650" spans="1:5" x14ac:dyDescent="0.35">
      <c r="A1650" t="s">
        <v>35</v>
      </c>
      <c r="B1650" s="3" t="s">
        <v>2940</v>
      </c>
      <c r="C1650" s="3">
        <v>-0.63941947799999999</v>
      </c>
      <c r="D1650" s="5">
        <v>8.9294909999999995E-3</v>
      </c>
      <c r="E1650" s="3">
        <v>2.5391960000000002E-2</v>
      </c>
    </row>
    <row r="1651" spans="1:5" x14ac:dyDescent="0.35">
      <c r="A1651" t="s">
        <v>2941</v>
      </c>
      <c r="B1651" s="3" t="s">
        <v>2942</v>
      </c>
      <c r="C1651" s="3">
        <v>-0.61125529099999998</v>
      </c>
      <c r="D1651" s="5">
        <v>9.0684660000000007E-3</v>
      </c>
      <c r="E1651" s="3">
        <v>2.5714689999999998E-2</v>
      </c>
    </row>
    <row r="1652" spans="1:5" x14ac:dyDescent="0.35">
      <c r="A1652" t="s">
        <v>2943</v>
      </c>
      <c r="B1652" s="3" t="s">
        <v>2944</v>
      </c>
      <c r="C1652" s="3">
        <v>-0.64056297900000003</v>
      </c>
      <c r="D1652" s="5">
        <v>9.0865159999999993E-3</v>
      </c>
      <c r="E1652" s="3">
        <v>2.575231E-2</v>
      </c>
    </row>
    <row r="1653" spans="1:5" x14ac:dyDescent="0.35">
      <c r="A1653" t="s">
        <v>2945</v>
      </c>
      <c r="B1653" s="3" t="s">
        <v>2946</v>
      </c>
      <c r="C1653" s="3">
        <v>-0.63300190199999995</v>
      </c>
      <c r="D1653" s="5">
        <v>9.1574470000000009E-3</v>
      </c>
      <c r="E1653" s="3">
        <v>2.5912399999999999E-2</v>
      </c>
    </row>
    <row r="1654" spans="1:5" x14ac:dyDescent="0.35">
      <c r="A1654" t="s">
        <v>35</v>
      </c>
      <c r="B1654" s="3" t="s">
        <v>2947</v>
      </c>
      <c r="C1654" s="3">
        <v>-0.67885459500000001</v>
      </c>
      <c r="D1654" s="5">
        <v>9.2010579999999998E-3</v>
      </c>
      <c r="E1654" s="3">
        <v>2.6022119999999999E-2</v>
      </c>
    </row>
    <row r="1655" spans="1:5" x14ac:dyDescent="0.35">
      <c r="A1655" t="s">
        <v>2948</v>
      </c>
      <c r="B1655" s="3" t="s">
        <v>2949</v>
      </c>
      <c r="C1655" s="3">
        <v>-0.61177810399999999</v>
      </c>
      <c r="D1655" s="5">
        <v>9.3189459999999998E-3</v>
      </c>
      <c r="E1655" s="3">
        <v>2.6300250000000001E-2</v>
      </c>
    </row>
    <row r="1656" spans="1:5" x14ac:dyDescent="0.35">
      <c r="A1656" t="s">
        <v>2950</v>
      </c>
      <c r="B1656" s="3" t="s">
        <v>2951</v>
      </c>
      <c r="C1656" s="3">
        <v>-0.64633410700000005</v>
      </c>
      <c r="D1656" s="5">
        <v>9.3275979999999994E-3</v>
      </c>
      <c r="E1656" s="3">
        <v>2.631087E-2</v>
      </c>
    </row>
    <row r="1657" spans="1:5" x14ac:dyDescent="0.35">
      <c r="A1657" t="s">
        <v>2952</v>
      </c>
      <c r="B1657" s="3" t="s">
        <v>2953</v>
      </c>
      <c r="C1657" s="3">
        <v>-0.646675589</v>
      </c>
      <c r="D1657" s="5">
        <v>9.3912010000000001E-3</v>
      </c>
      <c r="E1657" s="3">
        <v>2.6439830000000001E-2</v>
      </c>
    </row>
    <row r="1658" spans="1:5" x14ac:dyDescent="0.35">
      <c r="A1658" t="s">
        <v>2954</v>
      </c>
      <c r="B1658" s="3" t="s">
        <v>2955</v>
      </c>
      <c r="C1658" s="3">
        <v>0.71400819400000004</v>
      </c>
      <c r="D1658" s="5">
        <v>9.4000060000000007E-3</v>
      </c>
      <c r="E1658" s="3">
        <v>2.645964E-2</v>
      </c>
    </row>
    <row r="1659" spans="1:5" x14ac:dyDescent="0.35">
      <c r="A1659" t="s">
        <v>2956</v>
      </c>
      <c r="B1659" s="3" t="s">
        <v>2957</v>
      </c>
      <c r="C1659" s="3">
        <v>-0.615219552</v>
      </c>
      <c r="D1659" s="5">
        <v>9.4516640000000002E-3</v>
      </c>
      <c r="E1659" s="3">
        <v>2.6568000000000001E-2</v>
      </c>
    </row>
    <row r="1660" spans="1:5" x14ac:dyDescent="0.35">
      <c r="A1660" t="s">
        <v>2958</v>
      </c>
      <c r="B1660" s="3" t="s">
        <v>2959</v>
      </c>
      <c r="C1660" s="3">
        <v>-0.63022243300000003</v>
      </c>
      <c r="D1660" s="5">
        <v>9.4984600000000002E-3</v>
      </c>
      <c r="E1660" s="3">
        <v>2.668096E-2</v>
      </c>
    </row>
    <row r="1661" spans="1:5" x14ac:dyDescent="0.35">
      <c r="A1661" t="s">
        <v>2960</v>
      </c>
      <c r="B1661" s="3" t="s">
        <v>2961</v>
      </c>
      <c r="C1661" s="3">
        <v>-0.74259702500000002</v>
      </c>
      <c r="D1661" s="5">
        <v>9.5831349999999996E-3</v>
      </c>
      <c r="E1661" s="3">
        <v>2.6881390000000002E-2</v>
      </c>
    </row>
    <row r="1662" spans="1:5" x14ac:dyDescent="0.35">
      <c r="A1662" t="s">
        <v>2962</v>
      </c>
      <c r="B1662" s="3" t="s">
        <v>2963</v>
      </c>
      <c r="C1662" s="3">
        <v>-0.83738427500000001</v>
      </c>
      <c r="D1662" s="5">
        <v>9.6743839999999994E-3</v>
      </c>
      <c r="E1662" s="3">
        <v>2.708559E-2</v>
      </c>
    </row>
    <row r="1663" spans="1:5" x14ac:dyDescent="0.35">
      <c r="A1663" t="s">
        <v>35</v>
      </c>
      <c r="B1663" s="3" t="s">
        <v>2964</v>
      </c>
      <c r="C1663" s="3">
        <v>0.67741016600000004</v>
      </c>
      <c r="D1663" s="5">
        <v>9.6879559999999993E-3</v>
      </c>
      <c r="E1663" s="3">
        <v>2.711626E-2</v>
      </c>
    </row>
    <row r="1664" spans="1:5" x14ac:dyDescent="0.35">
      <c r="A1664" t="s">
        <v>35</v>
      </c>
      <c r="B1664" s="3" t="s">
        <v>2965</v>
      </c>
      <c r="C1664" s="3">
        <v>-0.89008516100000001</v>
      </c>
      <c r="D1664" s="5">
        <v>9.7378599999999992E-3</v>
      </c>
      <c r="E1664" s="3">
        <v>2.7225539999999999E-2</v>
      </c>
    </row>
    <row r="1665" spans="1:5" x14ac:dyDescent="0.35">
      <c r="A1665" t="s">
        <v>2966</v>
      </c>
      <c r="B1665" s="3" t="s">
        <v>2967</v>
      </c>
      <c r="C1665" s="3">
        <v>0.73661696600000004</v>
      </c>
      <c r="D1665" s="5">
        <v>9.763763E-3</v>
      </c>
      <c r="E1665" s="3">
        <v>2.7288509999999998E-2</v>
      </c>
    </row>
    <row r="1666" spans="1:5" x14ac:dyDescent="0.35">
      <c r="A1666" t="s">
        <v>2968</v>
      </c>
      <c r="B1666" s="3" t="s">
        <v>2969</v>
      </c>
      <c r="C1666" s="3">
        <v>-1.0076306559999999</v>
      </c>
      <c r="D1666" s="5">
        <v>9.8454430000000006E-3</v>
      </c>
      <c r="E1666" s="3">
        <v>2.7478740000000001E-2</v>
      </c>
    </row>
    <row r="1667" spans="1:5" x14ac:dyDescent="0.35">
      <c r="A1667" t="s">
        <v>2970</v>
      </c>
      <c r="B1667" s="3" t="s">
        <v>2971</v>
      </c>
      <c r="C1667" s="3">
        <v>0.60202070799999996</v>
      </c>
      <c r="D1667" s="5">
        <v>9.8885799999999992E-3</v>
      </c>
      <c r="E1667" s="3">
        <v>2.7570540000000001E-2</v>
      </c>
    </row>
    <row r="1668" spans="1:5" x14ac:dyDescent="0.35">
      <c r="A1668" t="s">
        <v>35</v>
      </c>
      <c r="B1668" s="3" t="s">
        <v>2972</v>
      </c>
      <c r="C1668" s="3">
        <v>-0.71457815000000002</v>
      </c>
      <c r="D1668" s="5">
        <v>9.9292440000000003E-3</v>
      </c>
      <c r="E1668" s="3">
        <v>2.7664810000000001E-2</v>
      </c>
    </row>
    <row r="1669" spans="1:5" x14ac:dyDescent="0.35">
      <c r="A1669" t="s">
        <v>35</v>
      </c>
      <c r="B1669" s="3" t="s">
        <v>2973</v>
      </c>
      <c r="C1669" s="3">
        <v>-0.71372963</v>
      </c>
      <c r="D1669" s="5">
        <v>9.9335799999999991E-3</v>
      </c>
      <c r="E1669" s="3">
        <v>2.7672120000000001E-2</v>
      </c>
    </row>
    <row r="1670" spans="1:5" x14ac:dyDescent="0.35">
      <c r="A1670" t="s">
        <v>2974</v>
      </c>
      <c r="B1670" s="3" t="s">
        <v>2975</v>
      </c>
      <c r="C1670" s="3">
        <v>0.72352005799999997</v>
      </c>
      <c r="D1670" s="5">
        <v>9.9396840000000007E-3</v>
      </c>
      <c r="E1670" s="3">
        <v>2.7684340000000002E-2</v>
      </c>
    </row>
    <row r="1671" spans="1:5" x14ac:dyDescent="0.35">
      <c r="A1671" t="s">
        <v>2976</v>
      </c>
      <c r="B1671" s="3" t="s">
        <v>2977</v>
      </c>
      <c r="C1671" s="3">
        <v>-2.2491711240000001</v>
      </c>
      <c r="D1671" s="5">
        <v>9.9728839999999996E-3</v>
      </c>
      <c r="E1671" s="3">
        <v>2.776723E-2</v>
      </c>
    </row>
    <row r="1672" spans="1:5" x14ac:dyDescent="0.35">
      <c r="A1672" t="s">
        <v>2978</v>
      </c>
      <c r="B1672" s="3" t="s">
        <v>2979</v>
      </c>
      <c r="C1672" s="3">
        <v>-0.97719239400000002</v>
      </c>
      <c r="D1672" s="5">
        <v>1.0040004999999999E-2</v>
      </c>
      <c r="E1672" s="3">
        <v>2.791561E-2</v>
      </c>
    </row>
    <row r="1673" spans="1:5" x14ac:dyDescent="0.35">
      <c r="A1673" t="s">
        <v>35</v>
      </c>
      <c r="B1673" s="3" t="s">
        <v>2980</v>
      </c>
      <c r="C1673" s="3">
        <v>-0.79252313900000004</v>
      </c>
      <c r="D1673" s="5">
        <v>1.0072002E-2</v>
      </c>
      <c r="E1673" s="3">
        <v>2.7985289999999999E-2</v>
      </c>
    </row>
    <row r="1674" spans="1:5" x14ac:dyDescent="0.35">
      <c r="A1674" t="s">
        <v>2981</v>
      </c>
      <c r="B1674" s="3" t="s">
        <v>2982</v>
      </c>
      <c r="C1674" s="3">
        <v>-0.63849083600000001</v>
      </c>
      <c r="D1674" s="5">
        <v>1.0095533E-2</v>
      </c>
      <c r="E1674" s="3">
        <v>2.8045850000000001E-2</v>
      </c>
    </row>
    <row r="1675" spans="1:5" x14ac:dyDescent="0.35">
      <c r="A1675" t="s">
        <v>2983</v>
      </c>
      <c r="B1675" s="3" t="s">
        <v>2984</v>
      </c>
      <c r="C1675" s="3">
        <v>-0.74230170600000001</v>
      </c>
      <c r="D1675" s="5">
        <v>1.0117375E-2</v>
      </c>
      <c r="E1675" s="3">
        <v>2.8095450000000001E-2</v>
      </c>
    </row>
    <row r="1676" spans="1:5" x14ac:dyDescent="0.35">
      <c r="A1676" t="s">
        <v>35</v>
      </c>
      <c r="B1676" s="3" t="s">
        <v>2985</v>
      </c>
      <c r="C1676" s="3">
        <v>-0.70898865</v>
      </c>
      <c r="D1676" s="5">
        <v>1.0173936999999999E-2</v>
      </c>
      <c r="E1676" s="3">
        <v>2.822966E-2</v>
      </c>
    </row>
    <row r="1677" spans="1:5" x14ac:dyDescent="0.35">
      <c r="A1677" t="s">
        <v>35</v>
      </c>
      <c r="B1677" s="3" t="s">
        <v>2986</v>
      </c>
      <c r="C1677" s="3">
        <v>-0.65699222499999999</v>
      </c>
      <c r="D1677" s="5">
        <v>1.0317557E-2</v>
      </c>
      <c r="E1677" s="3">
        <v>2.853988E-2</v>
      </c>
    </row>
    <row r="1678" spans="1:5" x14ac:dyDescent="0.35">
      <c r="A1678" t="s">
        <v>35</v>
      </c>
      <c r="B1678" s="3" t="s">
        <v>2987</v>
      </c>
      <c r="C1678" s="3">
        <v>-0.95568253400000003</v>
      </c>
      <c r="D1678" s="5">
        <v>1.0596612E-2</v>
      </c>
      <c r="E1678" s="3">
        <v>2.9146999999999999E-2</v>
      </c>
    </row>
    <row r="1679" spans="1:5" x14ac:dyDescent="0.35">
      <c r="A1679" t="s">
        <v>2988</v>
      </c>
      <c r="B1679" s="3" t="s">
        <v>2989</v>
      </c>
      <c r="C1679" s="3">
        <v>-0.79203719299999997</v>
      </c>
      <c r="D1679" s="5">
        <v>1.0632791000000001E-2</v>
      </c>
      <c r="E1679" s="3">
        <v>2.9226599999999998E-2</v>
      </c>
    </row>
    <row r="1680" spans="1:5" x14ac:dyDescent="0.35">
      <c r="A1680" t="s">
        <v>35</v>
      </c>
      <c r="B1680" s="3" t="s">
        <v>2990</v>
      </c>
      <c r="C1680" s="3">
        <v>-1.106715535</v>
      </c>
      <c r="D1680" s="5">
        <v>1.0732294E-2</v>
      </c>
      <c r="E1680" s="3">
        <v>2.9454979999999999E-2</v>
      </c>
    </row>
    <row r="1681" spans="1:5" x14ac:dyDescent="0.35">
      <c r="A1681" t="s">
        <v>2991</v>
      </c>
      <c r="B1681" s="3" t="s">
        <v>2992</v>
      </c>
      <c r="C1681" s="3">
        <v>-0.67613577899999999</v>
      </c>
      <c r="D1681" s="5">
        <v>1.0843939E-2</v>
      </c>
      <c r="E1681" s="3">
        <v>2.967061E-2</v>
      </c>
    </row>
    <row r="1682" spans="1:5" x14ac:dyDescent="0.35">
      <c r="A1682" t="s">
        <v>2993</v>
      </c>
      <c r="B1682" s="3" t="s">
        <v>2994</v>
      </c>
      <c r="C1682" s="3">
        <v>-1.1706902809999999</v>
      </c>
      <c r="D1682" s="5">
        <v>1.129872E-2</v>
      </c>
      <c r="E1682" s="3">
        <v>3.069875E-2</v>
      </c>
    </row>
    <row r="1683" spans="1:5" x14ac:dyDescent="0.35">
      <c r="A1683" t="s">
        <v>2995</v>
      </c>
      <c r="B1683" s="3" t="s">
        <v>2996</v>
      </c>
      <c r="C1683" s="3">
        <v>0.684914154</v>
      </c>
      <c r="D1683" s="5">
        <v>1.1354668E-2</v>
      </c>
      <c r="E1683" s="3">
        <v>3.0838089999999999E-2</v>
      </c>
    </row>
    <row r="1684" spans="1:5" x14ac:dyDescent="0.35">
      <c r="A1684" t="s">
        <v>35</v>
      </c>
      <c r="B1684" s="3" t="s">
        <v>2997</v>
      </c>
      <c r="C1684" s="3">
        <v>-0.69821147800000005</v>
      </c>
      <c r="D1684" s="5">
        <v>1.1364334E-2</v>
      </c>
      <c r="E1684" s="3">
        <v>3.0848779999999999E-2</v>
      </c>
    </row>
    <row r="1685" spans="1:5" x14ac:dyDescent="0.35">
      <c r="A1685" t="s">
        <v>35</v>
      </c>
      <c r="B1685" s="3" t="s">
        <v>2998</v>
      </c>
      <c r="C1685" s="3">
        <v>-0.61246405400000004</v>
      </c>
      <c r="D1685" s="5">
        <v>1.1434471999999999E-2</v>
      </c>
      <c r="E1685" s="3">
        <v>3.100789E-2</v>
      </c>
    </row>
    <row r="1686" spans="1:5" x14ac:dyDescent="0.35">
      <c r="A1686" t="s">
        <v>2999</v>
      </c>
      <c r="B1686" s="3" t="s">
        <v>3000</v>
      </c>
      <c r="C1686" s="3">
        <v>-0.95954477900000001</v>
      </c>
      <c r="D1686" s="5">
        <v>1.1452875E-2</v>
      </c>
      <c r="E1686" s="3">
        <v>3.1047370000000001E-2</v>
      </c>
    </row>
    <row r="1687" spans="1:5" x14ac:dyDescent="0.35">
      <c r="A1687" t="s">
        <v>3001</v>
      </c>
      <c r="B1687" s="3" t="s">
        <v>3002</v>
      </c>
      <c r="C1687" s="3">
        <v>-0.81317131099999995</v>
      </c>
      <c r="D1687" s="5">
        <v>1.1458276E-2</v>
      </c>
      <c r="E1687" s="3">
        <v>3.104869E-2</v>
      </c>
    </row>
    <row r="1688" spans="1:5" x14ac:dyDescent="0.35">
      <c r="A1688" t="s">
        <v>35</v>
      </c>
      <c r="B1688" s="3" t="s">
        <v>3003</v>
      </c>
      <c r="C1688" s="3">
        <v>-0.95037488400000003</v>
      </c>
      <c r="D1688" s="5">
        <v>1.1458147E-2</v>
      </c>
      <c r="E1688" s="3">
        <v>3.104869E-2</v>
      </c>
    </row>
    <row r="1689" spans="1:5" x14ac:dyDescent="0.35">
      <c r="A1689" t="s">
        <v>35</v>
      </c>
      <c r="B1689" s="3" t="s">
        <v>3004</v>
      </c>
      <c r="C1689" s="3">
        <v>-0.65631657399999999</v>
      </c>
      <c r="D1689" s="5">
        <v>1.1481798E-2</v>
      </c>
      <c r="E1689" s="3">
        <v>3.1094449999999999E-2</v>
      </c>
    </row>
    <row r="1690" spans="1:5" x14ac:dyDescent="0.35">
      <c r="A1690" t="s">
        <v>3005</v>
      </c>
      <c r="B1690" s="3" t="s">
        <v>3006</v>
      </c>
      <c r="C1690" s="3">
        <v>0.68628570300000002</v>
      </c>
      <c r="D1690" s="5">
        <v>1.1645114E-2</v>
      </c>
      <c r="E1690" s="3">
        <v>3.1426040000000002E-2</v>
      </c>
    </row>
    <row r="1691" spans="1:5" x14ac:dyDescent="0.35">
      <c r="A1691" t="s">
        <v>3007</v>
      </c>
      <c r="B1691" s="3" t="s">
        <v>3008</v>
      </c>
      <c r="C1691" s="3">
        <v>-0.65726795400000004</v>
      </c>
      <c r="D1691" s="5">
        <v>1.1709941999999999E-2</v>
      </c>
      <c r="E1691" s="3">
        <v>3.1548260000000002E-2</v>
      </c>
    </row>
    <row r="1692" spans="1:5" x14ac:dyDescent="0.35">
      <c r="A1692" t="s">
        <v>3009</v>
      </c>
      <c r="B1692" s="3" t="s">
        <v>3010</v>
      </c>
      <c r="C1692" s="3">
        <v>-0.70701161000000001</v>
      </c>
      <c r="D1692" s="5">
        <v>1.1799501E-2</v>
      </c>
      <c r="E1692" s="3">
        <v>3.1747169999999998E-2</v>
      </c>
    </row>
    <row r="1693" spans="1:5" x14ac:dyDescent="0.35">
      <c r="A1693" t="s">
        <v>3011</v>
      </c>
      <c r="B1693" s="3" t="s">
        <v>3012</v>
      </c>
      <c r="C1693" s="3">
        <v>-0.69235597000000004</v>
      </c>
      <c r="D1693" s="5">
        <v>1.2034803E-2</v>
      </c>
      <c r="E1693" s="3">
        <v>3.2299519999999998E-2</v>
      </c>
    </row>
    <row r="1694" spans="1:5" x14ac:dyDescent="0.35">
      <c r="A1694" t="s">
        <v>3013</v>
      </c>
      <c r="B1694" s="3" t="s">
        <v>3014</v>
      </c>
      <c r="C1694" s="3">
        <v>0.60331243599999995</v>
      </c>
      <c r="D1694" s="5">
        <v>1.2086335E-2</v>
      </c>
      <c r="E1694" s="3">
        <v>3.2421659999999998E-2</v>
      </c>
    </row>
    <row r="1695" spans="1:5" x14ac:dyDescent="0.35">
      <c r="A1695" t="s">
        <v>35</v>
      </c>
      <c r="B1695" s="3" t="s">
        <v>3015</v>
      </c>
      <c r="C1695" s="3">
        <v>0.60637574100000002</v>
      </c>
      <c r="D1695" s="5">
        <v>1.2341436000000001E-2</v>
      </c>
      <c r="E1695" s="3">
        <v>3.2969030000000003E-2</v>
      </c>
    </row>
    <row r="1696" spans="1:5" x14ac:dyDescent="0.35">
      <c r="A1696" t="s">
        <v>3016</v>
      </c>
      <c r="B1696" s="3" t="s">
        <v>3017</v>
      </c>
      <c r="C1696" s="3">
        <v>-1.1053348510000001</v>
      </c>
      <c r="D1696" s="5">
        <v>1.2540051999999999E-2</v>
      </c>
      <c r="E1696" s="3">
        <v>3.3422199999999999E-2</v>
      </c>
    </row>
    <row r="1697" spans="1:5" x14ac:dyDescent="0.35">
      <c r="A1697" t="s">
        <v>35</v>
      </c>
      <c r="B1697" s="3" t="s">
        <v>3018</v>
      </c>
      <c r="C1697" s="3">
        <v>-0.60872055400000002</v>
      </c>
      <c r="D1697" s="5">
        <v>1.2625255E-2</v>
      </c>
      <c r="E1697" s="3">
        <v>3.359782E-2</v>
      </c>
    </row>
    <row r="1698" spans="1:5" x14ac:dyDescent="0.35">
      <c r="A1698" t="s">
        <v>35</v>
      </c>
      <c r="B1698" s="3" t="s">
        <v>3019</v>
      </c>
      <c r="C1698" s="3">
        <v>-0.70407935899999996</v>
      </c>
      <c r="D1698" s="5">
        <v>1.2914790000000001E-2</v>
      </c>
      <c r="E1698" s="3">
        <v>3.4234479999999998E-2</v>
      </c>
    </row>
    <row r="1699" spans="1:5" x14ac:dyDescent="0.35">
      <c r="A1699" t="s">
        <v>3020</v>
      </c>
      <c r="B1699" s="3" t="s">
        <v>3021</v>
      </c>
      <c r="C1699" s="3">
        <v>1.0697875059999999</v>
      </c>
      <c r="D1699" s="5">
        <v>1.2934266999999999E-2</v>
      </c>
      <c r="E1699" s="3">
        <v>3.4280480000000002E-2</v>
      </c>
    </row>
    <row r="1700" spans="1:5" x14ac:dyDescent="0.35">
      <c r="A1700" t="s">
        <v>3022</v>
      </c>
      <c r="B1700" s="3" t="s">
        <v>3023</v>
      </c>
      <c r="C1700" s="3">
        <v>-0.73976216299999997</v>
      </c>
      <c r="D1700" s="5">
        <v>1.2938872000000001E-2</v>
      </c>
      <c r="E1700" s="3">
        <v>3.4287060000000001E-2</v>
      </c>
    </row>
    <row r="1701" spans="1:5" x14ac:dyDescent="0.35">
      <c r="A1701" t="s">
        <v>35</v>
      </c>
      <c r="B1701" s="3" t="s">
        <v>3024</v>
      </c>
      <c r="C1701" s="3">
        <v>-0.64116627900000001</v>
      </c>
      <c r="D1701" s="5">
        <v>1.2947615000000001E-2</v>
      </c>
      <c r="E1701" s="3">
        <v>3.4293339999999999E-2</v>
      </c>
    </row>
    <row r="1702" spans="1:5" x14ac:dyDescent="0.35">
      <c r="A1702" t="s">
        <v>35</v>
      </c>
      <c r="B1702" s="3" t="s">
        <v>3025</v>
      </c>
      <c r="C1702" s="3">
        <v>-0.65305816900000002</v>
      </c>
      <c r="D1702" s="5">
        <v>1.2972526E-2</v>
      </c>
      <c r="E1702" s="3">
        <v>3.4342419999999999E-2</v>
      </c>
    </row>
    <row r="1703" spans="1:5" x14ac:dyDescent="0.35">
      <c r="A1703" t="s">
        <v>3026</v>
      </c>
      <c r="B1703" s="3" t="s">
        <v>3027</v>
      </c>
      <c r="C1703" s="3">
        <v>-0.63589821700000004</v>
      </c>
      <c r="D1703" s="5">
        <v>1.3034385000000001E-2</v>
      </c>
      <c r="E1703" s="3">
        <v>3.4466620000000003E-2</v>
      </c>
    </row>
    <row r="1704" spans="1:5" x14ac:dyDescent="0.35">
      <c r="A1704" t="s">
        <v>3028</v>
      </c>
      <c r="B1704" s="3" t="s">
        <v>3029</v>
      </c>
      <c r="C1704" s="3">
        <v>-0.74266272</v>
      </c>
      <c r="D1704" s="5">
        <v>1.314034E-2</v>
      </c>
      <c r="E1704" s="3">
        <v>3.4695660000000003E-2</v>
      </c>
    </row>
    <row r="1705" spans="1:5" x14ac:dyDescent="0.35">
      <c r="A1705" t="s">
        <v>3030</v>
      </c>
      <c r="B1705" s="3" t="s">
        <v>3031</v>
      </c>
      <c r="C1705" s="3">
        <v>0.81203695300000001</v>
      </c>
      <c r="D1705" s="5">
        <v>1.3154933000000001E-2</v>
      </c>
      <c r="E1705" s="3">
        <v>3.4728509999999997E-2</v>
      </c>
    </row>
    <row r="1706" spans="1:5" x14ac:dyDescent="0.35">
      <c r="A1706" t="s">
        <v>3032</v>
      </c>
      <c r="B1706" s="3" t="s">
        <v>3033</v>
      </c>
      <c r="C1706" s="3">
        <v>-0.74701934999999997</v>
      </c>
      <c r="D1706" s="5">
        <v>1.3265225E-2</v>
      </c>
      <c r="E1706" s="3">
        <v>3.494539E-2</v>
      </c>
    </row>
    <row r="1707" spans="1:5" x14ac:dyDescent="0.35">
      <c r="A1707" t="s">
        <v>3034</v>
      </c>
      <c r="B1707" s="3" t="s">
        <v>3035</v>
      </c>
      <c r="C1707" s="3">
        <v>0.72649821299999995</v>
      </c>
      <c r="D1707" s="5">
        <v>1.3349438999999999E-2</v>
      </c>
      <c r="E1707" s="3">
        <v>3.513285E-2</v>
      </c>
    </row>
    <row r="1708" spans="1:5" x14ac:dyDescent="0.35">
      <c r="A1708" t="s">
        <v>35</v>
      </c>
      <c r="B1708" s="3" t="s">
        <v>3036</v>
      </c>
      <c r="C1708" s="3">
        <v>-0.88165140900000005</v>
      </c>
      <c r="D1708" s="5">
        <v>1.3368707000000001E-2</v>
      </c>
      <c r="E1708" s="3">
        <v>3.5172090000000003E-2</v>
      </c>
    </row>
    <row r="1709" spans="1:5" x14ac:dyDescent="0.35">
      <c r="A1709" t="s">
        <v>35</v>
      </c>
      <c r="B1709" s="3" t="s">
        <v>3037</v>
      </c>
      <c r="C1709" s="3">
        <v>-0.60260930800000001</v>
      </c>
      <c r="D1709" s="5">
        <v>1.33767E-2</v>
      </c>
      <c r="E1709" s="3">
        <v>3.5187389999999999E-2</v>
      </c>
    </row>
    <row r="1710" spans="1:5" x14ac:dyDescent="0.35">
      <c r="A1710" t="s">
        <v>3038</v>
      </c>
      <c r="B1710" s="3" t="s">
        <v>3039</v>
      </c>
      <c r="C1710" s="3">
        <v>0.72715328999999995</v>
      </c>
      <c r="D1710" s="5">
        <v>1.3459428000000001E-2</v>
      </c>
      <c r="E1710" s="3">
        <v>3.5370430000000001E-2</v>
      </c>
    </row>
    <row r="1711" spans="1:5" x14ac:dyDescent="0.35">
      <c r="A1711" t="s">
        <v>35</v>
      </c>
      <c r="B1711" s="3" t="s">
        <v>3040</v>
      </c>
      <c r="C1711" s="3">
        <v>-0.64326372099999996</v>
      </c>
      <c r="D1711" s="5">
        <v>1.3646052000000001E-2</v>
      </c>
      <c r="E1711" s="3">
        <v>3.5727120000000001E-2</v>
      </c>
    </row>
    <row r="1712" spans="1:5" x14ac:dyDescent="0.35">
      <c r="A1712" t="s">
        <v>35</v>
      </c>
      <c r="B1712" s="3" t="s">
        <v>3041</v>
      </c>
      <c r="C1712" s="3">
        <v>-0.61631207200000004</v>
      </c>
      <c r="D1712" s="5">
        <v>1.3668087000000001E-2</v>
      </c>
      <c r="E1712" s="3">
        <v>3.5755820000000001E-2</v>
      </c>
    </row>
    <row r="1713" spans="1:5" x14ac:dyDescent="0.35">
      <c r="A1713" t="s">
        <v>3042</v>
      </c>
      <c r="B1713" s="3" t="s">
        <v>3043</v>
      </c>
      <c r="C1713" s="3">
        <v>0.63548760599999998</v>
      </c>
      <c r="D1713" s="5">
        <v>1.3743338000000001E-2</v>
      </c>
      <c r="E1713" s="3">
        <v>3.591776E-2</v>
      </c>
    </row>
    <row r="1714" spans="1:5" x14ac:dyDescent="0.35">
      <c r="A1714" t="s">
        <v>3044</v>
      </c>
      <c r="B1714" s="3" t="s">
        <v>3045</v>
      </c>
      <c r="C1714" s="3">
        <v>-0.644726095</v>
      </c>
      <c r="D1714" s="5">
        <v>1.3821692E-2</v>
      </c>
      <c r="E1714" s="3">
        <v>3.609917E-2</v>
      </c>
    </row>
    <row r="1715" spans="1:5" x14ac:dyDescent="0.35">
      <c r="A1715" t="s">
        <v>3046</v>
      </c>
      <c r="B1715" s="3" t="s">
        <v>3047</v>
      </c>
      <c r="C1715" s="3">
        <v>-0.64596449099999997</v>
      </c>
      <c r="D1715" s="5">
        <v>1.3847013E-2</v>
      </c>
      <c r="E1715" s="3">
        <v>3.6141909999999999E-2</v>
      </c>
    </row>
    <row r="1716" spans="1:5" x14ac:dyDescent="0.35">
      <c r="A1716" t="s">
        <v>3048</v>
      </c>
      <c r="B1716" s="3" t="s">
        <v>3049</v>
      </c>
      <c r="C1716" s="3">
        <v>-1.095267751</v>
      </c>
      <c r="D1716" s="5">
        <v>1.4006368999999999E-2</v>
      </c>
      <c r="E1716" s="3">
        <v>3.6492950000000003E-2</v>
      </c>
    </row>
    <row r="1717" spans="1:5" x14ac:dyDescent="0.35">
      <c r="A1717" t="s">
        <v>35</v>
      </c>
      <c r="B1717" s="3" t="s">
        <v>3050</v>
      </c>
      <c r="C1717" s="3">
        <v>-0.66084182899999999</v>
      </c>
      <c r="D1717" s="5">
        <v>1.4050936999999999E-2</v>
      </c>
      <c r="E1717" s="3">
        <v>3.6580059999999998E-2</v>
      </c>
    </row>
    <row r="1718" spans="1:5" x14ac:dyDescent="0.35">
      <c r="A1718" t="s">
        <v>3051</v>
      </c>
      <c r="B1718" s="3" t="s">
        <v>3052</v>
      </c>
      <c r="C1718" s="3">
        <v>0.65209364000000003</v>
      </c>
      <c r="D1718" s="5">
        <v>1.4049493E-2</v>
      </c>
      <c r="E1718" s="3">
        <v>3.6580059999999998E-2</v>
      </c>
    </row>
    <row r="1719" spans="1:5" x14ac:dyDescent="0.35">
      <c r="A1719" t="s">
        <v>3053</v>
      </c>
      <c r="B1719" s="3" t="s">
        <v>3054</v>
      </c>
      <c r="C1719" s="3">
        <v>0.82505734399999997</v>
      </c>
      <c r="D1719" s="5">
        <v>1.4306141E-2</v>
      </c>
      <c r="E1719" s="3">
        <v>3.7154090000000001E-2</v>
      </c>
    </row>
    <row r="1720" spans="1:5" x14ac:dyDescent="0.35">
      <c r="A1720" t="s">
        <v>3055</v>
      </c>
      <c r="B1720" s="3" t="s">
        <v>3056</v>
      </c>
      <c r="C1720" s="3">
        <v>0.61950709199999998</v>
      </c>
      <c r="D1720" s="5">
        <v>1.4432257E-2</v>
      </c>
      <c r="E1720" s="3">
        <v>3.7445480000000003E-2</v>
      </c>
    </row>
    <row r="1721" spans="1:5" x14ac:dyDescent="0.35">
      <c r="A1721" t="s">
        <v>3057</v>
      </c>
      <c r="B1721" s="3" t="s">
        <v>3058</v>
      </c>
      <c r="C1721" s="3">
        <v>-0.65081219000000001</v>
      </c>
      <c r="D1721" s="5">
        <v>1.447533E-2</v>
      </c>
      <c r="E1721" s="3">
        <v>3.7539139999999999E-2</v>
      </c>
    </row>
    <row r="1722" spans="1:5" x14ac:dyDescent="0.35">
      <c r="A1722" t="s">
        <v>35</v>
      </c>
      <c r="B1722" s="3" t="s">
        <v>3059</v>
      </c>
      <c r="C1722" s="3">
        <v>0.90757853499999996</v>
      </c>
      <c r="D1722" s="5">
        <v>1.475691E-2</v>
      </c>
      <c r="E1722" s="3">
        <v>3.8159039999999998E-2</v>
      </c>
    </row>
    <row r="1723" spans="1:5" x14ac:dyDescent="0.35">
      <c r="A1723" t="s">
        <v>3060</v>
      </c>
      <c r="B1723" s="3" t="s">
        <v>3061</v>
      </c>
      <c r="C1723" s="3">
        <v>-0.60164622800000001</v>
      </c>
      <c r="D1723" s="5">
        <v>1.4883037999999999E-2</v>
      </c>
      <c r="E1723" s="3">
        <v>3.8442089999999998E-2</v>
      </c>
    </row>
    <row r="1724" spans="1:5" x14ac:dyDescent="0.35">
      <c r="A1724" t="s">
        <v>3062</v>
      </c>
      <c r="B1724" s="3" t="s">
        <v>3063</v>
      </c>
      <c r="C1724" s="3">
        <v>-1.250959857</v>
      </c>
      <c r="D1724" s="5">
        <v>1.5076735000000001E-2</v>
      </c>
      <c r="E1724" s="3">
        <v>3.883868E-2</v>
      </c>
    </row>
    <row r="1725" spans="1:5" x14ac:dyDescent="0.35">
      <c r="A1725" t="s">
        <v>35</v>
      </c>
      <c r="B1725" s="3" t="s">
        <v>3064</v>
      </c>
      <c r="C1725" s="3">
        <v>-0.73881888600000001</v>
      </c>
      <c r="D1725" s="5">
        <v>1.5454748000000001E-2</v>
      </c>
      <c r="E1725" s="3">
        <v>3.9702840000000003E-2</v>
      </c>
    </row>
    <row r="1726" spans="1:5" x14ac:dyDescent="0.35">
      <c r="A1726" t="s">
        <v>3065</v>
      </c>
      <c r="B1726" s="3" t="s">
        <v>3066</v>
      </c>
      <c r="C1726" s="3">
        <v>0.63585861200000005</v>
      </c>
      <c r="D1726" s="5">
        <v>1.5743815000000001E-2</v>
      </c>
      <c r="E1726" s="3">
        <v>4.027882E-2</v>
      </c>
    </row>
    <row r="1727" spans="1:5" x14ac:dyDescent="0.35">
      <c r="A1727" t="s">
        <v>35</v>
      </c>
      <c r="B1727" s="3" t="s">
        <v>3067</v>
      </c>
      <c r="C1727" s="3">
        <v>0.61101839499999999</v>
      </c>
      <c r="D1727" s="5">
        <v>1.5826384999999998E-2</v>
      </c>
      <c r="E1727" s="3">
        <v>4.0449369999999998E-2</v>
      </c>
    </row>
    <row r="1728" spans="1:5" x14ac:dyDescent="0.35">
      <c r="A1728" t="s">
        <v>3068</v>
      </c>
      <c r="B1728" s="3" t="s">
        <v>3069</v>
      </c>
      <c r="C1728" s="3">
        <v>-0.646072851</v>
      </c>
      <c r="D1728" s="5">
        <v>1.5843188000000001E-2</v>
      </c>
      <c r="E1728" s="3">
        <v>4.0462529999999997E-2</v>
      </c>
    </row>
    <row r="1729" spans="1:5" x14ac:dyDescent="0.35">
      <c r="A1729" t="s">
        <v>3070</v>
      </c>
      <c r="B1729" s="3" t="s">
        <v>3071</v>
      </c>
      <c r="C1729" s="3">
        <v>-0.69877199000000001</v>
      </c>
      <c r="D1729" s="5">
        <v>1.5854167999999998E-2</v>
      </c>
      <c r="E1729" s="3">
        <v>4.0464970000000003E-2</v>
      </c>
    </row>
    <row r="1730" spans="1:5" x14ac:dyDescent="0.35">
      <c r="A1730" t="s">
        <v>35</v>
      </c>
      <c r="B1730" s="3" t="s">
        <v>3072</v>
      </c>
      <c r="C1730" s="3">
        <v>-0.69912585199999999</v>
      </c>
      <c r="D1730" s="5">
        <v>1.6261067000000001E-2</v>
      </c>
      <c r="E1730" s="3">
        <v>4.1268659999999999E-2</v>
      </c>
    </row>
    <row r="1731" spans="1:5" x14ac:dyDescent="0.35">
      <c r="A1731" t="s">
        <v>3073</v>
      </c>
      <c r="B1731" s="3" t="s">
        <v>3074</v>
      </c>
      <c r="C1731" s="3">
        <v>-0.61098416200000005</v>
      </c>
      <c r="D1731" s="5">
        <v>1.6685077999999999E-2</v>
      </c>
      <c r="E1731" s="3">
        <v>4.2165800000000003E-2</v>
      </c>
    </row>
    <row r="1732" spans="1:5" x14ac:dyDescent="0.35">
      <c r="A1732" t="s">
        <v>35</v>
      </c>
      <c r="B1732" s="3" t="s">
        <v>3075</v>
      </c>
      <c r="C1732" s="3">
        <v>-0.61673756599999996</v>
      </c>
      <c r="D1732" s="5">
        <v>1.6720351000000001E-2</v>
      </c>
      <c r="E1732" s="3">
        <v>4.2240529999999998E-2</v>
      </c>
    </row>
    <row r="1733" spans="1:5" x14ac:dyDescent="0.35">
      <c r="A1733" t="s">
        <v>3076</v>
      </c>
      <c r="B1733" s="3" t="s">
        <v>3077</v>
      </c>
      <c r="C1733" s="3">
        <v>-0.61995644900000002</v>
      </c>
      <c r="D1733" s="5">
        <v>1.6756638000000001E-2</v>
      </c>
      <c r="E1733" s="3">
        <v>4.2313530000000002E-2</v>
      </c>
    </row>
    <row r="1734" spans="1:5" x14ac:dyDescent="0.35">
      <c r="A1734" t="s">
        <v>3078</v>
      </c>
      <c r="B1734" s="3" t="s">
        <v>3079</v>
      </c>
      <c r="C1734" s="3">
        <v>-0.93220160600000002</v>
      </c>
      <c r="D1734" s="5">
        <v>1.6820814999999999E-2</v>
      </c>
      <c r="E1734" s="3">
        <v>4.24217E-2</v>
      </c>
    </row>
    <row r="1735" spans="1:5" x14ac:dyDescent="0.35">
      <c r="A1735" t="s">
        <v>3080</v>
      </c>
      <c r="B1735" s="3" t="s">
        <v>3081</v>
      </c>
      <c r="C1735" s="3">
        <v>0.771016068</v>
      </c>
      <c r="D1735" s="5">
        <v>1.6914589000000001E-2</v>
      </c>
      <c r="E1735" s="3">
        <v>4.2632370000000003E-2</v>
      </c>
    </row>
    <row r="1736" spans="1:5" x14ac:dyDescent="0.35">
      <c r="A1736" t="s">
        <v>3082</v>
      </c>
      <c r="B1736" s="3" t="s">
        <v>3083</v>
      </c>
      <c r="C1736" s="3">
        <v>0.62608843999999997</v>
      </c>
      <c r="D1736" s="5">
        <v>1.7121773E-2</v>
      </c>
      <c r="E1736" s="3">
        <v>4.3073880000000002E-2</v>
      </c>
    </row>
    <row r="1737" spans="1:5" x14ac:dyDescent="0.35">
      <c r="A1737" t="s">
        <v>3084</v>
      </c>
      <c r="B1737" s="3" t="s">
        <v>3085</v>
      </c>
      <c r="C1737" s="3">
        <v>-0.69156582499999997</v>
      </c>
      <c r="D1737" s="5">
        <v>1.7373624000000001E-2</v>
      </c>
      <c r="E1737" s="3">
        <v>4.360402E-2</v>
      </c>
    </row>
    <row r="1738" spans="1:5" x14ac:dyDescent="0.35">
      <c r="A1738" t="s">
        <v>3086</v>
      </c>
      <c r="B1738" s="3" t="s">
        <v>3087</v>
      </c>
      <c r="C1738" s="3">
        <v>-0.63669669200000001</v>
      </c>
      <c r="D1738" s="5">
        <v>1.7519862000000001E-2</v>
      </c>
      <c r="E1738" s="3">
        <v>4.3888549999999998E-2</v>
      </c>
    </row>
    <row r="1739" spans="1:5" x14ac:dyDescent="0.35">
      <c r="A1739" t="s">
        <v>3088</v>
      </c>
      <c r="B1739" s="3" t="s">
        <v>3089</v>
      </c>
      <c r="C1739" s="3">
        <v>-1.136140827</v>
      </c>
      <c r="D1739" s="5">
        <v>1.8618053999999998E-2</v>
      </c>
      <c r="E1739" s="3">
        <v>4.6105380000000001E-2</v>
      </c>
    </row>
    <row r="1740" spans="1:5" x14ac:dyDescent="0.35">
      <c r="A1740" t="s">
        <v>35</v>
      </c>
      <c r="B1740" s="3" t="s">
        <v>3090</v>
      </c>
      <c r="C1740" s="3">
        <v>-0.63719006</v>
      </c>
      <c r="D1740" s="5">
        <v>1.8767959000000001E-2</v>
      </c>
      <c r="E1740" s="3">
        <v>4.6391219999999997E-2</v>
      </c>
    </row>
    <row r="1741" spans="1:5" x14ac:dyDescent="0.35">
      <c r="A1741" t="s">
        <v>3091</v>
      </c>
      <c r="B1741" s="3" t="s">
        <v>3092</v>
      </c>
      <c r="C1741" s="3">
        <v>0.69468864900000005</v>
      </c>
      <c r="D1741" s="5">
        <v>1.8765931E-2</v>
      </c>
      <c r="E1741" s="3">
        <v>4.6391219999999997E-2</v>
      </c>
    </row>
    <row r="1742" spans="1:5" x14ac:dyDescent="0.35">
      <c r="A1742" t="s">
        <v>35</v>
      </c>
      <c r="B1742" s="3" t="s">
        <v>3093</v>
      </c>
      <c r="C1742" s="3">
        <v>-0.67555294200000005</v>
      </c>
      <c r="D1742" s="5">
        <v>1.9763302E-2</v>
      </c>
      <c r="E1742" s="3">
        <v>4.8330169999999999E-2</v>
      </c>
    </row>
    <row r="1743" spans="1:5" x14ac:dyDescent="0.35">
      <c r="A1743" t="s">
        <v>3094</v>
      </c>
      <c r="B1743" s="3" t="s">
        <v>3095</v>
      </c>
      <c r="C1743" s="3">
        <v>-0.70116157599999995</v>
      </c>
      <c r="D1743" s="5">
        <v>1.9798567999999999E-2</v>
      </c>
      <c r="E1743" s="3">
        <v>4.837586E-2</v>
      </c>
    </row>
    <row r="1744" spans="1:5" x14ac:dyDescent="0.35">
      <c r="A1744" t="s">
        <v>3096</v>
      </c>
      <c r="B1744" s="3" t="s">
        <v>3097</v>
      </c>
      <c r="C1744" s="3">
        <v>0.67435730900000002</v>
      </c>
      <c r="D1744" s="5">
        <v>1.9931238E-2</v>
      </c>
      <c r="E1744" s="3">
        <v>4.8648490000000003E-2</v>
      </c>
    </row>
    <row r="1745" spans="1:5" x14ac:dyDescent="0.35">
      <c r="A1745" t="s">
        <v>35</v>
      </c>
      <c r="B1745" s="3" t="s">
        <v>3098</v>
      </c>
      <c r="C1745" s="3">
        <v>0.79442608299999995</v>
      </c>
      <c r="D1745" s="5">
        <v>2.0145078E-2</v>
      </c>
      <c r="E1745" s="3">
        <v>4.9081399999999997E-2</v>
      </c>
    </row>
    <row r="1746" spans="1:5" x14ac:dyDescent="0.35">
      <c r="A1746" t="s">
        <v>35</v>
      </c>
      <c r="B1746" s="3" t="s">
        <v>3099</v>
      </c>
      <c r="C1746" s="3">
        <v>-0.65826959299999999</v>
      </c>
      <c r="D1746" s="5">
        <v>2.0192347999999999E-2</v>
      </c>
      <c r="E1746" s="3">
        <v>4.9159479999999998E-2</v>
      </c>
    </row>
    <row r="1747" spans="1:5" x14ac:dyDescent="0.35">
      <c r="A1747" t="s">
        <v>3100</v>
      </c>
      <c r="B1747" s="3" t="s">
        <v>3101</v>
      </c>
      <c r="C1747" s="3">
        <v>0.61720225200000001</v>
      </c>
      <c r="D1747" s="5">
        <v>2.0540538000000001E-2</v>
      </c>
      <c r="E1747" s="3">
        <v>4.9826849999999999E-2</v>
      </c>
    </row>
    <row r="1748" spans="1:5" x14ac:dyDescent="0.35">
      <c r="A1748" t="s">
        <v>35</v>
      </c>
      <c r="B1748" s="3" t="s">
        <v>3102</v>
      </c>
      <c r="C1748" s="3">
        <v>0.74629807800000003</v>
      </c>
      <c r="D1748" s="5">
        <v>2.0573945E-2</v>
      </c>
      <c r="E1748" s="3">
        <v>4.9900390000000003E-2</v>
      </c>
    </row>
  </sheetData>
  <conditionalFormatting sqref="C3:C1748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545"/>
  <sheetViews>
    <sheetView tabSelected="1" topLeftCell="E1" workbookViewId="0">
      <selection activeCell="E3" sqref="E3"/>
    </sheetView>
  </sheetViews>
  <sheetFormatPr defaultColWidth="9.1796875" defaultRowHeight="12.5" x14ac:dyDescent="0.25"/>
  <cols>
    <col min="1" max="1" width="54.54296875" style="9" customWidth="1"/>
    <col min="2" max="2" width="14.26953125" style="16" customWidth="1"/>
    <col min="3" max="3" width="12.453125" style="16" customWidth="1"/>
    <col min="4" max="4" width="14.26953125" style="16" customWidth="1"/>
    <col min="5" max="5" width="255.54296875" style="9" customWidth="1"/>
    <col min="6" max="16384" width="9.1796875" style="9"/>
  </cols>
  <sheetData>
    <row r="1" spans="1:47" ht="14.5" x14ac:dyDescent="0.35">
      <c r="A1" s="1" t="s">
        <v>4068</v>
      </c>
      <c r="B1" s="2"/>
      <c r="C1" s="2"/>
      <c r="D1" s="4"/>
      <c r="E1" s="2"/>
      <c r="F1"/>
      <c r="G1"/>
      <c r="H1"/>
      <c r="I1"/>
      <c r="J1"/>
      <c r="K1"/>
      <c r="L1"/>
    </row>
    <row r="2" spans="1:47" ht="14.5" x14ac:dyDescent="0.35">
      <c r="A2" s="12" t="s">
        <v>4067</v>
      </c>
      <c r="B2" s="14" t="s">
        <v>4066</v>
      </c>
      <c r="C2" s="14" t="s">
        <v>4065</v>
      </c>
      <c r="D2" s="14" t="s">
        <v>4064</v>
      </c>
      <c r="E2" s="12" t="s">
        <v>4063</v>
      </c>
      <c r="F2" s="13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</row>
    <row r="3" spans="1:47" ht="14.5" x14ac:dyDescent="0.35">
      <c r="A3" s="11" t="s">
        <v>4062</v>
      </c>
      <c r="B3" s="15">
        <v>2.2999999999999998</v>
      </c>
      <c r="C3" s="15">
        <v>0.13600000000000001</v>
      </c>
      <c r="D3" s="15">
        <v>-2.117</v>
      </c>
      <c r="E3" s="11" t="s">
        <v>4061</v>
      </c>
    </row>
    <row r="4" spans="1:47" ht="14.5" x14ac:dyDescent="0.35">
      <c r="A4" s="11" t="s">
        <v>4060</v>
      </c>
      <c r="B4" s="15">
        <v>2.13</v>
      </c>
      <c r="C4" s="15">
        <v>0.16200000000000001</v>
      </c>
      <c r="D4" s="15" t="s">
        <v>35</v>
      </c>
      <c r="E4" s="11" t="s">
        <v>4059</v>
      </c>
    </row>
    <row r="5" spans="1:47" ht="14.5" x14ac:dyDescent="0.35">
      <c r="A5" s="11" t="s">
        <v>4058</v>
      </c>
      <c r="B5" s="15">
        <v>1.9</v>
      </c>
      <c r="C5" s="15">
        <v>0.13</v>
      </c>
      <c r="D5" s="15" t="s">
        <v>35</v>
      </c>
      <c r="E5" s="11" t="s">
        <v>4057</v>
      </c>
    </row>
    <row r="6" spans="1:47" ht="14.5" x14ac:dyDescent="0.35">
      <c r="A6" s="11" t="s">
        <v>4056</v>
      </c>
      <c r="B6" s="15">
        <v>1.88</v>
      </c>
      <c r="C6" s="15">
        <v>0.18</v>
      </c>
      <c r="D6" s="15">
        <v>-1.89</v>
      </c>
      <c r="E6" s="11" t="s">
        <v>4055</v>
      </c>
    </row>
    <row r="7" spans="1:47" ht="14.5" x14ac:dyDescent="0.35">
      <c r="A7" s="11" t="s">
        <v>4054</v>
      </c>
      <c r="B7" s="15">
        <v>1.83</v>
      </c>
      <c r="C7" s="15">
        <v>0.185</v>
      </c>
      <c r="D7" s="15">
        <v>-1.667</v>
      </c>
      <c r="E7" s="11" t="s">
        <v>4053</v>
      </c>
    </row>
    <row r="8" spans="1:47" ht="14.5" x14ac:dyDescent="0.35">
      <c r="A8" s="11" t="s">
        <v>4052</v>
      </c>
      <c r="B8" s="15">
        <v>1.63</v>
      </c>
      <c r="C8" s="15">
        <v>0.14899999999999999</v>
      </c>
      <c r="D8" s="15">
        <v>-2.496</v>
      </c>
      <c r="E8" s="11" t="s">
        <v>4051</v>
      </c>
    </row>
    <row r="9" spans="1:47" ht="14.5" x14ac:dyDescent="0.35">
      <c r="A9" s="11" t="s">
        <v>4050</v>
      </c>
      <c r="B9" s="15">
        <v>1.6</v>
      </c>
      <c r="C9" s="15">
        <v>0.375</v>
      </c>
      <c r="D9" s="15" t="s">
        <v>35</v>
      </c>
      <c r="E9" s="11" t="s">
        <v>3794</v>
      </c>
    </row>
    <row r="10" spans="1:47" ht="14.5" x14ac:dyDescent="0.35">
      <c r="A10" s="11" t="s">
        <v>4049</v>
      </c>
      <c r="B10" s="15">
        <v>1.56</v>
      </c>
      <c r="C10" s="15">
        <v>0.14299999999999999</v>
      </c>
      <c r="D10" s="15" t="s">
        <v>35</v>
      </c>
      <c r="E10" s="11" t="s">
        <v>4048</v>
      </c>
    </row>
    <row r="11" spans="1:47" ht="14.5" x14ac:dyDescent="0.35">
      <c r="A11" s="11" t="s">
        <v>4047</v>
      </c>
      <c r="B11" s="15">
        <v>1.55</v>
      </c>
      <c r="C11" s="15">
        <v>0.125</v>
      </c>
      <c r="D11" s="15">
        <v>-0.42599999999999999</v>
      </c>
      <c r="E11" s="11" t="s">
        <v>4046</v>
      </c>
    </row>
    <row r="12" spans="1:47" ht="14.5" x14ac:dyDescent="0.35">
      <c r="A12" s="11" t="s">
        <v>4045</v>
      </c>
      <c r="B12" s="15">
        <v>1.53</v>
      </c>
      <c r="C12" s="15">
        <v>0.124</v>
      </c>
      <c r="D12" s="15">
        <v>0</v>
      </c>
      <c r="E12" s="11" t="s">
        <v>4044</v>
      </c>
    </row>
    <row r="13" spans="1:47" ht="14.5" x14ac:dyDescent="0.35">
      <c r="A13" s="11" t="s">
        <v>4043</v>
      </c>
      <c r="B13" s="15">
        <v>1.52</v>
      </c>
      <c r="C13" s="15">
        <v>0.19400000000000001</v>
      </c>
      <c r="D13" s="15" t="s">
        <v>35</v>
      </c>
      <c r="E13" s="11" t="s">
        <v>4042</v>
      </c>
    </row>
    <row r="14" spans="1:47" ht="14.5" x14ac:dyDescent="0.35">
      <c r="A14" s="11" t="s">
        <v>4041</v>
      </c>
      <c r="B14" s="15">
        <v>1.51</v>
      </c>
      <c r="C14" s="15">
        <v>0.13100000000000001</v>
      </c>
      <c r="D14" s="15">
        <v>0.218</v>
      </c>
      <c r="E14" s="11" t="s">
        <v>4040</v>
      </c>
    </row>
    <row r="15" spans="1:47" ht="14.5" x14ac:dyDescent="0.35">
      <c r="A15" s="11" t="s">
        <v>4039</v>
      </c>
      <c r="B15" s="15">
        <v>1.47</v>
      </c>
      <c r="C15" s="15">
        <v>0.129</v>
      </c>
      <c r="D15" s="15">
        <v>1.2789999999999999</v>
      </c>
      <c r="E15" s="11" t="s">
        <v>4038</v>
      </c>
    </row>
    <row r="16" spans="1:47" ht="14.5" x14ac:dyDescent="0.35">
      <c r="A16" s="11" t="s">
        <v>4037</v>
      </c>
      <c r="B16" s="15">
        <v>1.47</v>
      </c>
      <c r="C16" s="15">
        <v>0.13200000000000001</v>
      </c>
      <c r="D16" s="15">
        <v>-0.44700000000000001</v>
      </c>
      <c r="E16" s="11" t="s">
        <v>4036</v>
      </c>
    </row>
    <row r="17" spans="1:5" ht="14.5" x14ac:dyDescent="0.35">
      <c r="A17" s="11" t="s">
        <v>4035</v>
      </c>
      <c r="B17" s="15">
        <v>1.39</v>
      </c>
      <c r="C17" s="15">
        <v>0.127</v>
      </c>
      <c r="D17" s="15">
        <v>0</v>
      </c>
      <c r="E17" s="11" t="s">
        <v>4034</v>
      </c>
    </row>
    <row r="18" spans="1:5" ht="14.5" x14ac:dyDescent="0.35">
      <c r="A18" s="11" t="s">
        <v>4033</v>
      </c>
      <c r="B18" s="15">
        <v>1.38</v>
      </c>
      <c r="C18" s="15">
        <v>0.16400000000000001</v>
      </c>
      <c r="D18" s="15">
        <v>1</v>
      </c>
      <c r="E18" s="11" t="s">
        <v>4032</v>
      </c>
    </row>
    <row r="19" spans="1:5" ht="14.5" x14ac:dyDescent="0.35">
      <c r="A19" s="11" t="s">
        <v>4031</v>
      </c>
      <c r="B19" s="15">
        <v>1.38</v>
      </c>
      <c r="C19" s="15">
        <v>0.25</v>
      </c>
      <c r="D19" s="15" t="s">
        <v>35</v>
      </c>
      <c r="E19" s="11" t="s">
        <v>4030</v>
      </c>
    </row>
    <row r="20" spans="1:5" ht="14.5" x14ac:dyDescent="0.35">
      <c r="A20" s="11" t="s">
        <v>4029</v>
      </c>
      <c r="B20" s="15">
        <v>1.32</v>
      </c>
      <c r="C20" s="15">
        <v>0.125</v>
      </c>
      <c r="D20" s="15">
        <v>-0.218</v>
      </c>
      <c r="E20" s="11" t="s">
        <v>4028</v>
      </c>
    </row>
    <row r="21" spans="1:5" s="19" customFormat="1" ht="14.5" x14ac:dyDescent="0.35">
      <c r="A21" s="17" t="s">
        <v>4027</v>
      </c>
      <c r="B21" s="18">
        <v>1.25</v>
      </c>
      <c r="C21" s="18">
        <v>0.14899999999999999</v>
      </c>
      <c r="D21" s="18">
        <v>-0.378</v>
      </c>
      <c r="E21" s="17" t="s">
        <v>4026</v>
      </c>
    </row>
    <row r="22" spans="1:5" ht="14.5" x14ac:dyDescent="0.35">
      <c r="A22" s="11" t="s">
        <v>4025</v>
      </c>
      <c r="B22" s="15">
        <v>1.21</v>
      </c>
      <c r="C22" s="15">
        <v>0.105</v>
      </c>
      <c r="D22" s="15">
        <v>-1.857</v>
      </c>
      <c r="E22" s="11" t="s">
        <v>4024</v>
      </c>
    </row>
    <row r="23" spans="1:5" ht="14.5" x14ac:dyDescent="0.35">
      <c r="A23" s="11" t="s">
        <v>4023</v>
      </c>
      <c r="B23" s="15">
        <v>1.1399999999999999</v>
      </c>
      <c r="C23" s="15">
        <v>0.14799999999999999</v>
      </c>
      <c r="D23" s="15" t="s">
        <v>35</v>
      </c>
      <c r="E23" s="11" t="s">
        <v>4022</v>
      </c>
    </row>
    <row r="24" spans="1:5" ht="14.5" x14ac:dyDescent="0.35">
      <c r="A24" s="11" t="s">
        <v>4021</v>
      </c>
      <c r="B24" s="15">
        <v>1.1299999999999999</v>
      </c>
      <c r="C24" s="15">
        <v>0.185</v>
      </c>
      <c r="D24" s="15">
        <v>0.44700000000000001</v>
      </c>
      <c r="E24" s="11" t="s">
        <v>4020</v>
      </c>
    </row>
    <row r="25" spans="1:5" ht="14.5" x14ac:dyDescent="0.35">
      <c r="A25" s="11" t="s">
        <v>4019</v>
      </c>
      <c r="B25" s="15">
        <v>1.1200000000000001</v>
      </c>
      <c r="C25" s="15">
        <v>0.25</v>
      </c>
      <c r="D25" s="15" t="s">
        <v>35</v>
      </c>
      <c r="E25" s="11" t="s">
        <v>3983</v>
      </c>
    </row>
    <row r="26" spans="1:5" ht="14.5" x14ac:dyDescent="0.35">
      <c r="A26" s="11" t="s">
        <v>4018</v>
      </c>
      <c r="B26" s="15">
        <v>1.1000000000000001</v>
      </c>
      <c r="C26" s="15">
        <v>0.13300000000000001</v>
      </c>
      <c r="D26" s="15">
        <v>-0.90500000000000003</v>
      </c>
      <c r="E26" s="11" t="s">
        <v>4017</v>
      </c>
    </row>
    <row r="27" spans="1:5" ht="14.5" x14ac:dyDescent="0.35">
      <c r="A27" s="11" t="s">
        <v>4016</v>
      </c>
      <c r="B27" s="15">
        <v>1.07</v>
      </c>
      <c r="C27" s="15">
        <v>1</v>
      </c>
      <c r="D27" s="15" t="s">
        <v>35</v>
      </c>
      <c r="E27" s="11" t="s">
        <v>544</v>
      </c>
    </row>
    <row r="28" spans="1:5" ht="14.5" x14ac:dyDescent="0.35">
      <c r="A28" s="11" t="s">
        <v>4015</v>
      </c>
      <c r="B28" s="15">
        <v>1.07</v>
      </c>
      <c r="C28" s="15">
        <v>1</v>
      </c>
      <c r="D28" s="15" t="s">
        <v>35</v>
      </c>
      <c r="E28" s="11" t="s">
        <v>1391</v>
      </c>
    </row>
    <row r="29" spans="1:5" ht="14.5" x14ac:dyDescent="0.35">
      <c r="A29" s="11" t="s">
        <v>4014</v>
      </c>
      <c r="B29" s="15">
        <v>1.07</v>
      </c>
      <c r="C29" s="15">
        <v>1</v>
      </c>
      <c r="D29" s="15" t="s">
        <v>35</v>
      </c>
      <c r="E29" s="11" t="s">
        <v>1630</v>
      </c>
    </row>
    <row r="30" spans="1:5" ht="14.5" x14ac:dyDescent="0.35">
      <c r="A30" s="11" t="s">
        <v>4013</v>
      </c>
      <c r="B30" s="15">
        <v>1.06</v>
      </c>
      <c r="C30" s="15">
        <v>0.33300000000000002</v>
      </c>
      <c r="D30" s="15" t="s">
        <v>35</v>
      </c>
      <c r="E30" s="11" t="s">
        <v>3280</v>
      </c>
    </row>
    <row r="31" spans="1:5" ht="14.5" x14ac:dyDescent="0.35">
      <c r="A31" s="11" t="s">
        <v>4012</v>
      </c>
      <c r="B31" s="15">
        <v>1.06</v>
      </c>
      <c r="C31" s="15">
        <v>0.33300000000000002</v>
      </c>
      <c r="D31" s="15" t="s">
        <v>35</v>
      </c>
      <c r="E31" s="11" t="s">
        <v>3832</v>
      </c>
    </row>
    <row r="32" spans="1:5" ht="14.5" x14ac:dyDescent="0.35">
      <c r="A32" s="11" t="s">
        <v>4011</v>
      </c>
      <c r="B32" s="15">
        <v>1.02</v>
      </c>
      <c r="C32" s="15">
        <v>0.17199999999999999</v>
      </c>
      <c r="D32" s="15">
        <v>-0.44700000000000001</v>
      </c>
      <c r="E32" s="11" t="s">
        <v>4010</v>
      </c>
    </row>
    <row r="33" spans="1:5" ht="14.5" x14ac:dyDescent="0.35">
      <c r="A33" s="11" t="s">
        <v>4009</v>
      </c>
      <c r="B33" s="15">
        <v>1</v>
      </c>
      <c r="C33" s="15">
        <v>0.13800000000000001</v>
      </c>
      <c r="D33" s="15">
        <v>2.3330000000000002</v>
      </c>
      <c r="E33" s="11" t="s">
        <v>4008</v>
      </c>
    </row>
    <row r="34" spans="1:5" ht="14.5" x14ac:dyDescent="0.35">
      <c r="A34" s="11" t="s">
        <v>4007</v>
      </c>
      <c r="B34" s="15">
        <v>1</v>
      </c>
      <c r="C34" s="15">
        <v>0.13800000000000001</v>
      </c>
      <c r="D34" s="15">
        <v>0.378</v>
      </c>
      <c r="E34" s="11" t="s">
        <v>4006</v>
      </c>
    </row>
    <row r="35" spans="1:5" ht="14.5" x14ac:dyDescent="0.35">
      <c r="A35" s="11" t="s">
        <v>4005</v>
      </c>
      <c r="B35" s="15">
        <v>0.996</v>
      </c>
      <c r="C35" s="15">
        <v>0.11799999999999999</v>
      </c>
      <c r="D35" s="15">
        <v>-0.24299999999999999</v>
      </c>
      <c r="E35" s="11" t="s">
        <v>4004</v>
      </c>
    </row>
    <row r="36" spans="1:5" ht="14.5" x14ac:dyDescent="0.35">
      <c r="A36" s="11" t="s">
        <v>4003</v>
      </c>
      <c r="B36" s="15">
        <v>0.996</v>
      </c>
      <c r="C36" s="15">
        <v>0.14299999999999999</v>
      </c>
      <c r="D36" s="15">
        <v>-1.4139999999999999</v>
      </c>
      <c r="E36" s="11" t="s">
        <v>3965</v>
      </c>
    </row>
    <row r="37" spans="1:5" ht="14.5" x14ac:dyDescent="0.35">
      <c r="A37" s="11" t="s">
        <v>4002</v>
      </c>
      <c r="B37" s="15">
        <v>0.996</v>
      </c>
      <c r="C37" s="15">
        <v>0.111</v>
      </c>
      <c r="D37" s="15">
        <v>0.20899999999999999</v>
      </c>
      <c r="E37" s="11" t="s">
        <v>4001</v>
      </c>
    </row>
    <row r="38" spans="1:5" ht="14.5" x14ac:dyDescent="0.35">
      <c r="A38" s="11" t="s">
        <v>4000</v>
      </c>
      <c r="B38" s="15">
        <v>0.97899999999999998</v>
      </c>
      <c r="C38" s="15">
        <v>0.11700000000000001</v>
      </c>
      <c r="D38" s="15">
        <v>-1.6040000000000001</v>
      </c>
      <c r="E38" s="11" t="s">
        <v>3999</v>
      </c>
    </row>
    <row r="39" spans="1:5" ht="14.5" x14ac:dyDescent="0.35">
      <c r="A39" s="11" t="s">
        <v>3998</v>
      </c>
      <c r="B39" s="15">
        <v>0.95499999999999996</v>
      </c>
      <c r="C39" s="15">
        <v>0.11899999999999999</v>
      </c>
      <c r="D39" s="15">
        <v>-0.5</v>
      </c>
      <c r="E39" s="11" t="s">
        <v>3997</v>
      </c>
    </row>
    <row r="40" spans="1:5" ht="14.5" x14ac:dyDescent="0.35">
      <c r="A40" s="11" t="s">
        <v>3996</v>
      </c>
      <c r="B40" s="15">
        <v>0.95499999999999996</v>
      </c>
      <c r="C40" s="15">
        <v>0.11899999999999999</v>
      </c>
      <c r="D40" s="15">
        <v>0</v>
      </c>
      <c r="E40" s="11" t="s">
        <v>3995</v>
      </c>
    </row>
    <row r="41" spans="1:5" ht="14.5" x14ac:dyDescent="0.35">
      <c r="A41" s="11" t="s">
        <v>3994</v>
      </c>
      <c r="B41" s="15">
        <v>0.92100000000000004</v>
      </c>
      <c r="C41" s="15">
        <v>0.126</v>
      </c>
      <c r="D41" s="15">
        <v>-0.33300000000000002</v>
      </c>
      <c r="E41" s="11" t="s">
        <v>3993</v>
      </c>
    </row>
    <row r="42" spans="1:5" ht="14.5" x14ac:dyDescent="0.35">
      <c r="A42" s="11" t="s">
        <v>3992</v>
      </c>
      <c r="B42" s="15">
        <v>0.91700000000000004</v>
      </c>
      <c r="C42" s="15">
        <v>0.15</v>
      </c>
      <c r="D42" s="15">
        <v>-0.44700000000000001</v>
      </c>
      <c r="E42" s="11" t="s">
        <v>3991</v>
      </c>
    </row>
    <row r="43" spans="1:5" ht="14.5" x14ac:dyDescent="0.35">
      <c r="A43" s="11" t="s">
        <v>3990</v>
      </c>
      <c r="B43" s="15">
        <v>0.91700000000000004</v>
      </c>
      <c r="C43" s="15">
        <v>0.15</v>
      </c>
      <c r="D43" s="15">
        <v>0</v>
      </c>
      <c r="E43" s="11" t="s">
        <v>3989</v>
      </c>
    </row>
    <row r="44" spans="1:5" ht="14.5" x14ac:dyDescent="0.35">
      <c r="A44" s="11" t="s">
        <v>3988</v>
      </c>
      <c r="B44" s="15">
        <v>0.91400000000000003</v>
      </c>
      <c r="C44" s="15">
        <v>0.11799999999999999</v>
      </c>
      <c r="D44" s="15">
        <v>-1.155</v>
      </c>
      <c r="E44" s="11" t="s">
        <v>3987</v>
      </c>
    </row>
    <row r="45" spans="1:5" ht="14.5" x14ac:dyDescent="0.35">
      <c r="A45" s="11" t="s">
        <v>3986</v>
      </c>
      <c r="B45" s="15">
        <v>0.88900000000000001</v>
      </c>
      <c r="C45" s="15">
        <v>0.12</v>
      </c>
      <c r="D45" s="15">
        <v>-0.44700000000000001</v>
      </c>
      <c r="E45" s="11" t="s">
        <v>3985</v>
      </c>
    </row>
    <row r="46" spans="1:5" ht="14.5" x14ac:dyDescent="0.35">
      <c r="A46" s="11" t="s">
        <v>3984</v>
      </c>
      <c r="B46" s="15">
        <v>0.88600000000000001</v>
      </c>
      <c r="C46" s="15">
        <v>0.2</v>
      </c>
      <c r="D46" s="15" t="s">
        <v>35</v>
      </c>
      <c r="E46" s="11" t="s">
        <v>3983</v>
      </c>
    </row>
    <row r="47" spans="1:5" ht="14.5" x14ac:dyDescent="0.35">
      <c r="A47" s="11" t="s">
        <v>3982</v>
      </c>
      <c r="B47" s="15">
        <v>0.88600000000000001</v>
      </c>
      <c r="C47" s="15">
        <v>0.2</v>
      </c>
      <c r="D47" s="15" t="s">
        <v>35</v>
      </c>
      <c r="E47" s="11" t="s">
        <v>3981</v>
      </c>
    </row>
    <row r="48" spans="1:5" ht="14.5" x14ac:dyDescent="0.35">
      <c r="A48" s="11" t="s">
        <v>3980</v>
      </c>
      <c r="B48" s="15">
        <v>0.87</v>
      </c>
      <c r="C48" s="15">
        <v>0.11600000000000001</v>
      </c>
      <c r="D48" s="15">
        <v>1.387</v>
      </c>
      <c r="E48" s="11" t="s">
        <v>3979</v>
      </c>
    </row>
    <row r="49" spans="1:5" ht="14.5" x14ac:dyDescent="0.35">
      <c r="A49" s="11" t="s">
        <v>3978</v>
      </c>
      <c r="B49" s="15">
        <v>0.87</v>
      </c>
      <c r="C49" s="15">
        <v>0.11600000000000001</v>
      </c>
      <c r="D49" s="15">
        <v>1.387</v>
      </c>
      <c r="E49" s="11" t="s">
        <v>3977</v>
      </c>
    </row>
    <row r="50" spans="1:5" ht="14.5" x14ac:dyDescent="0.35">
      <c r="A50" s="11" t="s">
        <v>3976</v>
      </c>
      <c r="B50" s="15">
        <v>0.85099999999999998</v>
      </c>
      <c r="C50" s="15">
        <v>0.115</v>
      </c>
      <c r="D50" s="15">
        <v>-0.83199999999999996</v>
      </c>
      <c r="E50" s="11" t="s">
        <v>3975</v>
      </c>
    </row>
    <row r="51" spans="1:5" ht="14.5" x14ac:dyDescent="0.35">
      <c r="A51" s="11" t="s">
        <v>3974</v>
      </c>
      <c r="B51" s="15">
        <v>0.84199999999999997</v>
      </c>
      <c r="C51" s="15">
        <v>0.25</v>
      </c>
      <c r="D51" s="15" t="s">
        <v>35</v>
      </c>
      <c r="E51" s="11" t="s">
        <v>3973</v>
      </c>
    </row>
    <row r="52" spans="1:5" ht="14.5" x14ac:dyDescent="0.35">
      <c r="A52" s="11" t="s">
        <v>3972</v>
      </c>
      <c r="B52" s="15">
        <v>0.84199999999999997</v>
      </c>
      <c r="C52" s="15">
        <v>0.25</v>
      </c>
      <c r="D52" s="15" t="s">
        <v>35</v>
      </c>
      <c r="E52" s="11" t="s">
        <v>3971</v>
      </c>
    </row>
    <row r="53" spans="1:5" ht="14.5" x14ac:dyDescent="0.35">
      <c r="A53" s="11" t="s">
        <v>3970</v>
      </c>
      <c r="B53" s="15">
        <v>0.84199999999999997</v>
      </c>
      <c r="C53" s="15">
        <v>0.25</v>
      </c>
      <c r="D53" s="15" t="s">
        <v>35</v>
      </c>
      <c r="E53" s="11" t="s">
        <v>3969</v>
      </c>
    </row>
    <row r="54" spans="1:5" ht="14.5" x14ac:dyDescent="0.35">
      <c r="A54" s="11" t="s">
        <v>3968</v>
      </c>
      <c r="B54" s="15">
        <v>0.82099999999999995</v>
      </c>
      <c r="C54" s="15">
        <v>0.188</v>
      </c>
      <c r="D54" s="15" t="s">
        <v>35</v>
      </c>
      <c r="E54" s="11" t="s">
        <v>3967</v>
      </c>
    </row>
    <row r="55" spans="1:5" ht="14.5" x14ac:dyDescent="0.35">
      <c r="A55" s="11" t="s">
        <v>3966</v>
      </c>
      <c r="B55" s="15">
        <v>0.81</v>
      </c>
      <c r="C55" s="15">
        <v>0.129</v>
      </c>
      <c r="D55" s="15">
        <v>-1.89</v>
      </c>
      <c r="E55" s="11" t="s">
        <v>3965</v>
      </c>
    </row>
    <row r="56" spans="1:5" ht="14.5" x14ac:dyDescent="0.35">
      <c r="A56" s="11" t="s">
        <v>3964</v>
      </c>
      <c r="B56" s="15">
        <v>0.81</v>
      </c>
      <c r="C56" s="15">
        <v>0.129</v>
      </c>
      <c r="D56" s="15">
        <v>0.378</v>
      </c>
      <c r="E56" s="11" t="s">
        <v>3963</v>
      </c>
    </row>
    <row r="57" spans="1:5" ht="14.5" x14ac:dyDescent="0.35">
      <c r="A57" s="11" t="s">
        <v>3962</v>
      </c>
      <c r="B57" s="15">
        <v>0.78800000000000003</v>
      </c>
      <c r="C57" s="15">
        <v>0.5</v>
      </c>
      <c r="D57" s="15" t="s">
        <v>35</v>
      </c>
      <c r="E57" s="11" t="s">
        <v>1379</v>
      </c>
    </row>
    <row r="58" spans="1:5" ht="14.5" x14ac:dyDescent="0.35">
      <c r="A58" s="11" t="s">
        <v>3961</v>
      </c>
      <c r="B58" s="15">
        <v>0.78800000000000003</v>
      </c>
      <c r="C58" s="15">
        <v>0.5</v>
      </c>
      <c r="D58" s="15" t="s">
        <v>35</v>
      </c>
      <c r="E58" s="11" t="s">
        <v>291</v>
      </c>
    </row>
    <row r="59" spans="1:5" ht="14.5" x14ac:dyDescent="0.35">
      <c r="A59" s="11" t="s">
        <v>3960</v>
      </c>
      <c r="B59" s="15">
        <v>0.78800000000000003</v>
      </c>
      <c r="C59" s="15">
        <v>0.5</v>
      </c>
      <c r="D59" s="15" t="s">
        <v>35</v>
      </c>
      <c r="E59" s="11" t="s">
        <v>1630</v>
      </c>
    </row>
    <row r="60" spans="1:5" ht="14.5" x14ac:dyDescent="0.35">
      <c r="A60" s="11" t="s">
        <v>3959</v>
      </c>
      <c r="B60" s="15">
        <v>0.78800000000000003</v>
      </c>
      <c r="C60" s="15">
        <v>0.5</v>
      </c>
      <c r="D60" s="15" t="s">
        <v>35</v>
      </c>
      <c r="E60" s="11" t="s">
        <v>1988</v>
      </c>
    </row>
    <row r="61" spans="1:5" ht="14.5" x14ac:dyDescent="0.35">
      <c r="A61" s="11" t="s">
        <v>3958</v>
      </c>
      <c r="B61" s="15">
        <v>0.78800000000000003</v>
      </c>
      <c r="C61" s="15">
        <v>0.5</v>
      </c>
      <c r="D61" s="15" t="s">
        <v>35</v>
      </c>
      <c r="E61" s="11" t="s">
        <v>527</v>
      </c>
    </row>
    <row r="62" spans="1:5" ht="14.5" x14ac:dyDescent="0.35">
      <c r="A62" s="11" t="s">
        <v>3957</v>
      </c>
      <c r="B62" s="15">
        <v>0.78300000000000003</v>
      </c>
      <c r="C62" s="15">
        <v>0.111</v>
      </c>
      <c r="D62" s="15">
        <v>-0.378</v>
      </c>
      <c r="E62" s="11" t="s">
        <v>3956</v>
      </c>
    </row>
    <row r="63" spans="1:5" ht="14.5" x14ac:dyDescent="0.35">
      <c r="A63" s="11" t="s">
        <v>3955</v>
      </c>
      <c r="B63" s="15">
        <v>0.78300000000000003</v>
      </c>
      <c r="C63" s="15">
        <v>0.127</v>
      </c>
      <c r="D63" s="15">
        <v>-2.121</v>
      </c>
      <c r="E63" s="11" t="s">
        <v>3954</v>
      </c>
    </row>
    <row r="64" spans="1:5" ht="14.5" x14ac:dyDescent="0.35">
      <c r="A64" s="11" t="s">
        <v>3953</v>
      </c>
      <c r="B64" s="15">
        <v>0.78</v>
      </c>
      <c r="C64" s="15">
        <v>0.105</v>
      </c>
      <c r="D64" s="15">
        <v>-0.94299999999999995</v>
      </c>
      <c r="E64" s="11" t="s">
        <v>3952</v>
      </c>
    </row>
    <row r="65" spans="1:5" ht="14.5" x14ac:dyDescent="0.35">
      <c r="A65" s="11" t="s">
        <v>3951</v>
      </c>
      <c r="B65" s="15">
        <v>0.77200000000000002</v>
      </c>
      <c r="C65" s="15">
        <v>0.108</v>
      </c>
      <c r="D65" s="15" t="s">
        <v>35</v>
      </c>
      <c r="E65" s="11" t="s">
        <v>3950</v>
      </c>
    </row>
    <row r="66" spans="1:5" ht="14.5" x14ac:dyDescent="0.35">
      <c r="A66" s="11" t="s">
        <v>3949</v>
      </c>
      <c r="B66" s="15">
        <v>0.75700000000000001</v>
      </c>
      <c r="C66" s="15">
        <v>0.11700000000000001</v>
      </c>
      <c r="D66" s="15">
        <v>0</v>
      </c>
      <c r="E66" s="11" t="s">
        <v>3948</v>
      </c>
    </row>
    <row r="67" spans="1:5" ht="14.5" x14ac:dyDescent="0.35">
      <c r="A67" s="11" t="s">
        <v>3947</v>
      </c>
      <c r="B67" s="15">
        <v>0.75700000000000001</v>
      </c>
      <c r="C67" s="15">
        <v>0.222</v>
      </c>
      <c r="D67" s="15" t="s">
        <v>35</v>
      </c>
      <c r="E67" s="11" t="s">
        <v>3946</v>
      </c>
    </row>
    <row r="68" spans="1:5" ht="14.5" x14ac:dyDescent="0.35">
      <c r="A68" s="11" t="s">
        <v>3945</v>
      </c>
      <c r="B68" s="15">
        <v>0.754</v>
      </c>
      <c r="C68" s="15">
        <v>0.154</v>
      </c>
      <c r="D68" s="15" t="s">
        <v>35</v>
      </c>
      <c r="E68" s="11" t="s">
        <v>3944</v>
      </c>
    </row>
    <row r="69" spans="1:5" ht="14.5" x14ac:dyDescent="0.35">
      <c r="A69" s="11" t="s">
        <v>3943</v>
      </c>
      <c r="B69" s="15">
        <v>0.754</v>
      </c>
      <c r="C69" s="15">
        <v>0.107</v>
      </c>
      <c r="D69" s="15">
        <v>-0.68799999999999994</v>
      </c>
      <c r="E69" s="11" t="s">
        <v>3942</v>
      </c>
    </row>
    <row r="70" spans="1:5" ht="14.5" x14ac:dyDescent="0.35">
      <c r="A70" s="11" t="s">
        <v>3941</v>
      </c>
      <c r="B70" s="15">
        <v>0.752</v>
      </c>
      <c r="C70" s="15">
        <v>9.6600000000000005E-2</v>
      </c>
      <c r="D70" s="15">
        <v>-0.26700000000000002</v>
      </c>
      <c r="E70" s="11" t="s">
        <v>3940</v>
      </c>
    </row>
    <row r="71" spans="1:5" ht="14.5" x14ac:dyDescent="0.35">
      <c r="A71" s="11" t="s">
        <v>3939</v>
      </c>
      <c r="B71" s="15">
        <v>0.74</v>
      </c>
      <c r="C71" s="15">
        <v>0.114</v>
      </c>
      <c r="D71" s="15">
        <v>-0.44700000000000001</v>
      </c>
      <c r="E71" s="11" t="s">
        <v>3938</v>
      </c>
    </row>
    <row r="72" spans="1:5" ht="14.5" x14ac:dyDescent="0.35">
      <c r="A72" s="11" t="s">
        <v>3937</v>
      </c>
      <c r="B72" s="15">
        <v>0.72599999999999998</v>
      </c>
      <c r="C72" s="15">
        <v>0.112</v>
      </c>
      <c r="D72" s="15">
        <v>-0.27700000000000002</v>
      </c>
      <c r="E72" s="11" t="s">
        <v>3936</v>
      </c>
    </row>
    <row r="73" spans="1:5" ht="14.5" x14ac:dyDescent="0.35">
      <c r="A73" s="11" t="s">
        <v>3935</v>
      </c>
      <c r="B73" s="15">
        <v>0.72599999999999998</v>
      </c>
      <c r="C73" s="15">
        <v>0.106</v>
      </c>
      <c r="D73" s="15" t="s">
        <v>35</v>
      </c>
      <c r="E73" s="11" t="s">
        <v>3934</v>
      </c>
    </row>
    <row r="74" spans="1:5" ht="14.5" x14ac:dyDescent="0.35">
      <c r="A74" s="11" t="s">
        <v>3933</v>
      </c>
      <c r="B74" s="15">
        <v>0.72399999999999998</v>
      </c>
      <c r="C74" s="15">
        <v>0.10199999999999999</v>
      </c>
      <c r="D74" s="15">
        <v>0</v>
      </c>
      <c r="E74" s="11" t="s">
        <v>3932</v>
      </c>
    </row>
    <row r="75" spans="1:5" ht="14.5" x14ac:dyDescent="0.35">
      <c r="A75" s="11" t="s">
        <v>3931</v>
      </c>
      <c r="B75" s="15">
        <v>0.71399999999999997</v>
      </c>
      <c r="C75" s="15">
        <v>0.115</v>
      </c>
      <c r="D75" s="15">
        <v>0</v>
      </c>
      <c r="E75" s="11" t="s">
        <v>3930</v>
      </c>
    </row>
    <row r="76" spans="1:5" ht="14.5" x14ac:dyDescent="0.35">
      <c r="A76" s="11" t="s">
        <v>3929</v>
      </c>
      <c r="B76" s="15">
        <v>0.70799999999999996</v>
      </c>
      <c r="C76" s="15">
        <v>0.111</v>
      </c>
      <c r="D76" s="15">
        <v>0.30199999999999999</v>
      </c>
      <c r="E76" s="11" t="s">
        <v>3928</v>
      </c>
    </row>
    <row r="77" spans="1:5" ht="14.5" x14ac:dyDescent="0.35">
      <c r="A77" s="11" t="s">
        <v>3927</v>
      </c>
      <c r="B77" s="15">
        <v>0.70599999999999996</v>
      </c>
      <c r="C77" s="15">
        <v>0.125</v>
      </c>
      <c r="D77" s="15">
        <v>0</v>
      </c>
      <c r="E77" s="11" t="s">
        <v>3926</v>
      </c>
    </row>
    <row r="78" spans="1:5" ht="14.5" x14ac:dyDescent="0.35">
      <c r="A78" s="11" t="s">
        <v>3925</v>
      </c>
      <c r="B78" s="15">
        <v>0.69699999999999995</v>
      </c>
      <c r="C78" s="15">
        <v>0.109</v>
      </c>
      <c r="D78" s="15">
        <v>-0.30199999999999999</v>
      </c>
      <c r="E78" s="11" t="s">
        <v>3924</v>
      </c>
    </row>
    <row r="79" spans="1:5" ht="14.5" x14ac:dyDescent="0.35">
      <c r="A79" s="11" t="s">
        <v>3923</v>
      </c>
      <c r="B79" s="15">
        <v>0.69299999999999995</v>
      </c>
      <c r="C79" s="15">
        <v>0.106</v>
      </c>
      <c r="D79" s="15">
        <v>-1.732</v>
      </c>
      <c r="E79" s="11" t="s">
        <v>3922</v>
      </c>
    </row>
    <row r="80" spans="1:5" ht="14.5" x14ac:dyDescent="0.35">
      <c r="A80" s="11" t="s">
        <v>3921</v>
      </c>
      <c r="B80" s="15">
        <v>0.68400000000000005</v>
      </c>
      <c r="C80" s="15">
        <v>0.2</v>
      </c>
      <c r="D80" s="15" t="s">
        <v>35</v>
      </c>
      <c r="E80" s="11" t="s">
        <v>3920</v>
      </c>
    </row>
    <row r="81" spans="1:5" ht="14.5" x14ac:dyDescent="0.35">
      <c r="A81" s="11" t="s">
        <v>3919</v>
      </c>
      <c r="B81" s="15">
        <v>0.68</v>
      </c>
      <c r="C81" s="15">
        <v>0.11899999999999999</v>
      </c>
      <c r="D81" s="15">
        <v>0</v>
      </c>
      <c r="E81" s="11" t="s">
        <v>3918</v>
      </c>
    </row>
    <row r="82" spans="1:5" ht="14.5" x14ac:dyDescent="0.35">
      <c r="A82" s="11" t="s">
        <v>3917</v>
      </c>
      <c r="B82" s="15">
        <v>0.67400000000000004</v>
      </c>
      <c r="C82" s="15">
        <v>0.112</v>
      </c>
      <c r="D82" s="15">
        <v>-1</v>
      </c>
      <c r="E82" s="11" t="s">
        <v>3916</v>
      </c>
    </row>
    <row r="83" spans="1:5" ht="14.5" x14ac:dyDescent="0.35">
      <c r="A83" s="11" t="s">
        <v>3915</v>
      </c>
      <c r="B83" s="15">
        <v>0.67400000000000004</v>
      </c>
      <c r="C83" s="15">
        <v>0.107</v>
      </c>
      <c r="D83" s="15">
        <v>1.6040000000000001</v>
      </c>
      <c r="E83" s="11" t="s">
        <v>3914</v>
      </c>
    </row>
    <row r="84" spans="1:5" ht="14.5" x14ac:dyDescent="0.35">
      <c r="A84" s="11" t="s">
        <v>3913</v>
      </c>
      <c r="B84" s="15">
        <v>0.66800000000000004</v>
      </c>
      <c r="C84" s="15">
        <v>0.114</v>
      </c>
      <c r="D84" s="15">
        <v>-1</v>
      </c>
      <c r="E84" s="11" t="s">
        <v>3912</v>
      </c>
    </row>
    <row r="85" spans="1:5" ht="14.5" x14ac:dyDescent="0.35">
      <c r="A85" s="11" t="s">
        <v>3911</v>
      </c>
      <c r="B85" s="15">
        <v>0.66400000000000003</v>
      </c>
      <c r="C85" s="15">
        <v>0.10299999999999999</v>
      </c>
      <c r="D85" s="15">
        <v>-0.72799999999999998</v>
      </c>
      <c r="E85" s="11" t="s">
        <v>3910</v>
      </c>
    </row>
    <row r="86" spans="1:5" ht="14.5" x14ac:dyDescent="0.35">
      <c r="A86" s="11" t="s">
        <v>3909</v>
      </c>
      <c r="B86" s="15">
        <v>0.65800000000000003</v>
      </c>
      <c r="C86" s="15">
        <v>0.13200000000000001</v>
      </c>
      <c r="D86" s="15">
        <v>0.44700000000000001</v>
      </c>
      <c r="E86" s="11" t="s">
        <v>3908</v>
      </c>
    </row>
    <row r="87" spans="1:5" ht="14.5" x14ac:dyDescent="0.35">
      <c r="A87" s="11" t="s">
        <v>3907</v>
      </c>
      <c r="B87" s="15">
        <v>0.64200000000000002</v>
      </c>
      <c r="C87" s="15">
        <v>0.106</v>
      </c>
      <c r="D87" s="15" t="s">
        <v>35</v>
      </c>
      <c r="E87" s="11" t="s">
        <v>3906</v>
      </c>
    </row>
    <row r="88" spans="1:5" ht="14.5" x14ac:dyDescent="0.35">
      <c r="A88" s="11" t="s">
        <v>3905</v>
      </c>
      <c r="B88" s="15">
        <v>0.63800000000000001</v>
      </c>
      <c r="C88" s="15">
        <v>0.10199999999999999</v>
      </c>
      <c r="D88" s="15">
        <v>0.89400000000000002</v>
      </c>
      <c r="E88" s="11" t="s">
        <v>3904</v>
      </c>
    </row>
    <row r="89" spans="1:5" ht="14.5" x14ac:dyDescent="0.35">
      <c r="A89" s="11" t="s">
        <v>3903</v>
      </c>
      <c r="B89" s="15">
        <v>0.63500000000000001</v>
      </c>
      <c r="C89" s="15">
        <v>0.11600000000000001</v>
      </c>
      <c r="D89" s="15">
        <v>-0.81599999999999995</v>
      </c>
      <c r="E89" s="11" t="s">
        <v>3902</v>
      </c>
    </row>
    <row r="90" spans="1:5" ht="14.5" x14ac:dyDescent="0.35">
      <c r="A90" s="11" t="s">
        <v>3901</v>
      </c>
      <c r="B90" s="15">
        <v>0.63500000000000001</v>
      </c>
      <c r="C90" s="15">
        <v>0.11600000000000001</v>
      </c>
      <c r="D90" s="15">
        <v>0</v>
      </c>
      <c r="E90" s="11" t="s">
        <v>3900</v>
      </c>
    </row>
    <row r="91" spans="1:5" ht="14.5" x14ac:dyDescent="0.35">
      <c r="A91" s="11" t="s">
        <v>3899</v>
      </c>
      <c r="B91" s="15">
        <v>0.629</v>
      </c>
      <c r="C91" s="15">
        <v>0.33300000000000002</v>
      </c>
      <c r="D91" s="15" t="s">
        <v>35</v>
      </c>
      <c r="E91" s="11" t="s">
        <v>1350</v>
      </c>
    </row>
    <row r="92" spans="1:5" ht="14.5" x14ac:dyDescent="0.35">
      <c r="A92" s="11" t="s">
        <v>3898</v>
      </c>
      <c r="B92" s="15">
        <v>0.629</v>
      </c>
      <c r="C92" s="15">
        <v>0.33300000000000002</v>
      </c>
      <c r="D92" s="15" t="s">
        <v>35</v>
      </c>
      <c r="E92" s="11" t="s">
        <v>1508</v>
      </c>
    </row>
    <row r="93" spans="1:5" ht="14.5" x14ac:dyDescent="0.35">
      <c r="A93" s="11" t="s">
        <v>3897</v>
      </c>
      <c r="B93" s="15">
        <v>0.629</v>
      </c>
      <c r="C93" s="15">
        <v>0.33300000000000002</v>
      </c>
      <c r="D93" s="15" t="s">
        <v>35</v>
      </c>
      <c r="E93" s="11" t="s">
        <v>291</v>
      </c>
    </row>
    <row r="94" spans="1:5" ht="14.5" x14ac:dyDescent="0.35">
      <c r="A94" s="11" t="s">
        <v>3896</v>
      </c>
      <c r="B94" s="15">
        <v>0.629</v>
      </c>
      <c r="C94" s="15">
        <v>0.33300000000000002</v>
      </c>
      <c r="D94" s="15" t="s">
        <v>35</v>
      </c>
      <c r="E94" s="11" t="s">
        <v>1238</v>
      </c>
    </row>
    <row r="95" spans="1:5" ht="14.5" x14ac:dyDescent="0.35">
      <c r="A95" s="11" t="s">
        <v>3895</v>
      </c>
      <c r="B95" s="15">
        <v>0.629</v>
      </c>
      <c r="C95" s="15">
        <v>0.33300000000000002</v>
      </c>
      <c r="D95" s="15" t="s">
        <v>35</v>
      </c>
      <c r="E95" s="11" t="s">
        <v>197</v>
      </c>
    </row>
    <row r="96" spans="1:5" ht="14.5" x14ac:dyDescent="0.35">
      <c r="A96" s="11" t="s">
        <v>3894</v>
      </c>
      <c r="B96" s="15">
        <v>0.629</v>
      </c>
      <c r="C96" s="15">
        <v>9.5600000000000004E-2</v>
      </c>
      <c r="D96" s="15">
        <v>-1</v>
      </c>
      <c r="E96" s="11" t="s">
        <v>3893</v>
      </c>
    </row>
    <row r="97" spans="1:5" ht="14.5" x14ac:dyDescent="0.35">
      <c r="A97" s="11" t="s">
        <v>3892</v>
      </c>
      <c r="B97" s="15">
        <v>0.627</v>
      </c>
      <c r="C97" s="15">
        <v>0.122</v>
      </c>
      <c r="D97" s="15">
        <v>0</v>
      </c>
      <c r="E97" s="11" t="s">
        <v>3891</v>
      </c>
    </row>
    <row r="98" spans="1:5" ht="14.5" x14ac:dyDescent="0.35">
      <c r="A98" s="11" t="s">
        <v>3890</v>
      </c>
      <c r="B98" s="15">
        <v>0.61399999999999999</v>
      </c>
      <c r="C98" s="15">
        <v>0.10199999999999999</v>
      </c>
      <c r="D98" s="15">
        <v>0.27700000000000002</v>
      </c>
      <c r="E98" s="11" t="s">
        <v>3889</v>
      </c>
    </row>
    <row r="99" spans="1:5" ht="14.5" x14ac:dyDescent="0.35">
      <c r="A99" s="11" t="s">
        <v>3888</v>
      </c>
      <c r="B99" s="15">
        <v>0.61299999999999999</v>
      </c>
      <c r="C99" s="15">
        <v>0.114</v>
      </c>
      <c r="D99" s="15">
        <v>0</v>
      </c>
      <c r="E99" s="11" t="s">
        <v>3887</v>
      </c>
    </row>
    <row r="100" spans="1:5" ht="14.5" x14ac:dyDescent="0.35">
      <c r="A100" s="11" t="s">
        <v>3886</v>
      </c>
      <c r="B100" s="15">
        <v>0.6</v>
      </c>
      <c r="C100" s="15">
        <v>0.111</v>
      </c>
      <c r="D100" s="15">
        <v>0.378</v>
      </c>
      <c r="E100" s="11" t="s">
        <v>3885</v>
      </c>
    </row>
    <row r="101" spans="1:5" ht="14.5" x14ac:dyDescent="0.35">
      <c r="A101" s="11" t="s">
        <v>3884</v>
      </c>
      <c r="B101" s="15">
        <v>0.59</v>
      </c>
      <c r="C101" s="15">
        <v>0.105</v>
      </c>
      <c r="D101" s="15" t="s">
        <v>35</v>
      </c>
      <c r="E101" s="11" t="s">
        <v>3883</v>
      </c>
    </row>
    <row r="102" spans="1:5" ht="14.5" x14ac:dyDescent="0.35">
      <c r="A102" s="11" t="s">
        <v>3882</v>
      </c>
      <c r="B102" s="15">
        <v>0.58299999999999996</v>
      </c>
      <c r="C102" s="15">
        <v>9.4799999999999995E-2</v>
      </c>
      <c r="D102" s="15" t="s">
        <v>35</v>
      </c>
      <c r="E102" s="11" t="s">
        <v>3881</v>
      </c>
    </row>
    <row r="103" spans="1:5" ht="14.5" x14ac:dyDescent="0.35">
      <c r="A103" s="11" t="s">
        <v>3880</v>
      </c>
      <c r="B103" s="15">
        <v>0.58299999999999996</v>
      </c>
      <c r="C103" s="15">
        <v>0.115</v>
      </c>
      <c r="D103" s="15">
        <v>-0.81599999999999995</v>
      </c>
      <c r="E103" s="11" t="s">
        <v>3879</v>
      </c>
    </row>
    <row r="104" spans="1:5" ht="14.5" x14ac:dyDescent="0.35">
      <c r="A104" s="11" t="s">
        <v>3878</v>
      </c>
      <c r="B104" s="15">
        <v>0.58299999999999996</v>
      </c>
      <c r="C104" s="15">
        <v>0.115</v>
      </c>
      <c r="D104" s="15">
        <v>0.378</v>
      </c>
      <c r="E104" s="11" t="s">
        <v>3877</v>
      </c>
    </row>
    <row r="105" spans="1:5" ht="14.5" x14ac:dyDescent="0.35">
      <c r="A105" s="11" t="s">
        <v>3876</v>
      </c>
      <c r="B105" s="15">
        <v>0.57799999999999996</v>
      </c>
      <c r="C105" s="15">
        <v>0.105</v>
      </c>
      <c r="D105" s="15">
        <v>0</v>
      </c>
      <c r="E105" s="11" t="s">
        <v>3875</v>
      </c>
    </row>
    <row r="106" spans="1:5" ht="14.5" x14ac:dyDescent="0.35">
      <c r="A106" s="11" t="s">
        <v>3874</v>
      </c>
      <c r="B106" s="15">
        <v>0.57799999999999996</v>
      </c>
      <c r="C106" s="15">
        <v>0.105</v>
      </c>
      <c r="D106" s="15">
        <v>0</v>
      </c>
      <c r="E106" s="11" t="s">
        <v>3873</v>
      </c>
    </row>
    <row r="107" spans="1:5" ht="14.5" x14ac:dyDescent="0.35">
      <c r="A107" s="11" t="s">
        <v>3872</v>
      </c>
      <c r="B107" s="15">
        <v>0.57799999999999996</v>
      </c>
      <c r="C107" s="15">
        <v>9.3899999999999997E-2</v>
      </c>
      <c r="D107" s="15">
        <v>-1.3720000000000001</v>
      </c>
      <c r="E107" s="11" t="s">
        <v>3871</v>
      </c>
    </row>
    <row r="108" spans="1:5" ht="14.5" x14ac:dyDescent="0.35">
      <c r="A108" s="11" t="s">
        <v>3870</v>
      </c>
      <c r="B108" s="15">
        <v>0.57499999999999996</v>
      </c>
      <c r="C108" s="15">
        <v>0.11799999999999999</v>
      </c>
      <c r="D108" s="15">
        <v>0</v>
      </c>
      <c r="E108" s="11" t="s">
        <v>3742</v>
      </c>
    </row>
    <row r="109" spans="1:5" ht="14.5" x14ac:dyDescent="0.35">
      <c r="A109" s="11" t="s">
        <v>3869</v>
      </c>
      <c r="B109" s="15">
        <v>0.56999999999999995</v>
      </c>
      <c r="C109" s="15">
        <v>0.129</v>
      </c>
      <c r="D109" s="15">
        <v>-1</v>
      </c>
      <c r="E109" s="11" t="s">
        <v>3868</v>
      </c>
    </row>
    <row r="110" spans="1:5" ht="14.5" x14ac:dyDescent="0.35">
      <c r="A110" s="11" t="s">
        <v>3867</v>
      </c>
      <c r="B110" s="15">
        <v>0.56399999999999995</v>
      </c>
      <c r="C110" s="15">
        <v>0.16700000000000001</v>
      </c>
      <c r="D110" s="15" t="s">
        <v>35</v>
      </c>
      <c r="E110" s="11" t="s">
        <v>3748</v>
      </c>
    </row>
    <row r="111" spans="1:5" ht="14.5" x14ac:dyDescent="0.35">
      <c r="A111" s="11" t="s">
        <v>3866</v>
      </c>
      <c r="B111" s="15">
        <v>0.56399999999999995</v>
      </c>
      <c r="C111" s="15">
        <v>0.16700000000000001</v>
      </c>
      <c r="D111" s="15" t="s">
        <v>35</v>
      </c>
      <c r="E111" s="11" t="s">
        <v>3865</v>
      </c>
    </row>
    <row r="112" spans="1:5" ht="14.5" x14ac:dyDescent="0.35">
      <c r="A112" s="11" t="s">
        <v>3864</v>
      </c>
      <c r="B112" s="15">
        <v>0.56200000000000006</v>
      </c>
      <c r="C112" s="15">
        <v>0.104</v>
      </c>
      <c r="D112" s="15">
        <v>-1.508</v>
      </c>
      <c r="E112" s="11" t="s">
        <v>3863</v>
      </c>
    </row>
    <row r="113" spans="1:5" ht="14.5" x14ac:dyDescent="0.35">
      <c r="A113" s="11" t="s">
        <v>3862</v>
      </c>
      <c r="B113" s="15">
        <v>0.55000000000000004</v>
      </c>
      <c r="C113" s="15">
        <v>0.11</v>
      </c>
      <c r="D113" s="15">
        <v>0.70699999999999996</v>
      </c>
      <c r="E113" s="11" t="s">
        <v>3861</v>
      </c>
    </row>
    <row r="114" spans="1:5" ht="14.5" x14ac:dyDescent="0.35">
      <c r="A114" s="11" t="s">
        <v>3860</v>
      </c>
      <c r="B114" s="15">
        <v>0.54200000000000004</v>
      </c>
      <c r="C114" s="15">
        <v>9.7299999999999998E-2</v>
      </c>
      <c r="D114" s="15">
        <v>1.091</v>
      </c>
      <c r="E114" s="11" t="s">
        <v>3859</v>
      </c>
    </row>
    <row r="115" spans="1:5" ht="14.5" x14ac:dyDescent="0.35">
      <c r="A115" s="11" t="s">
        <v>3858</v>
      </c>
      <c r="B115" s="15">
        <v>0.54100000000000004</v>
      </c>
      <c r="C115" s="15">
        <v>0.10100000000000001</v>
      </c>
      <c r="D115" s="15">
        <v>1.8069999999999999</v>
      </c>
      <c r="E115" s="11" t="s">
        <v>3857</v>
      </c>
    </row>
    <row r="116" spans="1:5" ht="14.5" x14ac:dyDescent="0.35">
      <c r="A116" s="11" t="s">
        <v>3856</v>
      </c>
      <c r="B116" s="15">
        <v>0.54100000000000004</v>
      </c>
      <c r="C116" s="15">
        <v>0.13600000000000001</v>
      </c>
      <c r="D116" s="15" t="s">
        <v>35</v>
      </c>
      <c r="E116" s="11" t="s">
        <v>3855</v>
      </c>
    </row>
    <row r="117" spans="1:5" ht="14.5" x14ac:dyDescent="0.35">
      <c r="A117" s="11" t="s">
        <v>3854</v>
      </c>
      <c r="B117" s="15">
        <v>0.53800000000000003</v>
      </c>
      <c r="C117" s="15">
        <v>0.105</v>
      </c>
      <c r="D117" s="15" t="s">
        <v>35</v>
      </c>
      <c r="E117" s="11" t="s">
        <v>3853</v>
      </c>
    </row>
    <row r="118" spans="1:5" ht="14.5" x14ac:dyDescent="0.35">
      <c r="A118" s="11" t="s">
        <v>3852</v>
      </c>
      <c r="B118" s="15">
        <v>0.52300000000000002</v>
      </c>
      <c r="C118" s="15">
        <v>0.25</v>
      </c>
      <c r="D118" s="15" t="s">
        <v>35</v>
      </c>
      <c r="E118" s="11" t="s">
        <v>197</v>
      </c>
    </row>
    <row r="119" spans="1:5" ht="14.5" x14ac:dyDescent="0.35">
      <c r="A119" s="11" t="s">
        <v>3851</v>
      </c>
      <c r="B119" s="15">
        <v>0.52300000000000002</v>
      </c>
      <c r="C119" s="15">
        <v>0.25</v>
      </c>
      <c r="D119" s="15" t="s">
        <v>35</v>
      </c>
      <c r="E119" s="11" t="s">
        <v>1813</v>
      </c>
    </row>
    <row r="120" spans="1:5" ht="14.5" x14ac:dyDescent="0.35">
      <c r="A120" s="11" t="s">
        <v>3850</v>
      </c>
      <c r="B120" s="15">
        <v>0.52300000000000002</v>
      </c>
      <c r="C120" s="15">
        <v>0.25</v>
      </c>
      <c r="D120" s="15" t="s">
        <v>35</v>
      </c>
      <c r="E120" s="11" t="s">
        <v>1508</v>
      </c>
    </row>
    <row r="121" spans="1:5" ht="14.5" x14ac:dyDescent="0.35">
      <c r="A121" s="11" t="s">
        <v>3849</v>
      </c>
      <c r="B121" s="15">
        <v>0.52300000000000002</v>
      </c>
      <c r="C121" s="15">
        <v>0.25</v>
      </c>
      <c r="D121" s="15" t="s">
        <v>35</v>
      </c>
      <c r="E121" s="11" t="s">
        <v>1970</v>
      </c>
    </row>
    <row r="122" spans="1:5" ht="14.5" x14ac:dyDescent="0.35">
      <c r="A122" s="11" t="s">
        <v>3848</v>
      </c>
      <c r="B122" s="15">
        <v>0.52300000000000002</v>
      </c>
      <c r="C122" s="15">
        <v>0.25</v>
      </c>
      <c r="D122" s="15" t="s">
        <v>35</v>
      </c>
      <c r="E122" s="11" t="s">
        <v>1620</v>
      </c>
    </row>
    <row r="123" spans="1:5" ht="14.5" x14ac:dyDescent="0.35">
      <c r="A123" s="11" t="s">
        <v>3847</v>
      </c>
      <c r="B123" s="15">
        <v>0.52300000000000002</v>
      </c>
      <c r="C123" s="15">
        <v>0.25</v>
      </c>
      <c r="D123" s="15" t="s">
        <v>35</v>
      </c>
      <c r="E123" s="11" t="s">
        <v>1874</v>
      </c>
    </row>
    <row r="124" spans="1:5" ht="14.5" x14ac:dyDescent="0.35">
      <c r="A124" s="11" t="s">
        <v>3846</v>
      </c>
      <c r="B124" s="15">
        <v>0.52300000000000002</v>
      </c>
      <c r="C124" s="15">
        <v>0.25</v>
      </c>
      <c r="D124" s="15" t="s">
        <v>35</v>
      </c>
      <c r="E124" s="11" t="s">
        <v>197</v>
      </c>
    </row>
    <row r="125" spans="1:5" ht="14.5" x14ac:dyDescent="0.35">
      <c r="A125" s="11" t="s">
        <v>3845</v>
      </c>
      <c r="B125" s="15">
        <v>0.52300000000000002</v>
      </c>
      <c r="C125" s="15">
        <v>0.25</v>
      </c>
      <c r="D125" s="15" t="s">
        <v>35</v>
      </c>
      <c r="E125" s="11" t="s">
        <v>440</v>
      </c>
    </row>
    <row r="126" spans="1:5" ht="14.5" x14ac:dyDescent="0.35">
      <c r="A126" s="11" t="s">
        <v>3844</v>
      </c>
      <c r="B126" s="15">
        <v>0.52300000000000002</v>
      </c>
      <c r="C126" s="15">
        <v>0.25</v>
      </c>
      <c r="D126" s="15" t="s">
        <v>35</v>
      </c>
      <c r="E126" s="11" t="s">
        <v>1508</v>
      </c>
    </row>
    <row r="127" spans="1:5" ht="14.5" x14ac:dyDescent="0.35">
      <c r="A127" s="11" t="s">
        <v>3843</v>
      </c>
      <c r="B127" s="15">
        <v>0.52300000000000002</v>
      </c>
      <c r="C127" s="15">
        <v>0.25</v>
      </c>
      <c r="D127" s="15" t="s">
        <v>35</v>
      </c>
      <c r="E127" s="11" t="s">
        <v>1508</v>
      </c>
    </row>
    <row r="128" spans="1:5" ht="14.5" x14ac:dyDescent="0.35">
      <c r="A128" s="11" t="s">
        <v>3842</v>
      </c>
      <c r="B128" s="15">
        <v>0.52300000000000002</v>
      </c>
      <c r="C128" s="15">
        <v>0.25</v>
      </c>
      <c r="D128" s="15" t="s">
        <v>35</v>
      </c>
      <c r="E128" s="11" t="s">
        <v>2471</v>
      </c>
    </row>
    <row r="129" spans="1:5" ht="14.5" x14ac:dyDescent="0.35">
      <c r="A129" s="11" t="s">
        <v>3841</v>
      </c>
      <c r="B129" s="15">
        <v>0.52300000000000002</v>
      </c>
      <c r="C129" s="15">
        <v>0.25</v>
      </c>
      <c r="D129" s="15" t="s">
        <v>35</v>
      </c>
      <c r="E129" s="11" t="s">
        <v>1299</v>
      </c>
    </row>
    <row r="130" spans="1:5" ht="14.5" x14ac:dyDescent="0.35">
      <c r="A130" s="11" t="s">
        <v>3840</v>
      </c>
      <c r="B130" s="15">
        <v>0.52300000000000002</v>
      </c>
      <c r="C130" s="15">
        <v>0.25</v>
      </c>
      <c r="D130" s="15" t="s">
        <v>35</v>
      </c>
      <c r="E130" s="11" t="s">
        <v>287</v>
      </c>
    </row>
    <row r="131" spans="1:5" ht="14.5" x14ac:dyDescent="0.35">
      <c r="A131" s="11" t="s">
        <v>3839</v>
      </c>
      <c r="B131" s="15">
        <v>0.51700000000000002</v>
      </c>
      <c r="C131" s="15">
        <v>0.10199999999999999</v>
      </c>
      <c r="D131" s="15">
        <v>0.70699999999999996</v>
      </c>
      <c r="E131" s="11" t="s">
        <v>3838</v>
      </c>
    </row>
    <row r="132" spans="1:5" ht="14.5" x14ac:dyDescent="0.35">
      <c r="A132" s="11" t="s">
        <v>3837</v>
      </c>
      <c r="B132" s="15">
        <v>0.51600000000000001</v>
      </c>
      <c r="C132" s="15">
        <v>0.10100000000000001</v>
      </c>
      <c r="D132" s="15">
        <v>-0.83199999999999996</v>
      </c>
      <c r="E132" s="11" t="s">
        <v>3836</v>
      </c>
    </row>
    <row r="133" spans="1:5" ht="14.5" x14ac:dyDescent="0.35">
      <c r="A133" s="11" t="s">
        <v>3835</v>
      </c>
      <c r="B133" s="15">
        <v>0.51600000000000001</v>
      </c>
      <c r="C133" s="15">
        <v>0.154</v>
      </c>
      <c r="D133" s="15" t="s">
        <v>35</v>
      </c>
      <c r="E133" s="11" t="s">
        <v>3832</v>
      </c>
    </row>
    <row r="134" spans="1:5" ht="14.5" x14ac:dyDescent="0.35">
      <c r="A134" s="11" t="s">
        <v>3834</v>
      </c>
      <c r="B134" s="15">
        <v>0.51600000000000001</v>
      </c>
      <c r="C134" s="15">
        <v>0.154</v>
      </c>
      <c r="D134" s="15" t="s">
        <v>35</v>
      </c>
      <c r="E134" s="11" t="s">
        <v>3832</v>
      </c>
    </row>
    <row r="135" spans="1:5" ht="14.5" x14ac:dyDescent="0.35">
      <c r="A135" s="11" t="s">
        <v>3833</v>
      </c>
      <c r="B135" s="15">
        <v>0.51600000000000001</v>
      </c>
      <c r="C135" s="15">
        <v>0.154</v>
      </c>
      <c r="D135" s="15" t="s">
        <v>35</v>
      </c>
      <c r="E135" s="11" t="s">
        <v>3832</v>
      </c>
    </row>
    <row r="136" spans="1:5" ht="14.5" x14ac:dyDescent="0.35">
      <c r="A136" s="11" t="s">
        <v>3831</v>
      </c>
      <c r="B136" s="15">
        <v>0.51</v>
      </c>
      <c r="C136" s="15">
        <v>9.1499999999999998E-2</v>
      </c>
      <c r="D136" s="15">
        <v>-2.722</v>
      </c>
      <c r="E136" s="11" t="s">
        <v>3830</v>
      </c>
    </row>
    <row r="137" spans="1:5" ht="14.5" x14ac:dyDescent="0.35">
      <c r="A137" s="11" t="s">
        <v>3829</v>
      </c>
      <c r="B137" s="15">
        <v>0.50700000000000001</v>
      </c>
      <c r="C137" s="15">
        <v>0.111</v>
      </c>
      <c r="D137" s="15">
        <v>0</v>
      </c>
      <c r="E137" s="11" t="s">
        <v>3828</v>
      </c>
    </row>
    <row r="138" spans="1:5" ht="14.5" x14ac:dyDescent="0.35">
      <c r="A138" s="11" t="s">
        <v>3827</v>
      </c>
      <c r="B138" s="15">
        <v>0.50600000000000001</v>
      </c>
      <c r="C138" s="15">
        <v>0.10299999999999999</v>
      </c>
      <c r="D138" s="15">
        <v>0.81599999999999995</v>
      </c>
      <c r="E138" s="11" t="s">
        <v>3826</v>
      </c>
    </row>
    <row r="139" spans="1:5" ht="14.5" x14ac:dyDescent="0.35">
      <c r="A139" s="11" t="s">
        <v>3825</v>
      </c>
      <c r="B139" s="15">
        <v>0.503</v>
      </c>
      <c r="C139" s="15">
        <v>0.10199999999999999</v>
      </c>
      <c r="D139" s="15">
        <v>0.30199999999999999</v>
      </c>
      <c r="E139" s="11" t="s">
        <v>3824</v>
      </c>
    </row>
    <row r="140" spans="1:5" ht="14.5" x14ac:dyDescent="0.35">
      <c r="A140" s="11" t="s">
        <v>3823</v>
      </c>
      <c r="B140" s="15">
        <v>0.503</v>
      </c>
      <c r="C140" s="15">
        <v>0.10100000000000001</v>
      </c>
      <c r="D140" s="15">
        <v>-0.33300000000000002</v>
      </c>
      <c r="E140" s="11" t="s">
        <v>3822</v>
      </c>
    </row>
    <row r="141" spans="1:5" ht="14.5" x14ac:dyDescent="0.35">
      <c r="A141" s="11" t="s">
        <v>3821</v>
      </c>
      <c r="B141" s="15">
        <v>0.498</v>
      </c>
      <c r="C141" s="15">
        <v>9.4500000000000001E-2</v>
      </c>
      <c r="D141" s="15">
        <v>-0.81599999999999995</v>
      </c>
      <c r="E141" s="11" t="s">
        <v>3820</v>
      </c>
    </row>
    <row r="142" spans="1:5" ht="14.5" x14ac:dyDescent="0.35">
      <c r="A142" s="11" t="s">
        <v>3819</v>
      </c>
      <c r="B142" s="15">
        <v>0.496</v>
      </c>
      <c r="C142" s="15">
        <v>9.1600000000000001E-2</v>
      </c>
      <c r="D142" s="15">
        <v>-1.155</v>
      </c>
      <c r="E142" s="11" t="s">
        <v>3818</v>
      </c>
    </row>
    <row r="143" spans="1:5" ht="14.5" x14ac:dyDescent="0.35">
      <c r="A143" s="11" t="s">
        <v>3817</v>
      </c>
      <c r="B143" s="15">
        <v>0.495</v>
      </c>
      <c r="C143" s="15">
        <v>0.114</v>
      </c>
      <c r="D143" s="15" t="s">
        <v>35</v>
      </c>
      <c r="E143" s="11" t="s">
        <v>3816</v>
      </c>
    </row>
    <row r="144" spans="1:5" ht="14.5" x14ac:dyDescent="0.35">
      <c r="A144" s="11" t="s">
        <v>3815</v>
      </c>
      <c r="B144" s="15">
        <v>0.49299999999999999</v>
      </c>
      <c r="C144" s="15">
        <v>9.6799999999999997E-2</v>
      </c>
      <c r="D144" s="15">
        <v>0.53500000000000003</v>
      </c>
      <c r="E144" s="11" t="s">
        <v>3814</v>
      </c>
    </row>
    <row r="145" spans="1:5" ht="14.5" x14ac:dyDescent="0.35">
      <c r="A145" s="11" t="s">
        <v>3813</v>
      </c>
      <c r="B145" s="15">
        <v>0.49099999999999999</v>
      </c>
      <c r="C145" s="15">
        <v>9.7600000000000006E-2</v>
      </c>
      <c r="D145" s="15">
        <v>-0.33300000000000002</v>
      </c>
      <c r="E145" s="11" t="s">
        <v>3812</v>
      </c>
    </row>
    <row r="146" spans="1:5" ht="14.5" x14ac:dyDescent="0.35">
      <c r="A146" s="11" t="s">
        <v>3811</v>
      </c>
      <c r="B146" s="15">
        <v>0.48899999999999999</v>
      </c>
      <c r="C146" s="15">
        <v>0.10199999999999999</v>
      </c>
      <c r="D146" s="15">
        <v>0</v>
      </c>
      <c r="E146" s="11" t="s">
        <v>3810</v>
      </c>
    </row>
    <row r="147" spans="1:5" ht="14.5" x14ac:dyDescent="0.35">
      <c r="A147" s="11" t="s">
        <v>3809</v>
      </c>
      <c r="B147" s="15">
        <v>0.48499999999999999</v>
      </c>
      <c r="C147" s="15">
        <v>0.109</v>
      </c>
      <c r="D147" s="15" t="s">
        <v>35</v>
      </c>
      <c r="E147" s="11" t="s">
        <v>3808</v>
      </c>
    </row>
    <row r="148" spans="1:5" ht="14.5" x14ac:dyDescent="0.35">
      <c r="A148" s="11" t="s">
        <v>3807</v>
      </c>
      <c r="B148" s="15">
        <v>0.48</v>
      </c>
      <c r="C148" s="15">
        <v>9.6600000000000005E-2</v>
      </c>
      <c r="D148" s="15">
        <v>0.5</v>
      </c>
      <c r="E148" s="11" t="s">
        <v>3806</v>
      </c>
    </row>
    <row r="149" spans="1:5" ht="14.5" x14ac:dyDescent="0.35">
      <c r="A149" s="11" t="s">
        <v>3805</v>
      </c>
      <c r="B149" s="15">
        <v>0.47799999999999998</v>
      </c>
      <c r="C149" s="15">
        <v>9.74E-2</v>
      </c>
      <c r="D149" s="15">
        <v>0</v>
      </c>
      <c r="E149" s="11" t="s">
        <v>3804</v>
      </c>
    </row>
    <row r="150" spans="1:5" ht="14.5" x14ac:dyDescent="0.35">
      <c r="A150" s="11" t="s">
        <v>3803</v>
      </c>
      <c r="B150" s="15">
        <v>0.47799999999999998</v>
      </c>
      <c r="C150" s="15">
        <v>0.104</v>
      </c>
      <c r="D150" s="15">
        <v>-0.44700000000000001</v>
      </c>
      <c r="E150" s="11" t="s">
        <v>3802</v>
      </c>
    </row>
    <row r="151" spans="1:5" ht="14.5" x14ac:dyDescent="0.35">
      <c r="A151" s="11" t="s">
        <v>3801</v>
      </c>
      <c r="B151" s="15">
        <v>0.47499999999999998</v>
      </c>
      <c r="C151" s="15">
        <v>0.10199999999999999</v>
      </c>
      <c r="D151" s="15" t="s">
        <v>35</v>
      </c>
      <c r="E151" s="11" t="s">
        <v>3800</v>
      </c>
    </row>
    <row r="152" spans="1:5" ht="14.5" x14ac:dyDescent="0.35">
      <c r="A152" s="11" t="s">
        <v>3799</v>
      </c>
      <c r="B152" s="15">
        <v>0.47499999999999998</v>
      </c>
      <c r="C152" s="15">
        <v>0.10199999999999999</v>
      </c>
      <c r="D152" s="15">
        <v>0</v>
      </c>
      <c r="E152" s="11" t="s">
        <v>3798</v>
      </c>
    </row>
    <row r="153" spans="1:5" ht="14.5" x14ac:dyDescent="0.35">
      <c r="A153" s="11" t="s">
        <v>3797</v>
      </c>
      <c r="B153" s="15">
        <v>0.47499999999999998</v>
      </c>
      <c r="C153" s="15">
        <v>0.10100000000000001</v>
      </c>
      <c r="D153" s="15">
        <v>-0.33300000000000002</v>
      </c>
      <c r="E153" s="11" t="s">
        <v>3796</v>
      </c>
    </row>
    <row r="154" spans="1:5" ht="14.5" x14ac:dyDescent="0.35">
      <c r="A154" s="11" t="s">
        <v>3795</v>
      </c>
      <c r="B154" s="15">
        <v>0.47399999999999998</v>
      </c>
      <c r="C154" s="15">
        <v>0.125</v>
      </c>
      <c r="D154" s="15" t="s">
        <v>35</v>
      </c>
      <c r="E154" s="11" t="s">
        <v>3794</v>
      </c>
    </row>
    <row r="155" spans="1:5" ht="14.5" x14ac:dyDescent="0.35">
      <c r="A155" s="11" t="s">
        <v>3793</v>
      </c>
      <c r="B155" s="15">
        <v>0.47099999999999997</v>
      </c>
      <c r="C155" s="15">
        <v>0.14299999999999999</v>
      </c>
      <c r="D155" s="15" t="s">
        <v>35</v>
      </c>
      <c r="E155" s="11" t="s">
        <v>3608</v>
      </c>
    </row>
    <row r="156" spans="1:5" ht="14.5" x14ac:dyDescent="0.35">
      <c r="A156" s="11" t="s">
        <v>3792</v>
      </c>
      <c r="B156" s="15">
        <v>0.46700000000000003</v>
      </c>
      <c r="C156" s="15">
        <v>9.64E-2</v>
      </c>
      <c r="D156" s="15">
        <v>-0.77500000000000002</v>
      </c>
      <c r="E156" s="11" t="s">
        <v>3791</v>
      </c>
    </row>
    <row r="157" spans="1:5" ht="14.5" x14ac:dyDescent="0.35">
      <c r="A157" s="11" t="s">
        <v>3790</v>
      </c>
      <c r="B157" s="15">
        <v>0.46200000000000002</v>
      </c>
      <c r="C157" s="15">
        <v>0.104</v>
      </c>
      <c r="D157" s="15">
        <v>-0.378</v>
      </c>
      <c r="E157" s="11" t="s">
        <v>3789</v>
      </c>
    </row>
    <row r="158" spans="1:5" ht="14.5" x14ac:dyDescent="0.35">
      <c r="A158" s="11" t="s">
        <v>3788</v>
      </c>
      <c r="B158" s="15">
        <v>0.46</v>
      </c>
      <c r="C158" s="15">
        <v>0.1</v>
      </c>
      <c r="D158" s="15">
        <v>1</v>
      </c>
      <c r="E158" s="11" t="s">
        <v>3787</v>
      </c>
    </row>
    <row r="159" spans="1:5" ht="14.5" x14ac:dyDescent="0.35">
      <c r="A159" s="11" t="s">
        <v>3786</v>
      </c>
      <c r="B159" s="15">
        <v>0.45700000000000002</v>
      </c>
      <c r="C159" s="15">
        <v>0.114</v>
      </c>
      <c r="D159" s="15" t="s">
        <v>35</v>
      </c>
      <c r="E159" s="11" t="s">
        <v>3785</v>
      </c>
    </row>
    <row r="160" spans="1:5" ht="14.5" x14ac:dyDescent="0.35">
      <c r="A160" s="11" t="s">
        <v>3784</v>
      </c>
      <c r="B160" s="15">
        <v>0.45200000000000001</v>
      </c>
      <c r="C160" s="15">
        <v>9.6600000000000005E-2</v>
      </c>
      <c r="D160" s="15" t="s">
        <v>35</v>
      </c>
      <c r="E160" s="11" t="s">
        <v>3783</v>
      </c>
    </row>
    <row r="161" spans="1:5" ht="14.5" x14ac:dyDescent="0.35">
      <c r="A161" s="11" t="s">
        <v>3782</v>
      </c>
      <c r="B161" s="15">
        <v>0.45</v>
      </c>
      <c r="C161" s="15">
        <v>0.109</v>
      </c>
      <c r="D161" s="15">
        <v>-0.44700000000000001</v>
      </c>
      <c r="E161" s="11" t="s">
        <v>3296</v>
      </c>
    </row>
    <row r="162" spans="1:5" ht="14.5" x14ac:dyDescent="0.35">
      <c r="A162" s="11" t="s">
        <v>3781</v>
      </c>
      <c r="B162" s="15">
        <v>0.45</v>
      </c>
      <c r="C162" s="15">
        <v>0.109</v>
      </c>
      <c r="D162" s="15">
        <v>1.3420000000000001</v>
      </c>
      <c r="E162" s="11" t="s">
        <v>3780</v>
      </c>
    </row>
    <row r="163" spans="1:5" ht="14.5" x14ac:dyDescent="0.35">
      <c r="A163" s="11" t="s">
        <v>3779</v>
      </c>
      <c r="B163" s="15">
        <v>0.45</v>
      </c>
      <c r="C163" s="15">
        <v>0.109</v>
      </c>
      <c r="D163" s="15">
        <v>-0.44700000000000001</v>
      </c>
      <c r="E163" s="11" t="s">
        <v>3296</v>
      </c>
    </row>
    <row r="164" spans="1:5" ht="14.5" x14ac:dyDescent="0.35">
      <c r="A164" s="11" t="s">
        <v>3778</v>
      </c>
      <c r="B164" s="15">
        <v>0.45</v>
      </c>
      <c r="C164" s="15">
        <v>0.109</v>
      </c>
      <c r="D164" s="15" t="s">
        <v>35</v>
      </c>
      <c r="E164" s="11" t="s">
        <v>3777</v>
      </c>
    </row>
    <row r="165" spans="1:5" ht="14.5" x14ac:dyDescent="0.35">
      <c r="A165" s="11" t="s">
        <v>3776</v>
      </c>
      <c r="B165" s="15">
        <v>0.44600000000000001</v>
      </c>
      <c r="C165" s="15">
        <v>9.9000000000000005E-2</v>
      </c>
      <c r="D165" s="15">
        <v>-1.2649999999999999</v>
      </c>
      <c r="E165" s="11" t="s">
        <v>3775</v>
      </c>
    </row>
    <row r="166" spans="1:5" ht="14.5" x14ac:dyDescent="0.35">
      <c r="A166" s="11" t="s">
        <v>3774</v>
      </c>
      <c r="B166" s="15">
        <v>0.44500000000000001</v>
      </c>
      <c r="C166" s="15">
        <v>0.10299999999999999</v>
      </c>
      <c r="D166" s="15">
        <v>1.89</v>
      </c>
      <c r="E166" s="11" t="s">
        <v>3773</v>
      </c>
    </row>
    <row r="167" spans="1:5" ht="14.5" x14ac:dyDescent="0.35">
      <c r="A167" s="11" t="s">
        <v>3772</v>
      </c>
      <c r="B167" s="15">
        <v>0.44500000000000001</v>
      </c>
      <c r="C167" s="15">
        <v>0.2</v>
      </c>
      <c r="D167" s="15" t="s">
        <v>35</v>
      </c>
      <c r="E167" s="11" t="s">
        <v>1689</v>
      </c>
    </row>
    <row r="168" spans="1:5" ht="14.5" x14ac:dyDescent="0.35">
      <c r="A168" s="11" t="s">
        <v>3771</v>
      </c>
      <c r="B168" s="15">
        <v>0.44500000000000001</v>
      </c>
      <c r="C168" s="15">
        <v>0.2</v>
      </c>
      <c r="D168" s="15" t="s">
        <v>35</v>
      </c>
      <c r="E168" s="11" t="s">
        <v>1689</v>
      </c>
    </row>
    <row r="169" spans="1:5" ht="14.5" x14ac:dyDescent="0.35">
      <c r="A169" s="11" t="s">
        <v>3770</v>
      </c>
      <c r="B169" s="15">
        <v>0.44500000000000001</v>
      </c>
      <c r="C169" s="15">
        <v>0.2</v>
      </c>
      <c r="D169" s="15" t="s">
        <v>35</v>
      </c>
      <c r="E169" s="11" t="s">
        <v>3769</v>
      </c>
    </row>
    <row r="170" spans="1:5" ht="14.5" x14ac:dyDescent="0.35">
      <c r="A170" s="11" t="s">
        <v>3768</v>
      </c>
      <c r="B170" s="15">
        <v>0.44500000000000001</v>
      </c>
      <c r="C170" s="15">
        <v>0.2</v>
      </c>
      <c r="D170" s="15" t="s">
        <v>35</v>
      </c>
      <c r="E170" s="11" t="s">
        <v>1391</v>
      </c>
    </row>
    <row r="171" spans="1:5" ht="14.5" x14ac:dyDescent="0.35">
      <c r="A171" s="11" t="s">
        <v>3767</v>
      </c>
      <c r="B171" s="15">
        <v>0.44500000000000001</v>
      </c>
      <c r="C171" s="15">
        <v>0.2</v>
      </c>
      <c r="D171" s="15" t="s">
        <v>35</v>
      </c>
      <c r="E171" s="11" t="s">
        <v>923</v>
      </c>
    </row>
    <row r="172" spans="1:5" ht="14.5" x14ac:dyDescent="0.35">
      <c r="A172" s="11" t="s">
        <v>3766</v>
      </c>
      <c r="B172" s="15">
        <v>0.44500000000000001</v>
      </c>
      <c r="C172" s="15">
        <v>0.2</v>
      </c>
      <c r="D172" s="15" t="s">
        <v>35</v>
      </c>
      <c r="E172" s="11" t="s">
        <v>1391</v>
      </c>
    </row>
    <row r="173" spans="1:5" ht="14.5" x14ac:dyDescent="0.35">
      <c r="A173" s="11" t="s">
        <v>3765</v>
      </c>
      <c r="B173" s="15">
        <v>0.44500000000000001</v>
      </c>
      <c r="C173" s="15">
        <v>0.2</v>
      </c>
      <c r="D173" s="15" t="s">
        <v>35</v>
      </c>
      <c r="E173" s="11" t="s">
        <v>1508</v>
      </c>
    </row>
    <row r="174" spans="1:5" ht="14.5" x14ac:dyDescent="0.35">
      <c r="A174" s="11" t="s">
        <v>3764</v>
      </c>
      <c r="B174" s="15">
        <v>0.44500000000000001</v>
      </c>
      <c r="C174" s="15">
        <v>0.2</v>
      </c>
      <c r="D174" s="15" t="s">
        <v>35</v>
      </c>
      <c r="E174" s="11" t="s">
        <v>505</v>
      </c>
    </row>
    <row r="175" spans="1:5" ht="14.5" x14ac:dyDescent="0.35">
      <c r="A175" s="11" t="s">
        <v>3763</v>
      </c>
      <c r="B175" s="15">
        <v>0.44500000000000001</v>
      </c>
      <c r="C175" s="15">
        <v>0.2</v>
      </c>
      <c r="D175" s="15" t="s">
        <v>35</v>
      </c>
      <c r="E175" s="11" t="s">
        <v>2537</v>
      </c>
    </row>
    <row r="176" spans="1:5" ht="14.5" x14ac:dyDescent="0.35">
      <c r="A176" s="11" t="s">
        <v>3762</v>
      </c>
      <c r="B176" s="15">
        <v>0.44500000000000001</v>
      </c>
      <c r="C176" s="15">
        <v>0.2</v>
      </c>
      <c r="D176" s="15" t="s">
        <v>35</v>
      </c>
      <c r="E176" s="11" t="s">
        <v>1689</v>
      </c>
    </row>
    <row r="177" spans="1:5" ht="14.5" x14ac:dyDescent="0.35">
      <c r="A177" s="11" t="s">
        <v>3761</v>
      </c>
      <c r="B177" s="15">
        <v>0.44500000000000001</v>
      </c>
      <c r="C177" s="15">
        <v>0.10100000000000001</v>
      </c>
      <c r="D177" s="15">
        <v>-1.89</v>
      </c>
      <c r="E177" s="11" t="s">
        <v>3760</v>
      </c>
    </row>
    <row r="178" spans="1:5" ht="14.5" x14ac:dyDescent="0.35">
      <c r="A178" s="11" t="s">
        <v>3759</v>
      </c>
      <c r="B178" s="15">
        <v>0.44400000000000001</v>
      </c>
      <c r="C178" s="15">
        <v>0.12</v>
      </c>
      <c r="D178" s="15" t="s">
        <v>35</v>
      </c>
      <c r="E178" s="11" t="s">
        <v>3758</v>
      </c>
    </row>
    <row r="179" spans="1:5" ht="14.5" x14ac:dyDescent="0.35">
      <c r="A179" s="11" t="s">
        <v>3757</v>
      </c>
      <c r="B179" s="15">
        <v>0.442</v>
      </c>
      <c r="C179" s="15">
        <v>9.5500000000000002E-2</v>
      </c>
      <c r="D179" s="15">
        <v>-0.53500000000000003</v>
      </c>
      <c r="E179" s="11" t="s">
        <v>3756</v>
      </c>
    </row>
    <row r="180" spans="1:5" ht="14.5" x14ac:dyDescent="0.35">
      <c r="A180" s="11" t="s">
        <v>3755</v>
      </c>
      <c r="B180" s="15">
        <v>0.438</v>
      </c>
      <c r="C180" s="15">
        <v>9.4399999999999998E-2</v>
      </c>
      <c r="D180" s="15">
        <v>-0.30199999999999999</v>
      </c>
      <c r="E180" s="11" t="s">
        <v>3754</v>
      </c>
    </row>
    <row r="181" spans="1:5" ht="14.5" x14ac:dyDescent="0.35">
      <c r="A181" s="11" t="s">
        <v>3753</v>
      </c>
      <c r="B181" s="15">
        <v>0.435</v>
      </c>
      <c r="C181" s="15">
        <v>9.6799999999999997E-2</v>
      </c>
      <c r="D181" s="15">
        <v>-0.33300000000000002</v>
      </c>
      <c r="E181" s="11" t="s">
        <v>3752</v>
      </c>
    </row>
    <row r="182" spans="1:5" ht="14.5" x14ac:dyDescent="0.35">
      <c r="A182" s="11" t="s">
        <v>3751</v>
      </c>
      <c r="B182" s="15">
        <v>0.432</v>
      </c>
      <c r="C182" s="15">
        <v>0.13300000000000001</v>
      </c>
      <c r="D182" s="15" t="s">
        <v>35</v>
      </c>
      <c r="E182" s="11" t="s">
        <v>3750</v>
      </c>
    </row>
    <row r="183" spans="1:5" ht="14.5" x14ac:dyDescent="0.35">
      <c r="A183" s="11" t="s">
        <v>3749</v>
      </c>
      <c r="B183" s="15">
        <v>0.432</v>
      </c>
      <c r="C183" s="15">
        <v>0.13300000000000001</v>
      </c>
      <c r="D183" s="15" t="s">
        <v>35</v>
      </c>
      <c r="E183" s="11" t="s">
        <v>3748</v>
      </c>
    </row>
    <row r="184" spans="1:5" ht="14.5" x14ac:dyDescent="0.35">
      <c r="A184" s="11" t="s">
        <v>3747</v>
      </c>
      <c r="B184" s="15">
        <v>0.42899999999999999</v>
      </c>
      <c r="C184" s="15">
        <v>0.106</v>
      </c>
      <c r="D184" s="15">
        <v>-0.44700000000000001</v>
      </c>
      <c r="E184" s="11" t="s">
        <v>3746</v>
      </c>
    </row>
    <row r="185" spans="1:5" ht="14.5" x14ac:dyDescent="0.35">
      <c r="A185" s="11" t="s">
        <v>3745</v>
      </c>
      <c r="B185" s="15">
        <v>0.42899999999999999</v>
      </c>
      <c r="C185" s="15">
        <v>9.8900000000000002E-2</v>
      </c>
      <c r="D185" s="15">
        <v>-1.667</v>
      </c>
      <c r="E185" s="11" t="s">
        <v>3744</v>
      </c>
    </row>
    <row r="186" spans="1:5" ht="14.5" x14ac:dyDescent="0.35">
      <c r="A186" s="11" t="s">
        <v>3743</v>
      </c>
      <c r="B186" s="15">
        <v>0.42799999999999999</v>
      </c>
      <c r="C186" s="15">
        <v>0.10299999999999999</v>
      </c>
      <c r="D186" s="15">
        <v>0</v>
      </c>
      <c r="E186" s="11" t="s">
        <v>3742</v>
      </c>
    </row>
    <row r="187" spans="1:5" ht="14.5" x14ac:dyDescent="0.35">
      <c r="A187" s="11" t="s">
        <v>3741</v>
      </c>
      <c r="B187" s="15">
        <v>0.41799999999999998</v>
      </c>
      <c r="C187" s="15">
        <v>9.4600000000000004E-2</v>
      </c>
      <c r="D187" s="15">
        <v>-0.90500000000000003</v>
      </c>
      <c r="E187" s="11" t="s">
        <v>3623</v>
      </c>
    </row>
    <row r="188" spans="1:5" ht="14.5" x14ac:dyDescent="0.35">
      <c r="A188" s="11" t="s">
        <v>3740</v>
      </c>
      <c r="B188" s="15">
        <v>0.41799999999999998</v>
      </c>
      <c r="C188" s="15">
        <v>9.4600000000000004E-2</v>
      </c>
      <c r="D188" s="15">
        <v>-0.90500000000000003</v>
      </c>
      <c r="E188" s="11" t="s">
        <v>3623</v>
      </c>
    </row>
    <row r="189" spans="1:5" ht="14.5" x14ac:dyDescent="0.35">
      <c r="A189" s="11" t="s">
        <v>3739</v>
      </c>
      <c r="B189" s="15">
        <v>0.41599999999999998</v>
      </c>
      <c r="C189" s="15">
        <v>0.115</v>
      </c>
      <c r="D189" s="15" t="s">
        <v>35</v>
      </c>
      <c r="E189" s="11" t="s">
        <v>3738</v>
      </c>
    </row>
    <row r="190" spans="1:5" ht="14.5" x14ac:dyDescent="0.35">
      <c r="A190" s="11" t="s">
        <v>3737</v>
      </c>
      <c r="B190" s="15">
        <v>0.41299999999999998</v>
      </c>
      <c r="C190" s="15">
        <v>9.8799999999999999E-2</v>
      </c>
      <c r="D190" s="15">
        <v>-0.378</v>
      </c>
      <c r="E190" s="11" t="s">
        <v>3736</v>
      </c>
    </row>
    <row r="191" spans="1:5" ht="14.5" x14ac:dyDescent="0.35">
      <c r="A191" s="11" t="s">
        <v>3735</v>
      </c>
      <c r="B191" s="15">
        <v>0.41099999999999998</v>
      </c>
      <c r="C191" s="15">
        <v>9.2100000000000001E-2</v>
      </c>
      <c r="D191" s="15" t="s">
        <v>35</v>
      </c>
      <c r="E191" s="11" t="s">
        <v>3734</v>
      </c>
    </row>
    <row r="192" spans="1:5" ht="14.5" x14ac:dyDescent="0.35">
      <c r="A192" s="11" t="s">
        <v>3733</v>
      </c>
      <c r="B192" s="15">
        <v>0.41</v>
      </c>
      <c r="C192" s="15">
        <v>0.10199999999999999</v>
      </c>
      <c r="D192" s="15">
        <v>1</v>
      </c>
      <c r="E192" s="11" t="s">
        <v>3732</v>
      </c>
    </row>
    <row r="193" spans="1:5" ht="14.5" x14ac:dyDescent="0.35">
      <c r="A193" s="11" t="s">
        <v>3731</v>
      </c>
      <c r="B193" s="15">
        <v>0.41</v>
      </c>
      <c r="C193" s="15">
        <v>0.10199999999999999</v>
      </c>
      <c r="D193" s="15" t="s">
        <v>35</v>
      </c>
      <c r="E193" s="11" t="s">
        <v>3730</v>
      </c>
    </row>
    <row r="194" spans="1:5" ht="14.5" x14ac:dyDescent="0.35">
      <c r="A194" s="11" t="s">
        <v>3729</v>
      </c>
      <c r="B194" s="15">
        <v>0.41</v>
      </c>
      <c r="C194" s="15">
        <v>9.3799999999999994E-2</v>
      </c>
      <c r="D194" s="15">
        <v>-0.57699999999999996</v>
      </c>
      <c r="E194" s="11" t="s">
        <v>3728</v>
      </c>
    </row>
    <row r="195" spans="1:5" ht="14.5" x14ac:dyDescent="0.35">
      <c r="A195" s="11" t="s">
        <v>3727</v>
      </c>
      <c r="B195" s="15">
        <v>0.40899999999999997</v>
      </c>
      <c r="C195" s="15">
        <v>0.104</v>
      </c>
      <c r="D195" s="15">
        <v>-1</v>
      </c>
      <c r="E195" s="11" t="s">
        <v>3726</v>
      </c>
    </row>
    <row r="196" spans="1:5" ht="14.5" x14ac:dyDescent="0.35">
      <c r="A196" s="11" t="s">
        <v>3725</v>
      </c>
      <c r="B196" s="15">
        <v>0.40699999999999997</v>
      </c>
      <c r="C196" s="15">
        <v>9.2899999999999996E-2</v>
      </c>
      <c r="D196" s="15">
        <v>0</v>
      </c>
      <c r="E196" s="11" t="s">
        <v>3724</v>
      </c>
    </row>
    <row r="197" spans="1:5" ht="14.5" x14ac:dyDescent="0.35">
      <c r="A197" s="11" t="s">
        <v>3723</v>
      </c>
      <c r="B197" s="15">
        <v>0.40699999999999997</v>
      </c>
      <c r="C197" s="15">
        <v>9.4E-2</v>
      </c>
      <c r="D197" s="15">
        <v>0.53500000000000003</v>
      </c>
      <c r="E197" s="11" t="s">
        <v>3722</v>
      </c>
    </row>
    <row r="198" spans="1:5" ht="14.5" x14ac:dyDescent="0.35">
      <c r="A198" s="11" t="s">
        <v>3721</v>
      </c>
      <c r="B198" s="15">
        <v>0.40300000000000002</v>
      </c>
      <c r="C198" s="15">
        <v>9.4200000000000006E-2</v>
      </c>
      <c r="D198" s="15">
        <v>0.83199999999999996</v>
      </c>
      <c r="E198" s="11" t="s">
        <v>3720</v>
      </c>
    </row>
    <row r="199" spans="1:5" ht="14.5" x14ac:dyDescent="0.35">
      <c r="A199" s="11" t="s">
        <v>3719</v>
      </c>
      <c r="B199" s="15">
        <v>0.39600000000000002</v>
      </c>
      <c r="C199" s="15">
        <v>9.8599999999999993E-2</v>
      </c>
      <c r="D199" s="15">
        <v>0.378</v>
      </c>
      <c r="E199" s="11" t="s">
        <v>3718</v>
      </c>
    </row>
    <row r="200" spans="1:5" ht="14.5" x14ac:dyDescent="0.35">
      <c r="A200" s="11" t="s">
        <v>3717</v>
      </c>
      <c r="B200" s="15">
        <v>0.39600000000000002</v>
      </c>
      <c r="C200" s="15">
        <v>9.1800000000000007E-2</v>
      </c>
      <c r="D200" s="15">
        <v>-0.22900000000000001</v>
      </c>
      <c r="E200" s="11" t="s">
        <v>3716</v>
      </c>
    </row>
    <row r="201" spans="1:5" ht="14.5" x14ac:dyDescent="0.35">
      <c r="A201" s="11" t="s">
        <v>3715</v>
      </c>
      <c r="B201" s="15">
        <v>0.39300000000000002</v>
      </c>
      <c r="C201" s="15">
        <v>0.1</v>
      </c>
      <c r="D201" s="15">
        <v>-1.3420000000000001</v>
      </c>
      <c r="E201" s="11" t="s">
        <v>3714</v>
      </c>
    </row>
    <row r="202" spans="1:5" ht="14.5" x14ac:dyDescent="0.35">
      <c r="A202" s="11" t="s">
        <v>3713</v>
      </c>
      <c r="B202" s="15">
        <v>0.38900000000000001</v>
      </c>
      <c r="C202" s="15">
        <v>0.105</v>
      </c>
      <c r="D202" s="15" t="s">
        <v>35</v>
      </c>
      <c r="E202" s="11" t="s">
        <v>3712</v>
      </c>
    </row>
    <row r="203" spans="1:5" ht="14.5" x14ac:dyDescent="0.35">
      <c r="A203" s="11" t="s">
        <v>3711</v>
      </c>
      <c r="B203" s="15">
        <v>0.38700000000000001</v>
      </c>
      <c r="C203" s="15">
        <v>9.1899999999999996E-2</v>
      </c>
      <c r="D203" s="15">
        <v>0.90500000000000003</v>
      </c>
      <c r="E203" s="11" t="s">
        <v>3710</v>
      </c>
    </row>
    <row r="204" spans="1:5" ht="14.5" x14ac:dyDescent="0.35">
      <c r="A204" s="11" t="s">
        <v>3709</v>
      </c>
      <c r="B204" s="15">
        <v>0.38500000000000001</v>
      </c>
      <c r="C204" s="15">
        <v>9.2700000000000005E-2</v>
      </c>
      <c r="D204" s="15">
        <v>-1.2649999999999999</v>
      </c>
      <c r="E204" s="11" t="s">
        <v>3708</v>
      </c>
    </row>
    <row r="205" spans="1:5" ht="14.5" x14ac:dyDescent="0.35">
      <c r="A205" s="11" t="s">
        <v>3707</v>
      </c>
      <c r="B205" s="15">
        <v>0.38300000000000001</v>
      </c>
      <c r="C205" s="15">
        <v>0.16700000000000001</v>
      </c>
      <c r="D205" s="15" t="s">
        <v>35</v>
      </c>
      <c r="E205" s="11" t="s">
        <v>2471</v>
      </c>
    </row>
    <row r="206" spans="1:5" ht="14.5" x14ac:dyDescent="0.35">
      <c r="A206" s="11" t="s">
        <v>3706</v>
      </c>
      <c r="B206" s="15">
        <v>0.38300000000000001</v>
      </c>
      <c r="C206" s="15">
        <v>0.16700000000000001</v>
      </c>
      <c r="D206" s="15" t="s">
        <v>35</v>
      </c>
      <c r="E206" s="11" t="s">
        <v>71</v>
      </c>
    </row>
    <row r="207" spans="1:5" ht="14.5" x14ac:dyDescent="0.35">
      <c r="A207" s="11" t="s">
        <v>3705</v>
      </c>
      <c r="B207" s="15">
        <v>0.38200000000000001</v>
      </c>
      <c r="C207" s="15">
        <v>9.1399999999999995E-2</v>
      </c>
      <c r="D207" s="15">
        <v>0</v>
      </c>
      <c r="E207" s="11" t="s">
        <v>3704</v>
      </c>
    </row>
    <row r="208" spans="1:5" ht="14.5" x14ac:dyDescent="0.35">
      <c r="A208" s="11" t="s">
        <v>3703</v>
      </c>
      <c r="B208" s="15">
        <v>0.38</v>
      </c>
      <c r="C208" s="15">
        <v>9.4299999999999995E-2</v>
      </c>
      <c r="D208" s="15" t="s">
        <v>35</v>
      </c>
      <c r="E208" s="11" t="s">
        <v>3702</v>
      </c>
    </row>
    <row r="209" spans="1:5" ht="14.5" x14ac:dyDescent="0.35">
      <c r="A209" s="11" t="s">
        <v>3701</v>
      </c>
      <c r="B209" s="15">
        <v>0.373</v>
      </c>
      <c r="C209" s="15">
        <v>9.3200000000000005E-2</v>
      </c>
      <c r="D209" s="15">
        <v>-0.378</v>
      </c>
      <c r="E209" s="11" t="s">
        <v>3700</v>
      </c>
    </row>
    <row r="210" spans="1:5" ht="14.5" x14ac:dyDescent="0.35">
      <c r="A210" s="11" t="s">
        <v>3699</v>
      </c>
      <c r="B210" s="15">
        <v>0.36599999999999999</v>
      </c>
      <c r="C210" s="15">
        <v>9.5899999999999999E-2</v>
      </c>
      <c r="D210" s="15" t="s">
        <v>35</v>
      </c>
      <c r="E210" s="11" t="s">
        <v>3698</v>
      </c>
    </row>
    <row r="211" spans="1:5" ht="14.5" x14ac:dyDescent="0.35">
      <c r="A211" s="11" t="s">
        <v>3697</v>
      </c>
      <c r="B211" s="15">
        <v>0.36499999999999999</v>
      </c>
      <c r="C211" s="15">
        <v>0.11799999999999999</v>
      </c>
      <c r="D211" s="15" t="s">
        <v>35</v>
      </c>
      <c r="E211" s="11" t="s">
        <v>3696</v>
      </c>
    </row>
    <row r="212" spans="1:5" ht="14.5" x14ac:dyDescent="0.35">
      <c r="A212" s="11" t="s">
        <v>3695</v>
      </c>
      <c r="B212" s="15">
        <v>0.36299999999999999</v>
      </c>
      <c r="C212" s="15">
        <v>9.3799999999999994E-2</v>
      </c>
      <c r="D212" s="15">
        <v>-1.667</v>
      </c>
      <c r="E212" s="11" t="s">
        <v>3694</v>
      </c>
    </row>
    <row r="213" spans="1:5" ht="14.5" x14ac:dyDescent="0.35">
      <c r="A213" s="11" t="s">
        <v>3693</v>
      </c>
      <c r="B213" s="15">
        <v>0.36099999999999999</v>
      </c>
      <c r="C213" s="15">
        <v>9.6799999999999997E-2</v>
      </c>
      <c r="D213" s="15">
        <v>-0.81599999999999995</v>
      </c>
      <c r="E213" s="11" t="s">
        <v>3692</v>
      </c>
    </row>
    <row r="214" spans="1:5" ht="14.5" x14ac:dyDescent="0.35">
      <c r="A214" s="11" t="s">
        <v>3691</v>
      </c>
      <c r="B214" s="15">
        <v>0.35799999999999998</v>
      </c>
      <c r="C214" s="15">
        <v>9.4100000000000003E-2</v>
      </c>
      <c r="D214" s="15">
        <v>0</v>
      </c>
      <c r="E214" s="11" t="s">
        <v>3690</v>
      </c>
    </row>
    <row r="215" spans="1:5" ht="14.5" x14ac:dyDescent="0.35">
      <c r="A215" s="11" t="s">
        <v>3689</v>
      </c>
      <c r="B215" s="15">
        <v>0.35799999999999998</v>
      </c>
      <c r="C215" s="15">
        <v>9.4100000000000003E-2</v>
      </c>
      <c r="D215" s="15">
        <v>0.44700000000000001</v>
      </c>
      <c r="E215" s="11" t="s">
        <v>3688</v>
      </c>
    </row>
    <row r="216" spans="1:5" ht="14.5" x14ac:dyDescent="0.35">
      <c r="A216" s="11" t="s">
        <v>3687</v>
      </c>
      <c r="B216" s="15">
        <v>0.35599999999999998</v>
      </c>
      <c r="C216" s="15">
        <v>9.1600000000000001E-2</v>
      </c>
      <c r="D216" s="15">
        <v>-0.44700000000000001</v>
      </c>
      <c r="E216" s="11" t="s">
        <v>3686</v>
      </c>
    </row>
    <row r="217" spans="1:5" ht="14.5" x14ac:dyDescent="0.35">
      <c r="A217" s="11" t="s">
        <v>3685</v>
      </c>
      <c r="B217" s="15">
        <v>0.35599999999999998</v>
      </c>
      <c r="C217" s="15">
        <v>9.0899999999999995E-2</v>
      </c>
      <c r="D217" s="15">
        <v>1.155</v>
      </c>
      <c r="E217" s="11" t="s">
        <v>3684</v>
      </c>
    </row>
    <row r="218" spans="1:5" ht="14.5" x14ac:dyDescent="0.35">
      <c r="A218" s="11" t="s">
        <v>3683</v>
      </c>
      <c r="B218" s="15">
        <v>0.35099999999999998</v>
      </c>
      <c r="C218" s="15">
        <v>9.0899999999999995E-2</v>
      </c>
      <c r="D218" s="15">
        <v>-1.633</v>
      </c>
      <c r="E218" s="11" t="s">
        <v>3682</v>
      </c>
    </row>
    <row r="219" spans="1:5" ht="14.5" x14ac:dyDescent="0.35">
      <c r="A219" s="11" t="s">
        <v>3681</v>
      </c>
      <c r="B219" s="15">
        <v>0.34399999999999997</v>
      </c>
      <c r="C219" s="15">
        <v>9.2999999999999999E-2</v>
      </c>
      <c r="D219" s="15">
        <v>0.81599999999999995</v>
      </c>
      <c r="E219" s="11" t="s">
        <v>3680</v>
      </c>
    </row>
    <row r="220" spans="1:5" ht="14.5" x14ac:dyDescent="0.35">
      <c r="A220" s="11" t="s">
        <v>3679</v>
      </c>
      <c r="B220" s="15">
        <v>0.34300000000000003</v>
      </c>
      <c r="C220" s="15">
        <v>0.10299999999999999</v>
      </c>
      <c r="D220" s="15" t="s">
        <v>35</v>
      </c>
      <c r="E220" s="11" t="s">
        <v>3678</v>
      </c>
    </row>
    <row r="221" spans="1:5" ht="14.5" x14ac:dyDescent="0.35">
      <c r="A221" s="11" t="s">
        <v>3677</v>
      </c>
      <c r="B221" s="15">
        <v>0.34100000000000003</v>
      </c>
      <c r="C221" s="15">
        <v>8.8300000000000003E-2</v>
      </c>
      <c r="D221" s="15">
        <v>-1.877</v>
      </c>
      <c r="E221" s="11" t="s">
        <v>3676</v>
      </c>
    </row>
    <row r="222" spans="1:5" ht="14.5" x14ac:dyDescent="0.35">
      <c r="A222" s="11" t="s">
        <v>3675</v>
      </c>
      <c r="B222" s="15">
        <v>0.33800000000000002</v>
      </c>
      <c r="C222" s="15">
        <v>9.6199999999999994E-2</v>
      </c>
      <c r="D222" s="15">
        <v>-1</v>
      </c>
      <c r="E222" s="11" t="s">
        <v>3674</v>
      </c>
    </row>
    <row r="223" spans="1:5" ht="14.5" x14ac:dyDescent="0.35">
      <c r="A223" s="11" t="s">
        <v>3673</v>
      </c>
      <c r="B223" s="15">
        <v>0.33800000000000002</v>
      </c>
      <c r="C223" s="15">
        <v>9.3299999999999994E-2</v>
      </c>
      <c r="D223" s="15">
        <v>0</v>
      </c>
      <c r="E223" s="11" t="s">
        <v>3672</v>
      </c>
    </row>
    <row r="224" spans="1:5" ht="14.5" x14ac:dyDescent="0.35">
      <c r="A224" s="11" t="s">
        <v>3671</v>
      </c>
      <c r="B224" s="15">
        <v>0.33600000000000002</v>
      </c>
      <c r="C224" s="15">
        <v>0.111</v>
      </c>
      <c r="D224" s="15" t="s">
        <v>35</v>
      </c>
      <c r="E224" s="11" t="s">
        <v>3260</v>
      </c>
    </row>
    <row r="225" spans="1:5" ht="14.5" x14ac:dyDescent="0.35">
      <c r="A225" s="11" t="s">
        <v>3670</v>
      </c>
      <c r="B225" s="15">
        <v>0.33300000000000002</v>
      </c>
      <c r="C225" s="15">
        <v>0.14299999999999999</v>
      </c>
      <c r="D225" s="15" t="s">
        <v>35</v>
      </c>
      <c r="E225" s="11" t="s">
        <v>2471</v>
      </c>
    </row>
    <row r="226" spans="1:5" ht="14.5" x14ac:dyDescent="0.35">
      <c r="A226" s="11" t="s">
        <v>3669</v>
      </c>
      <c r="B226" s="15">
        <v>0.33300000000000002</v>
      </c>
      <c r="C226" s="15">
        <v>0.14299999999999999</v>
      </c>
      <c r="D226" s="15" t="s">
        <v>35</v>
      </c>
      <c r="E226" s="11" t="s">
        <v>1242</v>
      </c>
    </row>
    <row r="227" spans="1:5" ht="14.5" x14ac:dyDescent="0.35">
      <c r="A227" s="11" t="s">
        <v>3668</v>
      </c>
      <c r="B227" s="15">
        <v>0.33300000000000002</v>
      </c>
      <c r="C227" s="15">
        <v>0.14299999999999999</v>
      </c>
      <c r="D227" s="15" t="s">
        <v>35</v>
      </c>
      <c r="E227" s="11" t="s">
        <v>1653</v>
      </c>
    </row>
    <row r="228" spans="1:5" ht="14.5" x14ac:dyDescent="0.35">
      <c r="A228" s="11" t="s">
        <v>3667</v>
      </c>
      <c r="B228" s="15">
        <v>0.33300000000000002</v>
      </c>
      <c r="C228" s="15">
        <v>0.14299999999999999</v>
      </c>
      <c r="D228" s="15" t="s">
        <v>35</v>
      </c>
      <c r="E228" s="11" t="s">
        <v>2471</v>
      </c>
    </row>
    <row r="229" spans="1:5" ht="14.5" x14ac:dyDescent="0.35">
      <c r="A229" s="11" t="s">
        <v>3666</v>
      </c>
      <c r="B229" s="15">
        <v>0.33300000000000002</v>
      </c>
      <c r="C229" s="15">
        <v>0.14299999999999999</v>
      </c>
      <c r="D229" s="15" t="s">
        <v>35</v>
      </c>
      <c r="E229" s="11" t="s">
        <v>1959</v>
      </c>
    </row>
    <row r="230" spans="1:5" ht="14.5" x14ac:dyDescent="0.35">
      <c r="A230" s="11" t="s">
        <v>3665</v>
      </c>
      <c r="B230" s="15">
        <v>0.33200000000000002</v>
      </c>
      <c r="C230" s="15">
        <v>9.1999999999999998E-2</v>
      </c>
      <c r="D230" s="15">
        <v>-0.70699999999999996</v>
      </c>
      <c r="E230" s="11" t="s">
        <v>3664</v>
      </c>
    </row>
    <row r="231" spans="1:5" ht="14.5" x14ac:dyDescent="0.35">
      <c r="A231" s="11" t="s">
        <v>3663</v>
      </c>
      <c r="B231" s="15">
        <v>0.33100000000000002</v>
      </c>
      <c r="C231" s="15">
        <v>8.9700000000000002E-2</v>
      </c>
      <c r="D231" s="15">
        <v>0.33300000000000002</v>
      </c>
      <c r="E231" s="11" t="s">
        <v>3662</v>
      </c>
    </row>
    <row r="232" spans="1:5" ht="14.5" x14ac:dyDescent="0.35">
      <c r="A232" s="11" t="s">
        <v>3661</v>
      </c>
      <c r="B232" s="15">
        <v>0.32500000000000001</v>
      </c>
      <c r="C232" s="15">
        <v>9.2100000000000001E-2</v>
      </c>
      <c r="D232" s="15">
        <v>0.378</v>
      </c>
      <c r="E232" s="11" t="s">
        <v>3660</v>
      </c>
    </row>
    <row r="233" spans="1:5" ht="14.5" x14ac:dyDescent="0.35">
      <c r="A233" s="11" t="s">
        <v>3659</v>
      </c>
      <c r="B233" s="15">
        <v>0.32100000000000001</v>
      </c>
      <c r="C233" s="15">
        <v>0.1</v>
      </c>
      <c r="D233" s="15" t="s">
        <v>35</v>
      </c>
      <c r="E233" s="11" t="s">
        <v>3658</v>
      </c>
    </row>
    <row r="234" spans="1:5" ht="14.5" x14ac:dyDescent="0.35">
      <c r="A234" s="11" t="s">
        <v>3657</v>
      </c>
      <c r="B234" s="15">
        <v>0.32100000000000001</v>
      </c>
      <c r="C234" s="15">
        <v>8.8400000000000006E-2</v>
      </c>
      <c r="D234" s="15">
        <v>1.069</v>
      </c>
      <c r="E234" s="11" t="s">
        <v>3656</v>
      </c>
    </row>
    <row r="235" spans="1:5" ht="14.5" x14ac:dyDescent="0.35">
      <c r="A235" s="11" t="s">
        <v>3655</v>
      </c>
      <c r="B235" s="15">
        <v>0.32</v>
      </c>
      <c r="C235" s="15">
        <v>9.0899999999999995E-2</v>
      </c>
      <c r="D235" s="15">
        <v>-0.70699999999999996</v>
      </c>
      <c r="E235" s="11" t="s">
        <v>3654</v>
      </c>
    </row>
    <row r="236" spans="1:5" ht="14.5" x14ac:dyDescent="0.35">
      <c r="A236" s="11" t="s">
        <v>3653</v>
      </c>
      <c r="B236" s="15">
        <v>0.316</v>
      </c>
      <c r="C236" s="15">
        <v>0.09</v>
      </c>
      <c r="D236" s="15">
        <v>-1</v>
      </c>
      <c r="E236" s="11" t="s">
        <v>3652</v>
      </c>
    </row>
    <row r="237" spans="1:5" ht="14.5" x14ac:dyDescent="0.35">
      <c r="A237" s="11" t="s">
        <v>3651</v>
      </c>
      <c r="B237" s="15">
        <v>0.316</v>
      </c>
      <c r="C237" s="15">
        <v>0.09</v>
      </c>
      <c r="D237" s="15">
        <v>-1.667</v>
      </c>
      <c r="E237" s="11" t="s">
        <v>3650</v>
      </c>
    </row>
    <row r="238" spans="1:5" ht="14.5" x14ac:dyDescent="0.35">
      <c r="A238" s="11" t="s">
        <v>3649</v>
      </c>
      <c r="B238" s="15">
        <v>0.314</v>
      </c>
      <c r="C238" s="15">
        <v>8.6999999999999994E-2</v>
      </c>
      <c r="D238" s="15">
        <v>1</v>
      </c>
      <c r="E238" s="11" t="s">
        <v>3648</v>
      </c>
    </row>
    <row r="239" spans="1:5" ht="14.5" x14ac:dyDescent="0.35">
      <c r="A239" s="11" t="s">
        <v>3647</v>
      </c>
      <c r="B239" s="15">
        <v>0.312</v>
      </c>
      <c r="C239" s="15">
        <v>8.7900000000000006E-2</v>
      </c>
      <c r="D239" s="15">
        <v>-0.77500000000000002</v>
      </c>
      <c r="E239" s="11" t="s">
        <v>3646</v>
      </c>
    </row>
    <row r="240" spans="1:5" ht="14.5" x14ac:dyDescent="0.35">
      <c r="A240" s="11" t="s">
        <v>3645</v>
      </c>
      <c r="B240" s="15">
        <v>0.312</v>
      </c>
      <c r="C240" s="15">
        <v>9.0899999999999995E-2</v>
      </c>
      <c r="D240" s="15">
        <v>0</v>
      </c>
      <c r="E240" s="11" t="s">
        <v>3644</v>
      </c>
    </row>
    <row r="241" spans="1:5" ht="14.5" x14ac:dyDescent="0.35">
      <c r="A241" s="11" t="s">
        <v>3643</v>
      </c>
      <c r="B241" s="15">
        <v>0.312</v>
      </c>
      <c r="C241" s="15">
        <v>8.9300000000000004E-2</v>
      </c>
      <c r="D241" s="15">
        <v>0.63200000000000001</v>
      </c>
      <c r="E241" s="11" t="s">
        <v>3642</v>
      </c>
    </row>
    <row r="242" spans="1:5" ht="14.5" x14ac:dyDescent="0.35">
      <c r="A242" s="11" t="s">
        <v>3641</v>
      </c>
      <c r="B242" s="15">
        <v>0.308</v>
      </c>
      <c r="C242" s="15">
        <v>8.9899999999999994E-2</v>
      </c>
      <c r="D242" s="15">
        <v>-0.378</v>
      </c>
      <c r="E242" s="11" t="s">
        <v>3640</v>
      </c>
    </row>
    <row r="243" spans="1:5" ht="14.5" x14ac:dyDescent="0.35">
      <c r="A243" s="11" t="s">
        <v>3639</v>
      </c>
      <c r="B243" s="15">
        <v>0.307</v>
      </c>
      <c r="C243" s="15">
        <v>8.77E-2</v>
      </c>
      <c r="D243" s="15" t="s">
        <v>35</v>
      </c>
      <c r="E243" s="11" t="s">
        <v>3638</v>
      </c>
    </row>
    <row r="244" spans="1:5" ht="14.5" x14ac:dyDescent="0.35">
      <c r="A244" s="11" t="s">
        <v>3637</v>
      </c>
      <c r="B244" s="15">
        <v>0.307</v>
      </c>
      <c r="C244" s="15">
        <v>8.77E-2</v>
      </c>
      <c r="D244" s="15">
        <v>-1.155</v>
      </c>
      <c r="E244" s="11" t="s">
        <v>3271</v>
      </c>
    </row>
    <row r="245" spans="1:5" ht="14.5" x14ac:dyDescent="0.35">
      <c r="A245" s="11" t="s">
        <v>3636</v>
      </c>
      <c r="B245" s="15">
        <v>0.30399999999999999</v>
      </c>
      <c r="C245" s="15">
        <v>9.0899999999999995E-2</v>
      </c>
      <c r="D245" s="15" t="s">
        <v>35</v>
      </c>
      <c r="E245" s="11" t="s">
        <v>3635</v>
      </c>
    </row>
    <row r="246" spans="1:5" ht="14.5" x14ac:dyDescent="0.35">
      <c r="A246" s="11" t="s">
        <v>3634</v>
      </c>
      <c r="B246" s="15">
        <v>0.30399999999999999</v>
      </c>
      <c r="C246" s="15">
        <v>9.0899999999999995E-2</v>
      </c>
      <c r="D246" s="15">
        <v>-0.81599999999999995</v>
      </c>
      <c r="E246" s="11" t="s">
        <v>3633</v>
      </c>
    </row>
    <row r="247" spans="1:5" ht="14.5" x14ac:dyDescent="0.35">
      <c r="A247" s="11" t="s">
        <v>3632</v>
      </c>
      <c r="B247" s="15">
        <v>0.30199999999999999</v>
      </c>
      <c r="C247" s="15">
        <v>9.6799999999999997E-2</v>
      </c>
      <c r="D247" s="15" t="s">
        <v>35</v>
      </c>
      <c r="E247" s="11" t="s">
        <v>3631</v>
      </c>
    </row>
    <row r="248" spans="1:5" ht="14.5" x14ac:dyDescent="0.35">
      <c r="A248" s="11" t="s">
        <v>3630</v>
      </c>
      <c r="B248" s="15">
        <v>0.30199999999999999</v>
      </c>
      <c r="C248" s="15">
        <v>9.6799999999999997E-2</v>
      </c>
      <c r="D248" s="15" t="s">
        <v>35</v>
      </c>
      <c r="E248" s="11" t="s">
        <v>3629</v>
      </c>
    </row>
    <row r="249" spans="1:5" ht="14.5" x14ac:dyDescent="0.35">
      <c r="A249" s="11" t="s">
        <v>3628</v>
      </c>
      <c r="B249" s="15">
        <v>0.30199999999999999</v>
      </c>
      <c r="C249" s="15">
        <v>8.8499999999999995E-2</v>
      </c>
      <c r="D249" s="15">
        <v>-0.378</v>
      </c>
      <c r="E249" s="11" t="s">
        <v>3627</v>
      </c>
    </row>
    <row r="250" spans="1:5" ht="14.5" x14ac:dyDescent="0.35">
      <c r="A250" s="11" t="s">
        <v>3626</v>
      </c>
      <c r="B250" s="15">
        <v>0.29499999999999998</v>
      </c>
      <c r="C250" s="15">
        <v>8.72E-2</v>
      </c>
      <c r="D250" s="15">
        <v>-1.1339999999999999</v>
      </c>
      <c r="E250" s="11" t="s">
        <v>3625</v>
      </c>
    </row>
    <row r="251" spans="1:5" ht="14.5" x14ac:dyDescent="0.35">
      <c r="A251" s="11" t="s">
        <v>3624</v>
      </c>
      <c r="B251" s="15">
        <v>0.29199999999999998</v>
      </c>
      <c r="C251" s="15">
        <v>8.6999999999999994E-2</v>
      </c>
      <c r="D251" s="15">
        <v>-0.90500000000000003</v>
      </c>
      <c r="E251" s="11" t="s">
        <v>3623</v>
      </c>
    </row>
    <row r="252" spans="1:5" ht="14.5" x14ac:dyDescent="0.35">
      <c r="A252" s="11" t="s">
        <v>3622</v>
      </c>
      <c r="B252" s="15">
        <v>0.29199999999999998</v>
      </c>
      <c r="C252" s="15">
        <v>0.125</v>
      </c>
      <c r="D252" s="15" t="s">
        <v>35</v>
      </c>
      <c r="E252" s="11" t="s">
        <v>577</v>
      </c>
    </row>
    <row r="253" spans="1:5" ht="14.5" x14ac:dyDescent="0.35">
      <c r="A253" s="11" t="s">
        <v>3621</v>
      </c>
      <c r="B253" s="15">
        <v>0.29199999999999998</v>
      </c>
      <c r="C253" s="15">
        <v>0.125</v>
      </c>
      <c r="D253" s="15" t="s">
        <v>35</v>
      </c>
      <c r="E253" s="11" t="s">
        <v>266</v>
      </c>
    </row>
    <row r="254" spans="1:5" ht="14.5" x14ac:dyDescent="0.35">
      <c r="A254" s="11" t="s">
        <v>3620</v>
      </c>
      <c r="B254" s="15">
        <v>0.29199999999999998</v>
      </c>
      <c r="C254" s="15">
        <v>0.125</v>
      </c>
      <c r="D254" s="15" t="s">
        <v>35</v>
      </c>
      <c r="E254" s="11" t="s">
        <v>2203</v>
      </c>
    </row>
    <row r="255" spans="1:5" ht="14.5" x14ac:dyDescent="0.35">
      <c r="A255" s="11" t="s">
        <v>3619</v>
      </c>
      <c r="B255" s="15">
        <v>0.28999999999999998</v>
      </c>
      <c r="C255" s="15">
        <v>8.7300000000000003E-2</v>
      </c>
      <c r="D255" s="15">
        <v>0.30199999999999999</v>
      </c>
      <c r="E255" s="11" t="s">
        <v>3618</v>
      </c>
    </row>
    <row r="256" spans="1:5" ht="14.5" x14ac:dyDescent="0.35">
      <c r="A256" s="11" t="s">
        <v>3617</v>
      </c>
      <c r="B256" s="15">
        <v>0.28799999999999998</v>
      </c>
      <c r="C256" s="15">
        <v>8.8599999999999998E-2</v>
      </c>
      <c r="D256" s="15">
        <v>1.3420000000000001</v>
      </c>
      <c r="E256" s="11" t="s">
        <v>3616</v>
      </c>
    </row>
    <row r="257" spans="1:5" ht="14.5" x14ac:dyDescent="0.35">
      <c r="A257" s="11" t="s">
        <v>3615</v>
      </c>
      <c r="B257" s="15">
        <v>0.28799999999999998</v>
      </c>
      <c r="C257" s="15">
        <v>8.8599999999999998E-2</v>
      </c>
      <c r="D257" s="15">
        <v>0.44700000000000001</v>
      </c>
      <c r="E257" s="11" t="s">
        <v>3614</v>
      </c>
    </row>
    <row r="258" spans="1:5" ht="14.5" x14ac:dyDescent="0.35">
      <c r="A258" s="11" t="s">
        <v>3613</v>
      </c>
      <c r="B258" s="15">
        <v>0.28699999999999998</v>
      </c>
      <c r="C258" s="15">
        <v>8.6699999999999999E-2</v>
      </c>
      <c r="D258" s="15">
        <v>0.63200000000000001</v>
      </c>
      <c r="E258" s="11" t="s">
        <v>3612</v>
      </c>
    </row>
    <row r="259" spans="1:5" ht="14.5" x14ac:dyDescent="0.35">
      <c r="A259" s="11" t="s">
        <v>3611</v>
      </c>
      <c r="B259" s="15">
        <v>0.28599999999999998</v>
      </c>
      <c r="C259" s="15">
        <v>8.7900000000000006E-2</v>
      </c>
      <c r="D259" s="15">
        <v>-1.4139999999999999</v>
      </c>
      <c r="E259" s="11" t="s">
        <v>3610</v>
      </c>
    </row>
    <row r="260" spans="1:5" ht="14.5" x14ac:dyDescent="0.35">
      <c r="A260" s="11" t="s">
        <v>3609</v>
      </c>
      <c r="B260" s="15">
        <v>0.28599999999999998</v>
      </c>
      <c r="C260" s="15">
        <v>0.1</v>
      </c>
      <c r="D260" s="15" t="s">
        <v>35</v>
      </c>
      <c r="E260" s="11" t="s">
        <v>3608</v>
      </c>
    </row>
    <row r="261" spans="1:5" ht="14.5" x14ac:dyDescent="0.35">
      <c r="A261" s="11" t="s">
        <v>3607</v>
      </c>
      <c r="B261" s="15">
        <v>0.28599999999999998</v>
      </c>
      <c r="C261" s="15">
        <v>0.1</v>
      </c>
      <c r="D261" s="15" t="s">
        <v>35</v>
      </c>
      <c r="E261" s="11" t="s">
        <v>3205</v>
      </c>
    </row>
    <row r="262" spans="1:5" ht="14.5" x14ac:dyDescent="0.35">
      <c r="A262" s="11" t="s">
        <v>3606</v>
      </c>
      <c r="B262" s="15">
        <v>0.28100000000000003</v>
      </c>
      <c r="C262" s="15">
        <v>9.0899999999999995E-2</v>
      </c>
      <c r="D262" s="15" t="s">
        <v>35</v>
      </c>
      <c r="E262" s="11" t="s">
        <v>3605</v>
      </c>
    </row>
    <row r="263" spans="1:5" ht="14.5" x14ac:dyDescent="0.35">
      <c r="A263" s="11" t="s">
        <v>3604</v>
      </c>
      <c r="B263" s="15">
        <v>0.28100000000000003</v>
      </c>
      <c r="C263" s="15">
        <v>8.6599999999999996E-2</v>
      </c>
      <c r="D263" s="15">
        <v>-1</v>
      </c>
      <c r="E263" s="11" t="s">
        <v>3603</v>
      </c>
    </row>
    <row r="264" spans="1:5" ht="14.5" x14ac:dyDescent="0.35">
      <c r="A264" s="11" t="s">
        <v>3602</v>
      </c>
      <c r="B264" s="15">
        <v>0.28000000000000003</v>
      </c>
      <c r="C264" s="15">
        <v>8.9300000000000004E-2</v>
      </c>
      <c r="D264" s="15">
        <v>-0.44700000000000001</v>
      </c>
      <c r="E264" s="11" t="s">
        <v>3296</v>
      </c>
    </row>
    <row r="265" spans="1:5" ht="14.5" x14ac:dyDescent="0.35">
      <c r="A265" s="11" t="s">
        <v>3601</v>
      </c>
      <c r="B265" s="15">
        <v>0.27800000000000002</v>
      </c>
      <c r="C265" s="15">
        <v>8.8200000000000001E-2</v>
      </c>
      <c r="D265" s="15">
        <v>1</v>
      </c>
      <c r="E265" s="11" t="s">
        <v>3600</v>
      </c>
    </row>
    <row r="266" spans="1:5" ht="14.5" x14ac:dyDescent="0.35">
      <c r="A266" s="11" t="s">
        <v>3599</v>
      </c>
      <c r="B266" s="15">
        <v>0.27800000000000002</v>
      </c>
      <c r="C266" s="15">
        <v>8.8200000000000001E-2</v>
      </c>
      <c r="D266" s="15">
        <v>0.81599999999999995</v>
      </c>
      <c r="E266" s="11" t="s">
        <v>3598</v>
      </c>
    </row>
    <row r="267" spans="1:5" ht="14.5" x14ac:dyDescent="0.35">
      <c r="A267" s="11" t="s">
        <v>3597</v>
      </c>
      <c r="B267" s="15">
        <v>0.27700000000000002</v>
      </c>
      <c r="C267" s="15">
        <v>8.5900000000000004E-2</v>
      </c>
      <c r="D267" s="15">
        <v>-0.83199999999999996</v>
      </c>
      <c r="E267" s="11" t="s">
        <v>3596</v>
      </c>
    </row>
    <row r="268" spans="1:5" ht="14.5" x14ac:dyDescent="0.35">
      <c r="A268" s="11" t="s">
        <v>3595</v>
      </c>
      <c r="B268" s="15">
        <v>0.27600000000000002</v>
      </c>
      <c r="C268" s="15">
        <v>8.6999999999999994E-2</v>
      </c>
      <c r="D268" s="15">
        <v>-0.70699999999999996</v>
      </c>
      <c r="E268" s="11" t="s">
        <v>3594</v>
      </c>
    </row>
    <row r="269" spans="1:5" ht="14.5" x14ac:dyDescent="0.35">
      <c r="A269" s="11" t="s">
        <v>3593</v>
      </c>
      <c r="B269" s="15">
        <v>0.27600000000000002</v>
      </c>
      <c r="C269" s="15">
        <v>8.6999999999999994E-2</v>
      </c>
      <c r="D269" s="15" t="s">
        <v>35</v>
      </c>
      <c r="E269" s="11" t="s">
        <v>3592</v>
      </c>
    </row>
    <row r="270" spans="1:5" ht="14.5" x14ac:dyDescent="0.35">
      <c r="A270" s="11" t="s">
        <v>3591</v>
      </c>
      <c r="B270" s="15">
        <v>0.27500000000000002</v>
      </c>
      <c r="C270" s="15">
        <v>8.5400000000000004E-2</v>
      </c>
      <c r="D270" s="15">
        <v>-1.732</v>
      </c>
      <c r="E270" s="11" t="s">
        <v>3590</v>
      </c>
    </row>
    <row r="271" spans="1:5" ht="14.5" x14ac:dyDescent="0.35">
      <c r="A271" s="11" t="s">
        <v>3589</v>
      </c>
      <c r="B271" s="15">
        <v>0.27400000000000002</v>
      </c>
      <c r="C271" s="15">
        <v>8.6499999999999994E-2</v>
      </c>
      <c r="D271" s="15">
        <v>0.378</v>
      </c>
      <c r="E271" s="11" t="s">
        <v>3588</v>
      </c>
    </row>
    <row r="272" spans="1:5" ht="14.5" x14ac:dyDescent="0.35">
      <c r="A272" s="11" t="s">
        <v>3587</v>
      </c>
      <c r="B272" s="15">
        <v>0.27200000000000002</v>
      </c>
      <c r="C272" s="15">
        <v>8.5900000000000004E-2</v>
      </c>
      <c r="D272" s="15">
        <v>-0.30199999999999999</v>
      </c>
      <c r="E272" s="11" t="s">
        <v>3586</v>
      </c>
    </row>
    <row r="273" spans="1:5" ht="14.5" x14ac:dyDescent="0.35">
      <c r="A273" s="11" t="s">
        <v>3585</v>
      </c>
      <c r="B273" s="15">
        <v>0.26700000000000002</v>
      </c>
      <c r="C273" s="15">
        <v>8.77E-2</v>
      </c>
      <c r="D273" s="15">
        <v>-0.44700000000000001</v>
      </c>
      <c r="E273" s="11" t="s">
        <v>3296</v>
      </c>
    </row>
    <row r="274" spans="1:5" ht="14.5" x14ac:dyDescent="0.35">
      <c r="A274" s="11" t="s">
        <v>3584</v>
      </c>
      <c r="B274" s="15">
        <v>0.26600000000000001</v>
      </c>
      <c r="C274" s="15">
        <v>8.6400000000000005E-2</v>
      </c>
      <c r="D274" s="15">
        <v>-0.378</v>
      </c>
      <c r="E274" s="11" t="s">
        <v>3583</v>
      </c>
    </row>
    <row r="275" spans="1:5" ht="14.5" x14ac:dyDescent="0.35">
      <c r="A275" s="11" t="s">
        <v>3582</v>
      </c>
      <c r="B275" s="15">
        <v>0.26400000000000001</v>
      </c>
      <c r="C275" s="15">
        <v>8.5699999999999998E-2</v>
      </c>
      <c r="D275" s="15">
        <v>-1</v>
      </c>
      <c r="E275" s="11" t="s">
        <v>3581</v>
      </c>
    </row>
    <row r="276" spans="1:5" ht="14.5" x14ac:dyDescent="0.35">
      <c r="A276" s="11" t="s">
        <v>3580</v>
      </c>
      <c r="B276" s="15">
        <v>0.25800000000000001</v>
      </c>
      <c r="C276" s="15">
        <v>0.111</v>
      </c>
      <c r="D276" s="15" t="s">
        <v>35</v>
      </c>
      <c r="E276" s="11" t="s">
        <v>1333</v>
      </c>
    </row>
    <row r="277" spans="1:5" ht="14.5" x14ac:dyDescent="0.35">
      <c r="A277" s="11" t="s">
        <v>3579</v>
      </c>
      <c r="B277" s="15">
        <v>0.25800000000000001</v>
      </c>
      <c r="C277" s="15">
        <v>0.111</v>
      </c>
      <c r="D277" s="15" t="s">
        <v>35</v>
      </c>
      <c r="E277" s="11" t="s">
        <v>1689</v>
      </c>
    </row>
    <row r="278" spans="1:5" ht="14.5" x14ac:dyDescent="0.35">
      <c r="A278" s="11" t="s">
        <v>3578</v>
      </c>
      <c r="B278" s="15">
        <v>0.255</v>
      </c>
      <c r="C278" s="15">
        <v>8.5400000000000004E-2</v>
      </c>
      <c r="D278" s="15">
        <v>0</v>
      </c>
      <c r="E278" s="11" t="s">
        <v>3577</v>
      </c>
    </row>
    <row r="279" spans="1:5" ht="14.5" x14ac:dyDescent="0.35">
      <c r="A279" s="11" t="s">
        <v>3576</v>
      </c>
      <c r="B279" s="15">
        <v>0.255</v>
      </c>
      <c r="C279" s="15">
        <v>8.5699999999999998E-2</v>
      </c>
      <c r="D279" s="15" t="s">
        <v>35</v>
      </c>
      <c r="E279" s="11" t="s">
        <v>3575</v>
      </c>
    </row>
    <row r="280" spans="1:5" ht="14.5" x14ac:dyDescent="0.35">
      <c r="A280" s="11" t="s">
        <v>3574</v>
      </c>
      <c r="B280" s="15">
        <v>0.254</v>
      </c>
      <c r="C280" s="15">
        <v>8.6199999999999999E-2</v>
      </c>
      <c r="D280" s="15">
        <v>0.44700000000000001</v>
      </c>
      <c r="E280" s="11" t="s">
        <v>3573</v>
      </c>
    </row>
    <row r="281" spans="1:5" ht="14.5" x14ac:dyDescent="0.35">
      <c r="A281" s="11" t="s">
        <v>3572</v>
      </c>
      <c r="B281" s="15">
        <v>0.249</v>
      </c>
      <c r="C281" s="15">
        <v>8.8200000000000001E-2</v>
      </c>
      <c r="D281" s="15" t="s">
        <v>35</v>
      </c>
      <c r="E281" s="11" t="s">
        <v>3571</v>
      </c>
    </row>
    <row r="282" spans="1:5" ht="14.5" x14ac:dyDescent="0.35">
      <c r="A282" s="11" t="s">
        <v>3570</v>
      </c>
      <c r="B282" s="15">
        <v>0.249</v>
      </c>
      <c r="C282" s="15">
        <v>8.8200000000000001E-2</v>
      </c>
      <c r="D282" s="15" t="s">
        <v>35</v>
      </c>
      <c r="E282" s="11" t="s">
        <v>3569</v>
      </c>
    </row>
    <row r="283" spans="1:5" ht="14.5" x14ac:dyDescent="0.35">
      <c r="A283" s="11" t="s">
        <v>3568</v>
      </c>
      <c r="B283" s="15">
        <v>0.23400000000000001</v>
      </c>
      <c r="C283" s="15">
        <v>8.5699999999999998E-2</v>
      </c>
      <c r="D283" s="15" t="s">
        <v>35</v>
      </c>
      <c r="E283" s="11" t="s">
        <v>3567</v>
      </c>
    </row>
    <row r="284" spans="1:5" ht="14.5" x14ac:dyDescent="0.35">
      <c r="A284" s="11" t="s">
        <v>3566</v>
      </c>
      <c r="B284" s="15">
        <v>0.23400000000000001</v>
      </c>
      <c r="C284" s="15">
        <v>8.5699999999999998E-2</v>
      </c>
      <c r="D284" s="15" t="s">
        <v>35</v>
      </c>
      <c r="E284" s="11" t="s">
        <v>3565</v>
      </c>
    </row>
    <row r="285" spans="1:5" ht="14.5" x14ac:dyDescent="0.35">
      <c r="A285" s="11" t="s">
        <v>3564</v>
      </c>
      <c r="B285" s="15">
        <v>0.22900000000000001</v>
      </c>
      <c r="C285" s="15">
        <v>0.1</v>
      </c>
      <c r="D285" s="15" t="s">
        <v>35</v>
      </c>
      <c r="E285" s="11" t="s">
        <v>923</v>
      </c>
    </row>
    <row r="286" spans="1:5" ht="14.5" x14ac:dyDescent="0.35">
      <c r="A286" s="11" t="s">
        <v>3563</v>
      </c>
      <c r="B286" s="15">
        <v>0.22500000000000001</v>
      </c>
      <c r="C286" s="15">
        <v>8.6999999999999994E-2</v>
      </c>
      <c r="D286" s="15" t="s">
        <v>35</v>
      </c>
      <c r="E286" s="11" t="s">
        <v>3562</v>
      </c>
    </row>
    <row r="287" spans="1:5" ht="14.5" x14ac:dyDescent="0.35">
      <c r="A287" s="11" t="s">
        <v>3561</v>
      </c>
      <c r="B287" s="15">
        <v>0.20399999999999999</v>
      </c>
      <c r="C287" s="15">
        <v>9.0899999999999995E-2</v>
      </c>
      <c r="D287" s="15" t="s">
        <v>35</v>
      </c>
      <c r="E287" s="11" t="s">
        <v>925</v>
      </c>
    </row>
    <row r="288" spans="1:5" ht="14.5" x14ac:dyDescent="0.35">
      <c r="A288" s="11" t="s">
        <v>3560</v>
      </c>
      <c r="B288" s="15">
        <v>0</v>
      </c>
      <c r="C288" s="15">
        <v>8.1799999999999998E-2</v>
      </c>
      <c r="D288" s="15">
        <v>-2</v>
      </c>
      <c r="E288" s="11" t="s">
        <v>3559</v>
      </c>
    </row>
    <row r="289" spans="1:5" ht="14.5" x14ac:dyDescent="0.35">
      <c r="A289" s="11" t="s">
        <v>3558</v>
      </c>
      <c r="B289" s="15">
        <v>0</v>
      </c>
      <c r="C289" s="15">
        <v>8.4000000000000005E-2</v>
      </c>
      <c r="D289" s="15">
        <v>0.70699999999999996</v>
      </c>
      <c r="E289" s="11" t="s">
        <v>3557</v>
      </c>
    </row>
    <row r="290" spans="1:5" ht="14.5" x14ac:dyDescent="0.35">
      <c r="A290" s="11" t="s">
        <v>3556</v>
      </c>
      <c r="B290" s="15">
        <v>0</v>
      </c>
      <c r="C290" s="15">
        <v>6.5199999999999994E-2</v>
      </c>
      <c r="D290" s="15" t="s">
        <v>35</v>
      </c>
      <c r="E290" s="11" t="s">
        <v>3555</v>
      </c>
    </row>
    <row r="291" spans="1:5" ht="14.5" x14ac:dyDescent="0.35">
      <c r="A291" s="11" t="s">
        <v>3554</v>
      </c>
      <c r="B291" s="15">
        <v>0</v>
      </c>
      <c r="C291" s="15">
        <v>8.2400000000000001E-2</v>
      </c>
      <c r="D291" s="15">
        <v>-1.6040000000000001</v>
      </c>
      <c r="E291" s="11" t="s">
        <v>3553</v>
      </c>
    </row>
    <row r="292" spans="1:5" ht="14.5" x14ac:dyDescent="0.35">
      <c r="A292" s="11" t="s">
        <v>3552</v>
      </c>
      <c r="B292" s="15">
        <v>0</v>
      </c>
      <c r="C292" s="15">
        <v>7.0999999999999994E-2</v>
      </c>
      <c r="D292" s="15">
        <v>-0.27700000000000002</v>
      </c>
      <c r="E292" s="11" t="s">
        <v>3551</v>
      </c>
    </row>
    <row r="293" spans="1:5" ht="14.5" x14ac:dyDescent="0.35">
      <c r="A293" s="11" t="s">
        <v>3550</v>
      </c>
      <c r="B293" s="15">
        <v>0</v>
      </c>
      <c r="C293" s="15">
        <v>7.6300000000000007E-2</v>
      </c>
      <c r="D293" s="15">
        <v>-1.7889999999999999</v>
      </c>
      <c r="E293" s="11" t="s">
        <v>3549</v>
      </c>
    </row>
    <row r="294" spans="1:5" ht="14.5" x14ac:dyDescent="0.35">
      <c r="A294" s="11" t="s">
        <v>3548</v>
      </c>
      <c r="B294" s="15">
        <v>0</v>
      </c>
      <c r="C294" s="15">
        <v>8.2199999999999995E-2</v>
      </c>
      <c r="D294" s="15">
        <v>1.633</v>
      </c>
      <c r="E294" s="11" t="s">
        <v>3547</v>
      </c>
    </row>
    <row r="295" spans="1:5" ht="14.5" x14ac:dyDescent="0.35">
      <c r="A295" s="11" t="s">
        <v>3546</v>
      </c>
      <c r="B295" s="15">
        <v>0</v>
      </c>
      <c r="C295" s="15">
        <v>7.6899999999999996E-2</v>
      </c>
      <c r="D295" s="15">
        <v>0.44700000000000001</v>
      </c>
      <c r="E295" s="11" t="s">
        <v>3545</v>
      </c>
    </row>
    <row r="296" spans="1:5" ht="14.5" x14ac:dyDescent="0.35">
      <c r="A296" s="11" t="s">
        <v>3544</v>
      </c>
      <c r="B296" s="15">
        <v>0</v>
      </c>
      <c r="C296" s="15">
        <v>7.3800000000000004E-2</v>
      </c>
      <c r="D296" s="15">
        <v>-0.33300000000000002</v>
      </c>
      <c r="E296" s="11" t="s">
        <v>3543</v>
      </c>
    </row>
    <row r="297" spans="1:5" ht="14.5" x14ac:dyDescent="0.35">
      <c r="A297" s="11" t="s">
        <v>3542</v>
      </c>
      <c r="B297" s="15">
        <v>0</v>
      </c>
      <c r="C297" s="15">
        <v>6.4500000000000002E-2</v>
      </c>
      <c r="D297" s="15">
        <v>0</v>
      </c>
      <c r="E297" s="11" t="s">
        <v>3541</v>
      </c>
    </row>
    <row r="298" spans="1:5" ht="14.5" x14ac:dyDescent="0.35">
      <c r="A298" s="11" t="s">
        <v>3540</v>
      </c>
      <c r="B298" s="15">
        <v>0</v>
      </c>
      <c r="C298" s="15">
        <v>6.9599999999999995E-2</v>
      </c>
      <c r="D298" s="15">
        <v>1.4139999999999999</v>
      </c>
      <c r="E298" s="11" t="s">
        <v>3539</v>
      </c>
    </row>
    <row r="299" spans="1:5" ht="14.5" x14ac:dyDescent="0.35">
      <c r="A299" s="11" t="s">
        <v>3538</v>
      </c>
      <c r="B299" s="15">
        <v>0</v>
      </c>
      <c r="C299" s="15">
        <v>8.0600000000000005E-2</v>
      </c>
      <c r="D299" s="15">
        <v>2.3239999999999998</v>
      </c>
      <c r="E299" s="11" t="s">
        <v>3537</v>
      </c>
    </row>
    <row r="300" spans="1:5" ht="14.5" x14ac:dyDescent="0.35">
      <c r="A300" s="11" t="s">
        <v>3536</v>
      </c>
      <c r="B300" s="15">
        <v>0</v>
      </c>
      <c r="C300" s="15">
        <v>6.6699999999999995E-2</v>
      </c>
      <c r="D300" s="15">
        <v>-0.25800000000000001</v>
      </c>
      <c r="E300" s="11" t="s">
        <v>3535</v>
      </c>
    </row>
    <row r="301" spans="1:5" ht="14.5" x14ac:dyDescent="0.35">
      <c r="A301" s="11" t="s">
        <v>3534</v>
      </c>
      <c r="B301" s="15">
        <v>0</v>
      </c>
      <c r="C301" s="15">
        <v>5.4399999999999997E-2</v>
      </c>
      <c r="D301" s="15">
        <v>0.70699999999999996</v>
      </c>
      <c r="E301" s="11" t="s">
        <v>3533</v>
      </c>
    </row>
    <row r="302" spans="1:5" ht="14.5" x14ac:dyDescent="0.35">
      <c r="A302" s="11" t="s">
        <v>3532</v>
      </c>
      <c r="B302" s="15">
        <v>0</v>
      </c>
      <c r="C302" s="15">
        <v>8.0199999999999994E-2</v>
      </c>
      <c r="D302" s="15" t="s">
        <v>35</v>
      </c>
      <c r="E302" s="11" t="s">
        <v>3531</v>
      </c>
    </row>
    <row r="303" spans="1:5" ht="14.5" x14ac:dyDescent="0.35">
      <c r="A303" s="11" t="s">
        <v>3530</v>
      </c>
      <c r="B303" s="15">
        <v>0</v>
      </c>
      <c r="C303" s="15">
        <v>7.2499999999999995E-2</v>
      </c>
      <c r="D303" s="15">
        <v>0</v>
      </c>
      <c r="E303" s="11" t="s">
        <v>3529</v>
      </c>
    </row>
    <row r="304" spans="1:5" ht="14.5" x14ac:dyDescent="0.35">
      <c r="A304" s="11" t="s">
        <v>3528</v>
      </c>
      <c r="B304" s="15">
        <v>0</v>
      </c>
      <c r="C304" s="15">
        <v>5.0799999999999998E-2</v>
      </c>
      <c r="D304" s="15">
        <v>1.633</v>
      </c>
      <c r="E304" s="11" t="s">
        <v>3527</v>
      </c>
    </row>
    <row r="305" spans="1:5" ht="14.5" x14ac:dyDescent="0.35">
      <c r="A305" s="11" t="s">
        <v>3526</v>
      </c>
      <c r="B305" s="15">
        <v>0</v>
      </c>
      <c r="C305" s="15">
        <v>7.6399999999999996E-2</v>
      </c>
      <c r="D305" s="15">
        <v>0.218</v>
      </c>
      <c r="E305" s="11" t="s">
        <v>3525</v>
      </c>
    </row>
    <row r="306" spans="1:5" ht="14.5" x14ac:dyDescent="0.35">
      <c r="A306" s="11" t="s">
        <v>3524</v>
      </c>
      <c r="B306" s="15">
        <v>0</v>
      </c>
      <c r="C306" s="15">
        <v>5.6599999999999998E-2</v>
      </c>
      <c r="D306" s="15">
        <v>-0.44700000000000001</v>
      </c>
      <c r="E306" s="11" t="s">
        <v>3523</v>
      </c>
    </row>
    <row r="307" spans="1:5" ht="14.5" x14ac:dyDescent="0.35">
      <c r="A307" s="11" t="s">
        <v>3522</v>
      </c>
      <c r="B307" s="15">
        <v>0</v>
      </c>
      <c r="C307" s="15">
        <v>7.8399999999999997E-2</v>
      </c>
      <c r="D307" s="15">
        <v>0.57699999999999996</v>
      </c>
      <c r="E307" s="11" t="s">
        <v>3521</v>
      </c>
    </row>
    <row r="308" spans="1:5" ht="14.5" x14ac:dyDescent="0.35">
      <c r="A308" s="11" t="s">
        <v>3520</v>
      </c>
      <c r="B308" s="15">
        <v>0</v>
      </c>
      <c r="C308" s="15">
        <v>8.0799999999999997E-2</v>
      </c>
      <c r="D308" s="15">
        <v>-1.387</v>
      </c>
      <c r="E308" s="11" t="s">
        <v>3519</v>
      </c>
    </row>
    <row r="309" spans="1:5" ht="14.5" x14ac:dyDescent="0.35">
      <c r="A309" s="11" t="s">
        <v>3518</v>
      </c>
      <c r="B309" s="15">
        <v>0</v>
      </c>
      <c r="C309" s="15">
        <v>5.8799999999999998E-2</v>
      </c>
      <c r="D309" s="15">
        <v>-1.1339999999999999</v>
      </c>
      <c r="E309" s="11" t="s">
        <v>3517</v>
      </c>
    </row>
    <row r="310" spans="1:5" ht="14.5" x14ac:dyDescent="0.35">
      <c r="A310" s="11" t="s">
        <v>3516</v>
      </c>
      <c r="B310" s="15">
        <v>0</v>
      </c>
      <c r="C310" s="15">
        <v>8.3799999999999999E-2</v>
      </c>
      <c r="D310" s="15">
        <v>0.27700000000000002</v>
      </c>
      <c r="E310" s="11" t="s">
        <v>3515</v>
      </c>
    </row>
    <row r="311" spans="1:5" ht="14.5" x14ac:dyDescent="0.35">
      <c r="A311" s="11" t="s">
        <v>3514</v>
      </c>
      <c r="B311" s="15">
        <v>0</v>
      </c>
      <c r="C311" s="15">
        <v>6.0600000000000001E-2</v>
      </c>
      <c r="D311" s="15">
        <v>-0.378</v>
      </c>
      <c r="E311" s="11" t="s">
        <v>3513</v>
      </c>
    </row>
    <row r="312" spans="1:5" ht="14.5" x14ac:dyDescent="0.35">
      <c r="A312" s="11" t="s">
        <v>3512</v>
      </c>
      <c r="B312" s="15">
        <v>0</v>
      </c>
      <c r="C312" s="15">
        <v>5.7099999999999998E-2</v>
      </c>
      <c r="D312" s="15">
        <v>1.3420000000000001</v>
      </c>
      <c r="E312" s="11" t="s">
        <v>3511</v>
      </c>
    </row>
    <row r="313" spans="1:5" ht="14.5" x14ac:dyDescent="0.35">
      <c r="A313" s="11" t="s">
        <v>3510</v>
      </c>
      <c r="B313" s="15">
        <v>0</v>
      </c>
      <c r="C313" s="15">
        <v>5.7500000000000002E-2</v>
      </c>
      <c r="D313" s="15">
        <v>-1</v>
      </c>
      <c r="E313" s="11" t="s">
        <v>3509</v>
      </c>
    </row>
    <row r="314" spans="1:5" ht="14.5" x14ac:dyDescent="0.35">
      <c r="A314" s="11" t="s">
        <v>3508</v>
      </c>
      <c r="B314" s="15">
        <v>0</v>
      </c>
      <c r="C314" s="15">
        <v>6.4299999999999996E-2</v>
      </c>
      <c r="D314" s="15">
        <v>-0.33300000000000002</v>
      </c>
      <c r="E314" s="11" t="s">
        <v>3507</v>
      </c>
    </row>
    <row r="315" spans="1:5" ht="14.5" x14ac:dyDescent="0.35">
      <c r="A315" s="11" t="s">
        <v>3506</v>
      </c>
      <c r="B315" s="15">
        <v>0</v>
      </c>
      <c r="C315" s="15">
        <v>4.1399999999999999E-2</v>
      </c>
      <c r="D315" s="15" t="s">
        <v>35</v>
      </c>
      <c r="E315" s="11" t="s">
        <v>3505</v>
      </c>
    </row>
    <row r="316" spans="1:5" ht="14.5" x14ac:dyDescent="0.35">
      <c r="A316" s="11" t="s">
        <v>3504</v>
      </c>
      <c r="B316" s="15">
        <v>0</v>
      </c>
      <c r="C316" s="15">
        <v>8.2400000000000001E-2</v>
      </c>
      <c r="D316" s="15">
        <v>-2</v>
      </c>
      <c r="E316" s="11" t="s">
        <v>3503</v>
      </c>
    </row>
    <row r="317" spans="1:5" ht="14.5" x14ac:dyDescent="0.35">
      <c r="A317" s="11" t="s">
        <v>3502</v>
      </c>
      <c r="B317" s="15">
        <v>0</v>
      </c>
      <c r="C317" s="15">
        <v>4.58E-2</v>
      </c>
      <c r="D317" s="15" t="s">
        <v>35</v>
      </c>
      <c r="E317" s="11" t="s">
        <v>3501</v>
      </c>
    </row>
    <row r="318" spans="1:5" ht="14.5" x14ac:dyDescent="0.35">
      <c r="A318" s="11" t="s">
        <v>3500</v>
      </c>
      <c r="B318" s="15">
        <v>0</v>
      </c>
      <c r="C318" s="15">
        <v>4.2299999999999997E-2</v>
      </c>
      <c r="D318" s="15" t="s">
        <v>35</v>
      </c>
      <c r="E318" s="11" t="s">
        <v>3499</v>
      </c>
    </row>
    <row r="319" spans="1:5" ht="14.5" x14ac:dyDescent="0.35">
      <c r="A319" s="11" t="s">
        <v>3498</v>
      </c>
      <c r="B319" s="15">
        <v>0</v>
      </c>
      <c r="C319" s="15">
        <v>7.8899999999999998E-2</v>
      </c>
      <c r="D319" s="15" t="s">
        <v>35</v>
      </c>
      <c r="E319" s="11" t="s">
        <v>3497</v>
      </c>
    </row>
    <row r="320" spans="1:5" ht="14.5" x14ac:dyDescent="0.35">
      <c r="A320" s="11" t="s">
        <v>3496</v>
      </c>
      <c r="B320" s="15">
        <v>0</v>
      </c>
      <c r="C320" s="15">
        <v>0.02</v>
      </c>
      <c r="D320" s="15" t="s">
        <v>35</v>
      </c>
      <c r="E320" s="11" t="s">
        <v>2668</v>
      </c>
    </row>
    <row r="321" spans="1:5" ht="14.5" x14ac:dyDescent="0.35">
      <c r="A321" s="11" t="s">
        <v>3495</v>
      </c>
      <c r="B321" s="15">
        <v>0</v>
      </c>
      <c r="C321" s="15">
        <v>7.6899999999999996E-2</v>
      </c>
      <c r="D321" s="15" t="s">
        <v>35</v>
      </c>
      <c r="E321" s="11" t="s">
        <v>3494</v>
      </c>
    </row>
    <row r="322" spans="1:5" ht="14.5" x14ac:dyDescent="0.35">
      <c r="A322" s="11" t="s">
        <v>3493</v>
      </c>
      <c r="B322" s="15">
        <v>0</v>
      </c>
      <c r="C322" s="15">
        <v>0.08</v>
      </c>
      <c r="D322" s="15" t="s">
        <v>35</v>
      </c>
      <c r="E322" s="11" t="s">
        <v>3492</v>
      </c>
    </row>
    <row r="323" spans="1:5" ht="14.5" x14ac:dyDescent="0.35">
      <c r="A323" s="11" t="s">
        <v>3491</v>
      </c>
      <c r="B323" s="15">
        <v>0</v>
      </c>
      <c r="C323" s="15">
        <v>7.6100000000000001E-2</v>
      </c>
      <c r="D323" s="15">
        <v>-0.81599999999999995</v>
      </c>
      <c r="E323" s="11" t="s">
        <v>3490</v>
      </c>
    </row>
    <row r="324" spans="1:5" ht="14.5" x14ac:dyDescent="0.35">
      <c r="A324" s="11" t="s">
        <v>3489</v>
      </c>
      <c r="B324" s="15">
        <v>0</v>
      </c>
      <c r="C324" s="15">
        <v>7.1400000000000005E-2</v>
      </c>
      <c r="D324" s="15" t="s">
        <v>35</v>
      </c>
      <c r="E324" s="11" t="s">
        <v>3488</v>
      </c>
    </row>
    <row r="325" spans="1:5" ht="14.5" x14ac:dyDescent="0.35">
      <c r="A325" s="11" t="s">
        <v>3487</v>
      </c>
      <c r="B325" s="15">
        <v>0</v>
      </c>
      <c r="C325" s="15">
        <v>2.98E-2</v>
      </c>
      <c r="D325" s="15" t="s">
        <v>35</v>
      </c>
      <c r="E325" s="11" t="s">
        <v>3486</v>
      </c>
    </row>
    <row r="326" spans="1:5" ht="14.5" x14ac:dyDescent="0.35">
      <c r="A326" s="11" t="s">
        <v>3485</v>
      </c>
      <c r="B326" s="15">
        <v>0</v>
      </c>
      <c r="C326" s="15">
        <v>7.5200000000000003E-2</v>
      </c>
      <c r="D326" s="15">
        <v>-0.63200000000000001</v>
      </c>
      <c r="E326" s="11" t="s">
        <v>3484</v>
      </c>
    </row>
    <row r="327" spans="1:5" ht="14.5" x14ac:dyDescent="0.35">
      <c r="A327" s="11" t="s">
        <v>3483</v>
      </c>
      <c r="B327" s="15">
        <v>0</v>
      </c>
      <c r="C327" s="15">
        <v>7.2700000000000001E-2</v>
      </c>
      <c r="D327" s="15">
        <v>0.70699999999999996</v>
      </c>
      <c r="E327" s="11" t="s">
        <v>3482</v>
      </c>
    </row>
    <row r="328" spans="1:5" ht="14.5" x14ac:dyDescent="0.35">
      <c r="A328" s="11" t="s">
        <v>3481</v>
      </c>
      <c r="B328" s="15">
        <v>0</v>
      </c>
      <c r="C328" s="15">
        <v>4.1700000000000001E-2</v>
      </c>
      <c r="D328" s="15" t="s">
        <v>35</v>
      </c>
      <c r="E328" s="11" t="s">
        <v>3480</v>
      </c>
    </row>
    <row r="329" spans="1:5" ht="14.5" x14ac:dyDescent="0.35">
      <c r="A329" s="11" t="s">
        <v>3479</v>
      </c>
      <c r="B329" s="15">
        <v>0</v>
      </c>
      <c r="C329" s="15">
        <v>7.3499999999999996E-2</v>
      </c>
      <c r="D329" s="15" t="s">
        <v>35</v>
      </c>
      <c r="E329" s="11" t="s">
        <v>3478</v>
      </c>
    </row>
    <row r="330" spans="1:5" ht="14.5" x14ac:dyDescent="0.35">
      <c r="A330" s="11" t="s">
        <v>3477</v>
      </c>
      <c r="B330" s="15">
        <v>0</v>
      </c>
      <c r="C330" s="15">
        <v>7.1400000000000005E-2</v>
      </c>
      <c r="D330" s="15">
        <v>0</v>
      </c>
      <c r="E330" s="11" t="s">
        <v>3476</v>
      </c>
    </row>
    <row r="331" spans="1:5" ht="14.5" x14ac:dyDescent="0.35">
      <c r="A331" s="11" t="s">
        <v>3475</v>
      </c>
      <c r="B331" s="15">
        <v>0</v>
      </c>
      <c r="C331" s="15">
        <v>7.22E-2</v>
      </c>
      <c r="D331" s="15" t="s">
        <v>35</v>
      </c>
      <c r="E331" s="11" t="s">
        <v>3474</v>
      </c>
    </row>
    <row r="332" spans="1:5" ht="14.5" x14ac:dyDescent="0.35">
      <c r="A332" s="11" t="s">
        <v>3473</v>
      </c>
      <c r="B332" s="15">
        <v>0</v>
      </c>
      <c r="C332" s="15">
        <v>3.3300000000000003E-2</v>
      </c>
      <c r="D332" s="15" t="s">
        <v>35</v>
      </c>
      <c r="E332" s="11" t="s">
        <v>2909</v>
      </c>
    </row>
    <row r="333" spans="1:5" ht="14.5" x14ac:dyDescent="0.35">
      <c r="A333" s="11" t="s">
        <v>3472</v>
      </c>
      <c r="B333" s="15">
        <v>0</v>
      </c>
      <c r="C333" s="15">
        <v>6.54E-2</v>
      </c>
      <c r="D333" s="15">
        <v>1</v>
      </c>
      <c r="E333" s="11" t="s">
        <v>3471</v>
      </c>
    </row>
    <row r="334" spans="1:5" ht="14.5" x14ac:dyDescent="0.35">
      <c r="A334" s="11" t="s">
        <v>3470</v>
      </c>
      <c r="B334" s="15">
        <v>0</v>
      </c>
      <c r="C334" s="15">
        <v>5.45E-2</v>
      </c>
      <c r="D334" s="15" t="s">
        <v>35</v>
      </c>
      <c r="E334" s="11" t="s">
        <v>3469</v>
      </c>
    </row>
    <row r="335" spans="1:5" ht="14.5" x14ac:dyDescent="0.35">
      <c r="A335" s="11" t="s">
        <v>3468</v>
      </c>
      <c r="B335" s="15">
        <v>0</v>
      </c>
      <c r="C335" s="15">
        <v>7.8899999999999998E-2</v>
      </c>
      <c r="D335" s="15">
        <v>0</v>
      </c>
      <c r="E335" s="11" t="s">
        <v>3467</v>
      </c>
    </row>
    <row r="336" spans="1:5" ht="14.5" x14ac:dyDescent="0.35">
      <c r="A336" s="11" t="s">
        <v>3466</v>
      </c>
      <c r="B336" s="15">
        <v>0</v>
      </c>
      <c r="C336" s="15">
        <v>6.9400000000000003E-2</v>
      </c>
      <c r="D336" s="15">
        <v>0.44700000000000001</v>
      </c>
      <c r="E336" s="11" t="s">
        <v>3465</v>
      </c>
    </row>
    <row r="337" spans="1:5" ht="14.5" x14ac:dyDescent="0.35">
      <c r="A337" s="11" t="s">
        <v>3464</v>
      </c>
      <c r="B337" s="15">
        <v>0</v>
      </c>
      <c r="C337" s="15">
        <v>5.2600000000000001E-2</v>
      </c>
      <c r="D337" s="15" t="s">
        <v>35</v>
      </c>
      <c r="E337" s="11" t="s">
        <v>2092</v>
      </c>
    </row>
    <row r="338" spans="1:5" ht="14.5" x14ac:dyDescent="0.35">
      <c r="A338" s="11" t="s">
        <v>3463</v>
      </c>
      <c r="B338" s="15">
        <v>0</v>
      </c>
      <c r="C338" s="15">
        <v>5.1700000000000003E-2</v>
      </c>
      <c r="D338" s="15" t="s">
        <v>35</v>
      </c>
      <c r="E338" s="11" t="s">
        <v>3462</v>
      </c>
    </row>
    <row r="339" spans="1:5" ht="14.5" x14ac:dyDescent="0.35">
      <c r="A339" s="11" t="s">
        <v>3461</v>
      </c>
      <c r="B339" s="15">
        <v>0</v>
      </c>
      <c r="C339" s="15">
        <v>6.9800000000000001E-2</v>
      </c>
      <c r="D339" s="15" t="s">
        <v>35</v>
      </c>
      <c r="E339" s="11" t="s">
        <v>3460</v>
      </c>
    </row>
    <row r="340" spans="1:5" ht="14.5" x14ac:dyDescent="0.35">
      <c r="A340" s="11" t="s">
        <v>3459</v>
      </c>
      <c r="B340" s="15">
        <v>0</v>
      </c>
      <c r="C340" s="15">
        <v>8.3299999999999999E-2</v>
      </c>
      <c r="D340" s="15" t="s">
        <v>35</v>
      </c>
      <c r="E340" s="11" t="s">
        <v>3458</v>
      </c>
    </row>
    <row r="341" spans="1:5" ht="14.5" x14ac:dyDescent="0.35">
      <c r="A341" s="11" t="s">
        <v>3457</v>
      </c>
      <c r="B341" s="15">
        <v>0</v>
      </c>
      <c r="C341" s="15">
        <v>7.1400000000000005E-2</v>
      </c>
      <c r="D341" s="15">
        <v>0</v>
      </c>
      <c r="E341" s="11" t="s">
        <v>3456</v>
      </c>
    </row>
    <row r="342" spans="1:5" ht="14.5" x14ac:dyDescent="0.35">
      <c r="A342" s="11" t="s">
        <v>3455</v>
      </c>
      <c r="B342" s="15">
        <v>0</v>
      </c>
      <c r="C342" s="15">
        <v>3.3300000000000003E-2</v>
      </c>
      <c r="D342" s="15" t="s">
        <v>35</v>
      </c>
      <c r="E342" s="11" t="s">
        <v>490</v>
      </c>
    </row>
    <row r="343" spans="1:5" ht="14.5" x14ac:dyDescent="0.35">
      <c r="A343" s="11" t="s">
        <v>3454</v>
      </c>
      <c r="B343" s="15">
        <v>0</v>
      </c>
      <c r="C343" s="15">
        <v>2.63E-2</v>
      </c>
      <c r="D343" s="15" t="s">
        <v>35</v>
      </c>
      <c r="E343" s="11" t="s">
        <v>691</v>
      </c>
    </row>
    <row r="344" spans="1:5" ht="14.5" x14ac:dyDescent="0.35">
      <c r="A344" s="11" t="s">
        <v>3453</v>
      </c>
      <c r="B344" s="15">
        <v>0</v>
      </c>
      <c r="C344" s="15">
        <v>6.25E-2</v>
      </c>
      <c r="D344" s="15" t="s">
        <v>35</v>
      </c>
      <c r="E344" s="11" t="s">
        <v>2590</v>
      </c>
    </row>
    <row r="345" spans="1:5" ht="14.5" x14ac:dyDescent="0.35">
      <c r="A345" s="11" t="s">
        <v>3452</v>
      </c>
      <c r="B345" s="15">
        <v>0</v>
      </c>
      <c r="C345" s="15">
        <v>6.3799999999999996E-2</v>
      </c>
      <c r="D345" s="15" t="s">
        <v>35</v>
      </c>
      <c r="E345" s="11" t="s">
        <v>3451</v>
      </c>
    </row>
    <row r="346" spans="1:5" ht="14.5" x14ac:dyDescent="0.35">
      <c r="A346" s="11" t="s">
        <v>3450</v>
      </c>
      <c r="B346" s="15">
        <v>0</v>
      </c>
      <c r="C346" s="15">
        <v>5.4899999999999997E-2</v>
      </c>
      <c r="D346" s="15">
        <v>0.44700000000000001</v>
      </c>
      <c r="E346" s="11" t="s">
        <v>3449</v>
      </c>
    </row>
    <row r="347" spans="1:5" ht="14.5" x14ac:dyDescent="0.35">
      <c r="A347" s="11" t="s">
        <v>3448</v>
      </c>
      <c r="B347" s="15">
        <v>0</v>
      </c>
      <c r="C347" s="15">
        <v>5.2600000000000001E-2</v>
      </c>
      <c r="D347" s="15" t="s">
        <v>35</v>
      </c>
      <c r="E347" s="11" t="s">
        <v>2675</v>
      </c>
    </row>
    <row r="348" spans="1:5" ht="14.5" x14ac:dyDescent="0.35">
      <c r="A348" s="11" t="s">
        <v>3447</v>
      </c>
      <c r="B348" s="15">
        <v>0</v>
      </c>
      <c r="C348" s="15">
        <v>4.1000000000000002E-2</v>
      </c>
      <c r="D348" s="15">
        <v>1.3420000000000001</v>
      </c>
      <c r="E348" s="11" t="s">
        <v>3446</v>
      </c>
    </row>
    <row r="349" spans="1:5" ht="14.5" x14ac:dyDescent="0.35">
      <c r="A349" s="11" t="s">
        <v>3445</v>
      </c>
      <c r="B349" s="15">
        <v>0</v>
      </c>
      <c r="C349" s="15">
        <v>5.4100000000000002E-2</v>
      </c>
      <c r="D349" s="15" t="s">
        <v>35</v>
      </c>
      <c r="E349" s="11" t="s">
        <v>3444</v>
      </c>
    </row>
    <row r="350" spans="1:5" ht="14.5" x14ac:dyDescent="0.35">
      <c r="A350" s="11" t="s">
        <v>3443</v>
      </c>
      <c r="B350" s="15">
        <v>0</v>
      </c>
      <c r="C350" s="15">
        <v>8.43E-2</v>
      </c>
      <c r="D350" s="15">
        <v>0</v>
      </c>
      <c r="E350" s="11" t="s">
        <v>3442</v>
      </c>
    </row>
    <row r="351" spans="1:5" ht="14.5" x14ac:dyDescent="0.35">
      <c r="A351" s="11" t="s">
        <v>3441</v>
      </c>
      <c r="B351" s="15">
        <v>0</v>
      </c>
      <c r="C351" s="15">
        <v>8.3299999999999999E-2</v>
      </c>
      <c r="D351" s="15">
        <v>0.44700000000000001</v>
      </c>
      <c r="E351" s="11" t="s">
        <v>3440</v>
      </c>
    </row>
    <row r="352" spans="1:5" ht="14.5" x14ac:dyDescent="0.35">
      <c r="A352" s="11" t="s">
        <v>3439</v>
      </c>
      <c r="B352" s="15">
        <v>0</v>
      </c>
      <c r="C352" s="15">
        <v>7.3400000000000007E-2</v>
      </c>
      <c r="D352" s="15" t="s">
        <v>35</v>
      </c>
      <c r="E352" s="11" t="s">
        <v>3438</v>
      </c>
    </row>
    <row r="353" spans="1:5" ht="14.5" x14ac:dyDescent="0.35">
      <c r="A353" s="11" t="s">
        <v>3437</v>
      </c>
      <c r="B353" s="15">
        <v>0</v>
      </c>
      <c r="C353" s="15">
        <v>8.1500000000000003E-2</v>
      </c>
      <c r="D353" s="15">
        <v>0.44700000000000001</v>
      </c>
      <c r="E353" s="11" t="s">
        <v>3436</v>
      </c>
    </row>
    <row r="354" spans="1:5" ht="14.5" x14ac:dyDescent="0.35">
      <c r="A354" s="11" t="s">
        <v>3435</v>
      </c>
      <c r="B354" s="15">
        <v>0</v>
      </c>
      <c r="C354" s="15">
        <v>8.3299999999999999E-2</v>
      </c>
      <c r="D354" s="15">
        <v>-0.44700000000000001</v>
      </c>
      <c r="E354" s="11" t="s">
        <v>3434</v>
      </c>
    </row>
    <row r="355" spans="1:5" ht="14.5" x14ac:dyDescent="0.35">
      <c r="A355" s="11" t="s">
        <v>3433</v>
      </c>
      <c r="B355" s="15">
        <v>0</v>
      </c>
      <c r="C355" s="15">
        <v>0.05</v>
      </c>
      <c r="D355" s="15" t="s">
        <v>35</v>
      </c>
      <c r="E355" s="11" t="s">
        <v>2849</v>
      </c>
    </row>
    <row r="356" spans="1:5" ht="14.5" x14ac:dyDescent="0.35">
      <c r="A356" s="11" t="s">
        <v>3432</v>
      </c>
      <c r="B356" s="15">
        <v>0</v>
      </c>
      <c r="C356" s="15">
        <v>7.1400000000000005E-2</v>
      </c>
      <c r="D356" s="15">
        <v>-0.81599999999999995</v>
      </c>
      <c r="E356" s="11" t="s">
        <v>3431</v>
      </c>
    </row>
    <row r="357" spans="1:5" ht="14.5" x14ac:dyDescent="0.35">
      <c r="A357" s="11" t="s">
        <v>3430</v>
      </c>
      <c r="B357" s="15">
        <v>0</v>
      </c>
      <c r="C357" s="15">
        <v>4.65E-2</v>
      </c>
      <c r="D357" s="15" t="s">
        <v>35</v>
      </c>
      <c r="E357" s="11" t="s">
        <v>3429</v>
      </c>
    </row>
    <row r="358" spans="1:5" ht="14.5" x14ac:dyDescent="0.35">
      <c r="A358" s="11" t="s">
        <v>3428</v>
      </c>
      <c r="B358" s="15">
        <v>0</v>
      </c>
      <c r="C358" s="15">
        <v>7.6899999999999996E-2</v>
      </c>
      <c r="D358" s="15" t="s">
        <v>35</v>
      </c>
      <c r="E358" s="11" t="s">
        <v>3427</v>
      </c>
    </row>
    <row r="359" spans="1:5" ht="14.5" x14ac:dyDescent="0.35">
      <c r="A359" s="11" t="s">
        <v>3426</v>
      </c>
      <c r="B359" s="15">
        <v>0</v>
      </c>
      <c r="C359" s="15">
        <v>6.0299999999999999E-2</v>
      </c>
      <c r="D359" s="15">
        <v>-0.81599999999999995</v>
      </c>
      <c r="E359" s="11" t="s">
        <v>3425</v>
      </c>
    </row>
    <row r="360" spans="1:5" ht="14.5" x14ac:dyDescent="0.35">
      <c r="A360" s="11" t="s">
        <v>3424</v>
      </c>
      <c r="B360" s="15">
        <v>0</v>
      </c>
      <c r="C360" s="15">
        <v>3.7699999999999997E-2</v>
      </c>
      <c r="D360" s="15" t="s">
        <v>35</v>
      </c>
      <c r="E360" s="11" t="s">
        <v>3423</v>
      </c>
    </row>
    <row r="361" spans="1:5" ht="14.5" x14ac:dyDescent="0.35">
      <c r="A361" s="11" t="s">
        <v>3422</v>
      </c>
      <c r="B361" s="15">
        <v>0</v>
      </c>
      <c r="C361" s="15">
        <v>5.5599999999999997E-2</v>
      </c>
      <c r="D361" s="15" t="s">
        <v>35</v>
      </c>
      <c r="E361" s="11" t="s">
        <v>3421</v>
      </c>
    </row>
    <row r="362" spans="1:5" ht="14.5" x14ac:dyDescent="0.35">
      <c r="A362" s="11" t="s">
        <v>3420</v>
      </c>
      <c r="B362" s="15">
        <v>0</v>
      </c>
      <c r="C362" s="15">
        <v>7.2700000000000001E-2</v>
      </c>
      <c r="D362" s="15">
        <v>-1</v>
      </c>
      <c r="E362" s="11" t="s">
        <v>3419</v>
      </c>
    </row>
    <row r="363" spans="1:5" ht="14.5" x14ac:dyDescent="0.35">
      <c r="A363" s="11" t="s">
        <v>3418</v>
      </c>
      <c r="B363" s="15">
        <v>0</v>
      </c>
      <c r="C363" s="15">
        <v>6.6699999999999995E-2</v>
      </c>
      <c r="D363" s="15" t="s">
        <v>35</v>
      </c>
      <c r="E363" s="11" t="s">
        <v>609</v>
      </c>
    </row>
    <row r="364" spans="1:5" ht="14.5" x14ac:dyDescent="0.35">
      <c r="A364" s="11" t="s">
        <v>3417</v>
      </c>
      <c r="B364" s="15">
        <v>0</v>
      </c>
      <c r="C364" s="15">
        <v>7.7799999999999994E-2</v>
      </c>
      <c r="D364" s="15">
        <v>-0.378</v>
      </c>
      <c r="E364" s="11" t="s">
        <v>3416</v>
      </c>
    </row>
    <row r="365" spans="1:5" ht="14.5" x14ac:dyDescent="0.35">
      <c r="A365" s="11" t="s">
        <v>3415</v>
      </c>
      <c r="B365" s="15">
        <v>0</v>
      </c>
      <c r="C365" s="15">
        <v>3.3700000000000001E-2</v>
      </c>
      <c r="D365" s="15" t="s">
        <v>35</v>
      </c>
      <c r="E365" s="11" t="s">
        <v>3414</v>
      </c>
    </row>
    <row r="366" spans="1:5" ht="14.5" x14ac:dyDescent="0.35">
      <c r="A366" s="11" t="s">
        <v>3413</v>
      </c>
      <c r="B366" s="15">
        <v>0</v>
      </c>
      <c r="C366" s="15">
        <v>7.1400000000000005E-2</v>
      </c>
      <c r="D366" s="15" t="s">
        <v>35</v>
      </c>
      <c r="E366" s="11" t="s">
        <v>3412</v>
      </c>
    </row>
    <row r="367" spans="1:5" ht="14.5" x14ac:dyDescent="0.35">
      <c r="A367" s="11" t="s">
        <v>3411</v>
      </c>
      <c r="B367" s="15">
        <v>0</v>
      </c>
      <c r="C367" s="15">
        <v>7.8E-2</v>
      </c>
      <c r="D367" s="15" t="s">
        <v>35</v>
      </c>
      <c r="E367" s="11" t="s">
        <v>3410</v>
      </c>
    </row>
    <row r="368" spans="1:5" ht="14.5" x14ac:dyDescent="0.35">
      <c r="A368" s="11" t="s">
        <v>3409</v>
      </c>
      <c r="B368" s="15">
        <v>0</v>
      </c>
      <c r="C368" s="15">
        <v>5.0700000000000002E-2</v>
      </c>
      <c r="D368" s="15" t="s">
        <v>35</v>
      </c>
      <c r="E368" s="11" t="s">
        <v>3408</v>
      </c>
    </row>
    <row r="369" spans="1:5" ht="14.5" x14ac:dyDescent="0.35">
      <c r="A369" s="11" t="s">
        <v>3407</v>
      </c>
      <c r="B369" s="15">
        <v>0</v>
      </c>
      <c r="C369" s="15">
        <v>6.5600000000000006E-2</v>
      </c>
      <c r="D369" s="15" t="s">
        <v>35</v>
      </c>
      <c r="E369" s="11" t="s">
        <v>3406</v>
      </c>
    </row>
    <row r="370" spans="1:5" ht="14.5" x14ac:dyDescent="0.35">
      <c r="A370" s="11" t="s">
        <v>3405</v>
      </c>
      <c r="B370" s="15">
        <v>0</v>
      </c>
      <c r="C370" s="15">
        <v>8.4500000000000006E-2</v>
      </c>
      <c r="D370" s="15">
        <v>-0.44700000000000001</v>
      </c>
      <c r="E370" s="11" t="s">
        <v>3404</v>
      </c>
    </row>
    <row r="371" spans="1:5" ht="14.5" x14ac:dyDescent="0.35">
      <c r="A371" s="11" t="s">
        <v>3403</v>
      </c>
      <c r="B371" s="15">
        <v>0</v>
      </c>
      <c r="C371" s="15">
        <v>5.8799999999999998E-2</v>
      </c>
      <c r="D371" s="15">
        <v>0</v>
      </c>
      <c r="E371" s="11" t="s">
        <v>3402</v>
      </c>
    </row>
    <row r="372" spans="1:5" ht="14.5" x14ac:dyDescent="0.35">
      <c r="A372" s="11" t="s">
        <v>3401</v>
      </c>
      <c r="B372" s="15">
        <v>0</v>
      </c>
      <c r="C372" s="15">
        <v>4.5499999999999999E-2</v>
      </c>
      <c r="D372" s="15" t="s">
        <v>35</v>
      </c>
      <c r="E372" s="11" t="s">
        <v>3014</v>
      </c>
    </row>
    <row r="373" spans="1:5" ht="14.5" x14ac:dyDescent="0.35">
      <c r="A373" s="11" t="s">
        <v>3400</v>
      </c>
      <c r="B373" s="15">
        <v>0</v>
      </c>
      <c r="C373" s="15">
        <v>4.7600000000000003E-2</v>
      </c>
      <c r="D373" s="15" t="s">
        <v>35</v>
      </c>
      <c r="E373" s="11" t="s">
        <v>2565</v>
      </c>
    </row>
    <row r="374" spans="1:5" ht="14.5" x14ac:dyDescent="0.35">
      <c r="A374" s="11" t="s">
        <v>3399</v>
      </c>
      <c r="B374" s="15">
        <v>0</v>
      </c>
      <c r="C374" s="15">
        <v>7.7600000000000002E-2</v>
      </c>
      <c r="D374" s="15">
        <v>0.378</v>
      </c>
      <c r="E374" s="11" t="s">
        <v>3398</v>
      </c>
    </row>
    <row r="375" spans="1:5" ht="14.5" x14ac:dyDescent="0.35">
      <c r="A375" s="11" t="s">
        <v>3397</v>
      </c>
      <c r="B375" s="15">
        <v>0</v>
      </c>
      <c r="C375" s="15">
        <v>8.43E-2</v>
      </c>
      <c r="D375" s="15">
        <v>-0.378</v>
      </c>
      <c r="E375" s="11" t="s">
        <v>3396</v>
      </c>
    </row>
    <row r="376" spans="1:5" ht="14.5" x14ac:dyDescent="0.35">
      <c r="A376" s="11" t="s">
        <v>3395</v>
      </c>
      <c r="B376" s="15">
        <v>0</v>
      </c>
      <c r="C376" s="15">
        <v>7.1400000000000005E-2</v>
      </c>
      <c r="D376" s="15">
        <v>0</v>
      </c>
      <c r="E376" s="11" t="s">
        <v>3394</v>
      </c>
    </row>
    <row r="377" spans="1:5" ht="14.5" x14ac:dyDescent="0.35">
      <c r="A377" s="11" t="s">
        <v>3393</v>
      </c>
      <c r="B377" s="15">
        <v>0</v>
      </c>
      <c r="C377" s="15">
        <v>4.5499999999999999E-2</v>
      </c>
      <c r="D377" s="15" t="s">
        <v>35</v>
      </c>
      <c r="E377" s="11" t="s">
        <v>2675</v>
      </c>
    </row>
    <row r="378" spans="1:5" ht="14.5" x14ac:dyDescent="0.35">
      <c r="A378" s="11" t="s">
        <v>3392</v>
      </c>
      <c r="B378" s="15">
        <v>0</v>
      </c>
      <c r="C378" s="15">
        <v>8.0799999999999997E-2</v>
      </c>
      <c r="D378" s="15" t="s">
        <v>35</v>
      </c>
      <c r="E378" s="11" t="s">
        <v>3391</v>
      </c>
    </row>
    <row r="379" spans="1:5" ht="14.5" x14ac:dyDescent="0.35">
      <c r="A379" s="11" t="s">
        <v>3390</v>
      </c>
      <c r="B379" s="15">
        <v>0</v>
      </c>
      <c r="C379" s="15">
        <v>6.8000000000000005E-2</v>
      </c>
      <c r="D379" s="15">
        <v>-0.378</v>
      </c>
      <c r="E379" s="11" t="s">
        <v>3389</v>
      </c>
    </row>
    <row r="380" spans="1:5" ht="14.5" x14ac:dyDescent="0.35">
      <c r="A380" s="11" t="s">
        <v>3388</v>
      </c>
      <c r="B380" s="15">
        <v>0</v>
      </c>
      <c r="C380" s="15">
        <v>7.9600000000000004E-2</v>
      </c>
      <c r="D380" s="15">
        <v>0.33300000000000002</v>
      </c>
      <c r="E380" s="11" t="s">
        <v>3387</v>
      </c>
    </row>
    <row r="381" spans="1:5" ht="14.5" x14ac:dyDescent="0.35">
      <c r="A381" s="11" t="s">
        <v>3386</v>
      </c>
      <c r="B381" s="15">
        <v>0</v>
      </c>
      <c r="C381" s="15">
        <v>8.3299999999999999E-2</v>
      </c>
      <c r="D381" s="15" t="s">
        <v>35</v>
      </c>
      <c r="E381" s="11" t="s">
        <v>951</v>
      </c>
    </row>
    <row r="382" spans="1:5" ht="14.5" x14ac:dyDescent="0.35">
      <c r="A382" s="11" t="s">
        <v>3385</v>
      </c>
      <c r="B382" s="15">
        <v>0</v>
      </c>
      <c r="C382" s="15">
        <v>8.5099999999999995E-2</v>
      </c>
      <c r="D382" s="15">
        <v>-1</v>
      </c>
      <c r="E382" s="11" t="s">
        <v>3384</v>
      </c>
    </row>
    <row r="383" spans="1:5" ht="14.5" x14ac:dyDescent="0.35">
      <c r="A383" s="11" t="s">
        <v>3383</v>
      </c>
      <c r="B383" s="15">
        <v>0</v>
      </c>
      <c r="C383" s="15">
        <v>6.9599999999999995E-2</v>
      </c>
      <c r="D383" s="15">
        <v>-0.44700000000000001</v>
      </c>
      <c r="E383" s="11" t="s">
        <v>3382</v>
      </c>
    </row>
    <row r="384" spans="1:5" ht="14.5" x14ac:dyDescent="0.35">
      <c r="A384" s="11" t="s">
        <v>3381</v>
      </c>
      <c r="B384" s="15">
        <v>0</v>
      </c>
      <c r="C384" s="15">
        <v>6.25E-2</v>
      </c>
      <c r="D384" s="15">
        <v>1</v>
      </c>
      <c r="E384" s="11" t="s">
        <v>3380</v>
      </c>
    </row>
    <row r="385" spans="1:5" ht="14.5" x14ac:dyDescent="0.35">
      <c r="A385" s="11" t="s">
        <v>3379</v>
      </c>
      <c r="B385" s="15">
        <v>0</v>
      </c>
      <c r="C385" s="15">
        <v>6.6699999999999995E-2</v>
      </c>
      <c r="D385" s="15" t="s">
        <v>35</v>
      </c>
      <c r="E385" s="11" t="s">
        <v>3378</v>
      </c>
    </row>
    <row r="386" spans="1:5" ht="14.5" x14ac:dyDescent="0.35">
      <c r="A386" s="11" t="s">
        <v>3377</v>
      </c>
      <c r="B386" s="15">
        <v>0</v>
      </c>
      <c r="C386" s="15">
        <v>5.5599999999999997E-2</v>
      </c>
      <c r="D386" s="15" t="s">
        <v>35</v>
      </c>
      <c r="E386" s="11" t="s">
        <v>3376</v>
      </c>
    </row>
    <row r="387" spans="1:5" ht="14.5" x14ac:dyDescent="0.35">
      <c r="A387" s="11" t="s">
        <v>3375</v>
      </c>
      <c r="B387" s="15">
        <v>0</v>
      </c>
      <c r="C387" s="15">
        <v>6.7900000000000002E-2</v>
      </c>
      <c r="D387" s="15">
        <v>-0.63200000000000001</v>
      </c>
      <c r="E387" s="11" t="s">
        <v>3374</v>
      </c>
    </row>
    <row r="388" spans="1:5" ht="14.5" x14ac:dyDescent="0.35">
      <c r="A388" s="11" t="s">
        <v>3373</v>
      </c>
      <c r="B388" s="15">
        <v>0</v>
      </c>
      <c r="C388" s="15">
        <v>8.0199999999999994E-2</v>
      </c>
      <c r="D388" s="15">
        <v>-1.3720000000000001</v>
      </c>
      <c r="E388" s="11" t="s">
        <v>3372</v>
      </c>
    </row>
    <row r="389" spans="1:5" ht="14.5" x14ac:dyDescent="0.35">
      <c r="A389" s="11" t="s">
        <v>3371</v>
      </c>
      <c r="B389" s="15">
        <v>0</v>
      </c>
      <c r="C389" s="15">
        <v>2.7E-2</v>
      </c>
      <c r="D389" s="15" t="s">
        <v>35</v>
      </c>
      <c r="E389" s="11" t="s">
        <v>691</v>
      </c>
    </row>
    <row r="390" spans="1:5" ht="14.5" x14ac:dyDescent="0.35">
      <c r="A390" s="11" t="s">
        <v>3370</v>
      </c>
      <c r="B390" s="15">
        <v>0</v>
      </c>
      <c r="C390" s="15">
        <v>6.93E-2</v>
      </c>
      <c r="D390" s="15">
        <v>-0.81599999999999995</v>
      </c>
      <c r="E390" s="11" t="s">
        <v>3369</v>
      </c>
    </row>
    <row r="391" spans="1:5" ht="14.5" x14ac:dyDescent="0.35">
      <c r="A391" s="11" t="s">
        <v>3368</v>
      </c>
      <c r="B391" s="15">
        <v>0</v>
      </c>
      <c r="C391" s="15">
        <v>7.9200000000000007E-2</v>
      </c>
      <c r="D391" s="15">
        <v>-0.70699999999999996</v>
      </c>
      <c r="E391" s="11" t="s">
        <v>3367</v>
      </c>
    </row>
    <row r="392" spans="1:5" ht="14.5" x14ac:dyDescent="0.35">
      <c r="A392" s="11" t="s">
        <v>3366</v>
      </c>
      <c r="B392" s="15">
        <v>0</v>
      </c>
      <c r="C392" s="15">
        <v>8.0799999999999997E-2</v>
      </c>
      <c r="D392" s="15" t="s">
        <v>35</v>
      </c>
      <c r="E392" s="11" t="s">
        <v>3365</v>
      </c>
    </row>
    <row r="393" spans="1:5" ht="14.5" x14ac:dyDescent="0.35">
      <c r="A393" s="11" t="s">
        <v>3364</v>
      </c>
      <c r="B393" s="15">
        <v>0</v>
      </c>
      <c r="C393" s="15">
        <v>7.8299999999999995E-2</v>
      </c>
      <c r="D393" s="15">
        <v>0.90500000000000003</v>
      </c>
      <c r="E393" s="11" t="s">
        <v>3363</v>
      </c>
    </row>
    <row r="394" spans="1:5" ht="14.5" x14ac:dyDescent="0.35">
      <c r="A394" s="11" t="s">
        <v>3362</v>
      </c>
      <c r="B394" s="15">
        <v>0</v>
      </c>
      <c r="C394" s="15">
        <v>6.9000000000000006E-2</v>
      </c>
      <c r="D394" s="15">
        <v>0.57699999999999996</v>
      </c>
      <c r="E394" s="11" t="s">
        <v>3361</v>
      </c>
    </row>
    <row r="395" spans="1:5" ht="14.5" x14ac:dyDescent="0.35">
      <c r="A395" s="11" t="s">
        <v>3360</v>
      </c>
      <c r="B395" s="15">
        <v>0</v>
      </c>
      <c r="C395" s="15">
        <v>3.85E-2</v>
      </c>
      <c r="D395" s="15" t="s">
        <v>35</v>
      </c>
      <c r="E395" s="11" t="s">
        <v>3359</v>
      </c>
    </row>
    <row r="396" spans="1:5" ht="14.5" x14ac:dyDescent="0.35">
      <c r="A396" s="11" t="s">
        <v>3358</v>
      </c>
      <c r="B396" s="15">
        <v>0</v>
      </c>
      <c r="C396" s="15">
        <v>6.0199999999999997E-2</v>
      </c>
      <c r="D396" s="15" t="s">
        <v>35</v>
      </c>
      <c r="E396" s="11" t="s">
        <v>3357</v>
      </c>
    </row>
    <row r="397" spans="1:5" ht="14.5" x14ac:dyDescent="0.35">
      <c r="A397" s="11" t="s">
        <v>3356</v>
      </c>
      <c r="B397" s="15">
        <v>0</v>
      </c>
      <c r="C397" s="15">
        <v>8.1500000000000003E-2</v>
      </c>
      <c r="D397" s="15" t="s">
        <v>35</v>
      </c>
      <c r="E397" s="11" t="s">
        <v>3355</v>
      </c>
    </row>
    <row r="398" spans="1:5" ht="14.5" x14ac:dyDescent="0.35">
      <c r="A398" s="11" t="s">
        <v>3354</v>
      </c>
      <c r="B398" s="15">
        <v>0</v>
      </c>
      <c r="C398" s="15">
        <v>4.41E-2</v>
      </c>
      <c r="D398" s="15" t="s">
        <v>35</v>
      </c>
      <c r="E398" s="11" t="s">
        <v>3353</v>
      </c>
    </row>
    <row r="399" spans="1:5" ht="14.5" x14ac:dyDescent="0.35">
      <c r="A399" s="11" t="s">
        <v>3352</v>
      </c>
      <c r="B399" s="15">
        <v>0</v>
      </c>
      <c r="C399" s="15">
        <v>8.3299999999999999E-2</v>
      </c>
      <c r="D399" s="15" t="s">
        <v>35</v>
      </c>
      <c r="E399" s="11" t="s">
        <v>3014</v>
      </c>
    </row>
    <row r="400" spans="1:5" ht="14.5" x14ac:dyDescent="0.35">
      <c r="A400" s="11" t="s">
        <v>3351</v>
      </c>
      <c r="B400" s="15">
        <v>0</v>
      </c>
      <c r="C400" s="15">
        <v>6.9000000000000006E-2</v>
      </c>
      <c r="D400" s="15" t="s">
        <v>35</v>
      </c>
      <c r="E400" s="11" t="s">
        <v>3350</v>
      </c>
    </row>
    <row r="401" spans="1:5" ht="14.5" x14ac:dyDescent="0.35">
      <c r="A401" s="11" t="s">
        <v>3349</v>
      </c>
      <c r="B401" s="15">
        <v>0</v>
      </c>
      <c r="C401" s="15">
        <v>6.4100000000000004E-2</v>
      </c>
      <c r="D401" s="15">
        <v>-0.44700000000000001</v>
      </c>
      <c r="E401" s="11" t="s">
        <v>3348</v>
      </c>
    </row>
    <row r="402" spans="1:5" ht="14.5" x14ac:dyDescent="0.35">
      <c r="A402" s="11" t="s">
        <v>3347</v>
      </c>
      <c r="B402" s="15">
        <v>0</v>
      </c>
      <c r="C402" s="15">
        <v>7.4099999999999999E-2</v>
      </c>
      <c r="D402" s="15">
        <v>0</v>
      </c>
      <c r="E402" s="11" t="s">
        <v>3346</v>
      </c>
    </row>
    <row r="403" spans="1:5" ht="14.5" x14ac:dyDescent="0.35">
      <c r="A403" s="11" t="s">
        <v>3345</v>
      </c>
      <c r="B403" s="15">
        <v>0</v>
      </c>
      <c r="C403" s="15">
        <v>8.0600000000000005E-2</v>
      </c>
      <c r="D403" s="15">
        <v>0</v>
      </c>
      <c r="E403" s="11" t="s">
        <v>3344</v>
      </c>
    </row>
    <row r="404" spans="1:5" ht="14.5" x14ac:dyDescent="0.35">
      <c r="A404" s="11" t="s">
        <v>3343</v>
      </c>
      <c r="B404" s="15">
        <v>0</v>
      </c>
      <c r="C404" s="15">
        <v>6.5199999999999994E-2</v>
      </c>
      <c r="D404" s="15" t="s">
        <v>35</v>
      </c>
      <c r="E404" s="11" t="s">
        <v>3342</v>
      </c>
    </row>
    <row r="405" spans="1:5" ht="14.5" x14ac:dyDescent="0.35">
      <c r="A405" s="11" t="s">
        <v>3341</v>
      </c>
      <c r="B405" s="15">
        <v>0</v>
      </c>
      <c r="C405" s="15">
        <v>6.8199999999999997E-2</v>
      </c>
      <c r="D405" s="15" t="s">
        <v>35</v>
      </c>
      <c r="E405" s="11" t="s">
        <v>3340</v>
      </c>
    </row>
    <row r="406" spans="1:5" ht="14.5" x14ac:dyDescent="0.35">
      <c r="A406" s="11" t="s">
        <v>3339</v>
      </c>
      <c r="B406" s="15">
        <v>0</v>
      </c>
      <c r="C406" s="15">
        <v>3.1199999999999999E-2</v>
      </c>
      <c r="D406" s="15" t="s">
        <v>35</v>
      </c>
      <c r="E406" s="11" t="s">
        <v>2565</v>
      </c>
    </row>
    <row r="407" spans="1:5" ht="14.5" x14ac:dyDescent="0.35">
      <c r="A407" s="11" t="s">
        <v>3338</v>
      </c>
      <c r="B407" s="15">
        <v>0</v>
      </c>
      <c r="C407" s="15">
        <v>8.1299999999999997E-2</v>
      </c>
      <c r="D407" s="15">
        <v>1.4139999999999999</v>
      </c>
      <c r="E407" s="11" t="s">
        <v>3337</v>
      </c>
    </row>
    <row r="408" spans="1:5" ht="14.5" x14ac:dyDescent="0.35">
      <c r="A408" s="11" t="s">
        <v>3336</v>
      </c>
      <c r="B408" s="15">
        <v>0</v>
      </c>
      <c r="C408" s="15">
        <v>6.9000000000000006E-2</v>
      </c>
      <c r="D408" s="15" t="s">
        <v>35</v>
      </c>
      <c r="E408" s="11" t="s">
        <v>3335</v>
      </c>
    </row>
    <row r="409" spans="1:5" ht="14.5" x14ac:dyDescent="0.35">
      <c r="A409" s="11" t="s">
        <v>3334</v>
      </c>
      <c r="B409" s="15">
        <v>0</v>
      </c>
      <c r="C409" s="15">
        <v>8.3299999999999999E-2</v>
      </c>
      <c r="D409" s="15">
        <v>-0.70699999999999996</v>
      </c>
      <c r="E409" s="11" t="s">
        <v>3333</v>
      </c>
    </row>
    <row r="410" spans="1:5" ht="14.5" x14ac:dyDescent="0.35">
      <c r="A410" s="11" t="s">
        <v>3332</v>
      </c>
      <c r="B410" s="15">
        <v>0</v>
      </c>
      <c r="C410" s="15">
        <v>3.6999999999999998E-2</v>
      </c>
      <c r="D410" s="15" t="s">
        <v>35</v>
      </c>
      <c r="E410" s="11" t="s">
        <v>2318</v>
      </c>
    </row>
    <row r="411" spans="1:5" ht="14.5" x14ac:dyDescent="0.35">
      <c r="A411" s="11" t="s">
        <v>3331</v>
      </c>
      <c r="B411" s="15">
        <v>0</v>
      </c>
      <c r="C411" s="15">
        <v>4.0800000000000003E-2</v>
      </c>
      <c r="D411" s="15" t="s">
        <v>35</v>
      </c>
      <c r="E411" s="11" t="s">
        <v>3330</v>
      </c>
    </row>
    <row r="412" spans="1:5" ht="14.5" x14ac:dyDescent="0.35">
      <c r="A412" s="11" t="s">
        <v>3329</v>
      </c>
      <c r="B412" s="15">
        <v>0</v>
      </c>
      <c r="C412" s="15">
        <v>4.8800000000000003E-2</v>
      </c>
      <c r="D412" s="15" t="s">
        <v>35</v>
      </c>
      <c r="E412" s="11" t="s">
        <v>3328</v>
      </c>
    </row>
    <row r="413" spans="1:5" ht="14.5" x14ac:dyDescent="0.35">
      <c r="A413" s="11" t="s">
        <v>3327</v>
      </c>
      <c r="B413" s="15">
        <v>0</v>
      </c>
      <c r="C413" s="15">
        <v>7.6899999999999996E-2</v>
      </c>
      <c r="D413" s="15" t="s">
        <v>35</v>
      </c>
      <c r="E413" s="11" t="s">
        <v>1262</v>
      </c>
    </row>
    <row r="414" spans="1:5" ht="14.5" x14ac:dyDescent="0.35">
      <c r="A414" s="11" t="s">
        <v>3326</v>
      </c>
      <c r="B414" s="15">
        <v>0</v>
      </c>
      <c r="C414" s="15">
        <v>4.7600000000000003E-2</v>
      </c>
      <c r="D414" s="15" t="s">
        <v>35</v>
      </c>
      <c r="E414" s="11" t="s">
        <v>3325</v>
      </c>
    </row>
    <row r="415" spans="1:5" ht="14.5" x14ac:dyDescent="0.35">
      <c r="A415" s="11" t="s">
        <v>3324</v>
      </c>
      <c r="B415" s="15">
        <v>0</v>
      </c>
      <c r="C415" s="15">
        <v>3.6999999999999998E-2</v>
      </c>
      <c r="D415" s="15" t="s">
        <v>35</v>
      </c>
      <c r="E415" s="11" t="s">
        <v>3322</v>
      </c>
    </row>
    <row r="416" spans="1:5" ht="14.5" x14ac:dyDescent="0.35">
      <c r="A416" s="11" t="s">
        <v>3323</v>
      </c>
      <c r="B416" s="15">
        <v>0</v>
      </c>
      <c r="C416" s="15">
        <v>4.4400000000000002E-2</v>
      </c>
      <c r="D416" s="15" t="s">
        <v>35</v>
      </c>
      <c r="E416" s="11" t="s">
        <v>3322</v>
      </c>
    </row>
    <row r="417" spans="1:5" ht="14.5" x14ac:dyDescent="0.35">
      <c r="A417" s="11" t="s">
        <v>3321</v>
      </c>
      <c r="B417" s="15">
        <v>0</v>
      </c>
      <c r="C417" s="15">
        <v>3.3300000000000003E-2</v>
      </c>
      <c r="D417" s="15" t="s">
        <v>35</v>
      </c>
      <c r="E417" s="11" t="s">
        <v>2166</v>
      </c>
    </row>
    <row r="418" spans="1:5" ht="14.5" x14ac:dyDescent="0.35">
      <c r="A418" s="11" t="s">
        <v>3320</v>
      </c>
      <c r="B418" s="15">
        <v>0</v>
      </c>
      <c r="C418" s="15">
        <v>7.8899999999999998E-2</v>
      </c>
      <c r="D418" s="15" t="s">
        <v>35</v>
      </c>
      <c r="E418" s="11" t="s">
        <v>3319</v>
      </c>
    </row>
    <row r="419" spans="1:5" ht="14.5" x14ac:dyDescent="0.35">
      <c r="A419" s="11" t="s">
        <v>3318</v>
      </c>
      <c r="B419" s="15">
        <v>0</v>
      </c>
      <c r="C419" s="15">
        <v>1.52E-2</v>
      </c>
      <c r="D419" s="15" t="s">
        <v>35</v>
      </c>
      <c r="E419" s="11" t="s">
        <v>2092</v>
      </c>
    </row>
    <row r="420" spans="1:5" ht="14.5" x14ac:dyDescent="0.35">
      <c r="A420" s="11" t="s">
        <v>3317</v>
      </c>
      <c r="B420" s="15">
        <v>0</v>
      </c>
      <c r="C420" s="15">
        <v>7.4800000000000005E-2</v>
      </c>
      <c r="D420" s="15">
        <v>-0.378</v>
      </c>
      <c r="E420" s="11" t="s">
        <v>3316</v>
      </c>
    </row>
    <row r="421" spans="1:5" ht="14.5" x14ac:dyDescent="0.35">
      <c r="A421" s="11" t="s">
        <v>3315</v>
      </c>
      <c r="B421" s="15">
        <v>0</v>
      </c>
      <c r="C421" s="15">
        <v>6.25E-2</v>
      </c>
      <c r="D421" s="15">
        <v>-0.44700000000000001</v>
      </c>
      <c r="E421" s="11" t="s">
        <v>3314</v>
      </c>
    </row>
    <row r="422" spans="1:5" ht="14.5" x14ac:dyDescent="0.35">
      <c r="A422" s="11" t="s">
        <v>3313</v>
      </c>
      <c r="B422" s="15">
        <v>0</v>
      </c>
      <c r="C422" s="15">
        <v>6.0900000000000003E-2</v>
      </c>
      <c r="D422" s="15">
        <v>-2.121</v>
      </c>
      <c r="E422" s="11" t="s">
        <v>3312</v>
      </c>
    </row>
    <row r="423" spans="1:5" ht="14.5" x14ac:dyDescent="0.35">
      <c r="A423" s="11" t="s">
        <v>3311</v>
      </c>
      <c r="B423" s="15">
        <v>0</v>
      </c>
      <c r="C423" s="15">
        <v>6.7799999999999999E-2</v>
      </c>
      <c r="D423" s="15">
        <v>0</v>
      </c>
      <c r="E423" s="11" t="s">
        <v>3310</v>
      </c>
    </row>
    <row r="424" spans="1:5" ht="14.5" x14ac:dyDescent="0.35">
      <c r="A424" s="11" t="s">
        <v>3309</v>
      </c>
      <c r="B424" s="15">
        <v>0</v>
      </c>
      <c r="C424" s="15">
        <v>6.59E-2</v>
      </c>
      <c r="D424" s="15" t="s">
        <v>35</v>
      </c>
      <c r="E424" s="11" t="s">
        <v>3308</v>
      </c>
    </row>
    <row r="425" spans="1:5" ht="14.5" x14ac:dyDescent="0.35">
      <c r="A425" s="11" t="s">
        <v>3307</v>
      </c>
      <c r="B425" s="15">
        <v>0</v>
      </c>
      <c r="C425" s="15">
        <v>2.86E-2</v>
      </c>
      <c r="D425" s="15" t="s">
        <v>35</v>
      </c>
      <c r="E425" s="11" t="s">
        <v>3306</v>
      </c>
    </row>
    <row r="426" spans="1:5" ht="14.5" x14ac:dyDescent="0.35">
      <c r="A426" s="11" t="s">
        <v>3305</v>
      </c>
      <c r="B426" s="15">
        <v>0</v>
      </c>
      <c r="C426" s="15">
        <v>8.4599999999999995E-2</v>
      </c>
      <c r="D426" s="15">
        <v>-1</v>
      </c>
      <c r="E426" s="11" t="s">
        <v>3304</v>
      </c>
    </row>
    <row r="427" spans="1:5" ht="14.5" x14ac:dyDescent="0.35">
      <c r="A427" s="11" t="s">
        <v>3303</v>
      </c>
      <c r="B427" s="15">
        <v>0</v>
      </c>
      <c r="C427" s="15">
        <v>4.8800000000000003E-2</v>
      </c>
      <c r="D427" s="15" t="s">
        <v>35</v>
      </c>
      <c r="E427" s="11" t="s">
        <v>3302</v>
      </c>
    </row>
    <row r="428" spans="1:5" ht="14.5" x14ac:dyDescent="0.35">
      <c r="A428" s="11" t="s">
        <v>3301</v>
      </c>
      <c r="B428" s="15">
        <v>0</v>
      </c>
      <c r="C428" s="15">
        <v>7.3499999999999996E-2</v>
      </c>
      <c r="D428" s="15">
        <v>-0.44700000000000001</v>
      </c>
      <c r="E428" s="11" t="s">
        <v>3296</v>
      </c>
    </row>
    <row r="429" spans="1:5" ht="14.5" x14ac:dyDescent="0.35">
      <c r="A429" s="11" t="s">
        <v>3300</v>
      </c>
      <c r="B429" s="15">
        <v>0</v>
      </c>
      <c r="C429" s="15">
        <v>4.8800000000000003E-2</v>
      </c>
      <c r="D429" s="15" t="s">
        <v>35</v>
      </c>
      <c r="E429" s="11" t="s">
        <v>3299</v>
      </c>
    </row>
    <row r="430" spans="1:5" ht="14.5" x14ac:dyDescent="0.35">
      <c r="A430" s="11" t="s">
        <v>3298</v>
      </c>
      <c r="B430" s="15">
        <v>0</v>
      </c>
      <c r="C430" s="15">
        <v>6.0199999999999997E-2</v>
      </c>
      <c r="D430" s="15">
        <v>-0.44700000000000001</v>
      </c>
      <c r="E430" s="11" t="s">
        <v>3296</v>
      </c>
    </row>
    <row r="431" spans="1:5" ht="14.5" x14ac:dyDescent="0.35">
      <c r="A431" s="11" t="s">
        <v>3297</v>
      </c>
      <c r="B431" s="15">
        <v>0</v>
      </c>
      <c r="C431" s="15">
        <v>8.4699999999999998E-2</v>
      </c>
      <c r="D431" s="15">
        <v>-0.44700000000000001</v>
      </c>
      <c r="E431" s="11" t="s">
        <v>3296</v>
      </c>
    </row>
    <row r="432" spans="1:5" ht="14.5" x14ac:dyDescent="0.35">
      <c r="A432" s="11" t="s">
        <v>3295</v>
      </c>
      <c r="B432" s="15">
        <v>0</v>
      </c>
      <c r="C432" s="15">
        <v>0.05</v>
      </c>
      <c r="D432" s="15" t="s">
        <v>35</v>
      </c>
      <c r="E432" s="11" t="s">
        <v>3256</v>
      </c>
    </row>
    <row r="433" spans="1:5" ht="14.5" x14ac:dyDescent="0.35">
      <c r="A433" s="11" t="s">
        <v>3294</v>
      </c>
      <c r="B433" s="15">
        <v>0</v>
      </c>
      <c r="C433" s="15">
        <v>3.4500000000000003E-2</v>
      </c>
      <c r="D433" s="15" t="s">
        <v>35</v>
      </c>
      <c r="E433" s="11" t="s">
        <v>3256</v>
      </c>
    </row>
    <row r="434" spans="1:5" ht="14.5" x14ac:dyDescent="0.35">
      <c r="A434" s="11" t="s">
        <v>3293</v>
      </c>
      <c r="B434" s="15">
        <v>0</v>
      </c>
      <c r="C434" s="15">
        <v>6.25E-2</v>
      </c>
      <c r="D434" s="15" t="s">
        <v>35</v>
      </c>
      <c r="E434" s="11" t="s">
        <v>3260</v>
      </c>
    </row>
    <row r="435" spans="1:5" ht="14.5" x14ac:dyDescent="0.35">
      <c r="A435" s="11" t="s">
        <v>3292</v>
      </c>
      <c r="B435" s="15">
        <v>0</v>
      </c>
      <c r="C435" s="15">
        <v>6.25E-2</v>
      </c>
      <c r="D435" s="15" t="s">
        <v>35</v>
      </c>
      <c r="E435" s="11" t="s">
        <v>1508</v>
      </c>
    </row>
    <row r="436" spans="1:5" ht="14.5" x14ac:dyDescent="0.35">
      <c r="A436" s="11" t="s">
        <v>3291</v>
      </c>
      <c r="B436" s="15">
        <v>0</v>
      </c>
      <c r="C436" s="15">
        <v>0.05</v>
      </c>
      <c r="D436" s="15" t="s">
        <v>35</v>
      </c>
      <c r="E436" s="11" t="s">
        <v>1111</v>
      </c>
    </row>
    <row r="437" spans="1:5" ht="14.5" x14ac:dyDescent="0.35">
      <c r="A437" s="11" t="s">
        <v>3290</v>
      </c>
      <c r="B437" s="15">
        <v>0</v>
      </c>
      <c r="C437" s="15">
        <v>7.6899999999999996E-2</v>
      </c>
      <c r="D437" s="15" t="s">
        <v>35</v>
      </c>
      <c r="E437" s="11" t="s">
        <v>2537</v>
      </c>
    </row>
    <row r="438" spans="1:5" ht="14.5" x14ac:dyDescent="0.35">
      <c r="A438" s="11" t="s">
        <v>3289</v>
      </c>
      <c r="B438" s="15">
        <v>0</v>
      </c>
      <c r="C438" s="15">
        <v>8.3299999999999999E-2</v>
      </c>
      <c r="D438" s="15" t="s">
        <v>35</v>
      </c>
      <c r="E438" s="11" t="s">
        <v>3288</v>
      </c>
    </row>
    <row r="439" spans="1:5" ht="14.5" x14ac:dyDescent="0.35">
      <c r="A439" s="11" t="s">
        <v>3287</v>
      </c>
      <c r="B439" s="15">
        <v>0</v>
      </c>
      <c r="C439" s="15">
        <v>3.3300000000000003E-2</v>
      </c>
      <c r="D439" s="15" t="s">
        <v>35</v>
      </c>
      <c r="E439" s="11" t="s">
        <v>3256</v>
      </c>
    </row>
    <row r="440" spans="1:5" ht="14.5" x14ac:dyDescent="0.35">
      <c r="A440" s="11" t="s">
        <v>3286</v>
      </c>
      <c r="B440" s="15">
        <v>0</v>
      </c>
      <c r="C440" s="15">
        <v>5.1700000000000003E-2</v>
      </c>
      <c r="D440" s="15" t="s">
        <v>35</v>
      </c>
      <c r="E440" s="11" t="s">
        <v>3285</v>
      </c>
    </row>
    <row r="441" spans="1:5" ht="14.5" x14ac:dyDescent="0.35">
      <c r="A441" s="11" t="s">
        <v>3284</v>
      </c>
      <c r="B441" s="15">
        <v>0</v>
      </c>
      <c r="C441" s="15">
        <v>4.8800000000000003E-2</v>
      </c>
      <c r="D441" s="15" t="s">
        <v>35</v>
      </c>
      <c r="E441" s="11" t="s">
        <v>3283</v>
      </c>
    </row>
    <row r="442" spans="1:5" ht="14.5" x14ac:dyDescent="0.35">
      <c r="A442" s="11" t="s">
        <v>3282</v>
      </c>
      <c r="B442" s="15">
        <v>0</v>
      </c>
      <c r="C442" s="15">
        <v>3.2300000000000002E-2</v>
      </c>
      <c r="D442" s="15" t="s">
        <v>35</v>
      </c>
      <c r="E442" s="11" t="s">
        <v>3256</v>
      </c>
    </row>
    <row r="443" spans="1:5" ht="14.5" x14ac:dyDescent="0.35">
      <c r="A443" s="11" t="s">
        <v>3281</v>
      </c>
      <c r="B443" s="15">
        <v>0</v>
      </c>
      <c r="C443" s="15">
        <v>5.1299999999999998E-2</v>
      </c>
      <c r="D443" s="15" t="s">
        <v>35</v>
      </c>
      <c r="E443" s="11" t="s">
        <v>3280</v>
      </c>
    </row>
    <row r="444" spans="1:5" ht="14.5" x14ac:dyDescent="0.35">
      <c r="A444" s="11" t="s">
        <v>3279</v>
      </c>
      <c r="B444" s="15">
        <v>0</v>
      </c>
      <c r="C444" s="15">
        <v>7.3200000000000001E-2</v>
      </c>
      <c r="D444" s="15" t="s">
        <v>35</v>
      </c>
      <c r="E444" s="11" t="s">
        <v>3278</v>
      </c>
    </row>
    <row r="445" spans="1:5" ht="14.5" x14ac:dyDescent="0.35">
      <c r="A445" s="11" t="s">
        <v>3277</v>
      </c>
      <c r="B445" s="15">
        <v>0</v>
      </c>
      <c r="C445" s="15">
        <v>5.8799999999999998E-2</v>
      </c>
      <c r="D445" s="15" t="s">
        <v>35</v>
      </c>
      <c r="E445" s="11" t="s">
        <v>2300</v>
      </c>
    </row>
    <row r="446" spans="1:5" ht="14.5" x14ac:dyDescent="0.35">
      <c r="A446" s="11" t="s">
        <v>3276</v>
      </c>
      <c r="B446" s="15">
        <v>0</v>
      </c>
      <c r="C446" s="15">
        <v>2.7E-2</v>
      </c>
      <c r="D446" s="15" t="s">
        <v>35</v>
      </c>
      <c r="E446" s="11" t="s">
        <v>3275</v>
      </c>
    </row>
    <row r="447" spans="1:5" ht="14.5" x14ac:dyDescent="0.35">
      <c r="A447" s="11" t="s">
        <v>3274</v>
      </c>
      <c r="B447" s="15">
        <v>0</v>
      </c>
      <c r="C447" s="15">
        <v>3.5700000000000003E-2</v>
      </c>
      <c r="D447" s="15" t="s">
        <v>35</v>
      </c>
      <c r="E447" s="11" t="s">
        <v>1878</v>
      </c>
    </row>
    <row r="448" spans="1:5" ht="14.5" x14ac:dyDescent="0.35">
      <c r="A448" s="11" t="s">
        <v>3273</v>
      </c>
      <c r="B448" s="15">
        <v>0</v>
      </c>
      <c r="C448" s="15">
        <v>3.1199999999999999E-2</v>
      </c>
      <c r="D448" s="15" t="s">
        <v>35</v>
      </c>
      <c r="E448" s="11" t="s">
        <v>3256</v>
      </c>
    </row>
    <row r="449" spans="1:5" ht="14.5" x14ac:dyDescent="0.35">
      <c r="A449" s="11" t="s">
        <v>3272</v>
      </c>
      <c r="B449" s="15">
        <v>0</v>
      </c>
      <c r="C449" s="15">
        <v>7.6899999999999996E-2</v>
      </c>
      <c r="D449" s="15">
        <v>-1.155</v>
      </c>
      <c r="E449" s="11" t="s">
        <v>3271</v>
      </c>
    </row>
    <row r="450" spans="1:5" ht="14.5" x14ac:dyDescent="0.35">
      <c r="A450" s="11" t="s">
        <v>3270</v>
      </c>
      <c r="B450" s="15">
        <v>0</v>
      </c>
      <c r="C450" s="15">
        <v>5.8799999999999998E-2</v>
      </c>
      <c r="D450" s="15" t="s">
        <v>35</v>
      </c>
      <c r="E450" s="11" t="s">
        <v>1508</v>
      </c>
    </row>
    <row r="451" spans="1:5" ht="14.5" x14ac:dyDescent="0.35">
      <c r="A451" s="11" t="s">
        <v>3269</v>
      </c>
      <c r="B451" s="15">
        <v>0</v>
      </c>
      <c r="C451" s="15">
        <v>4.5499999999999999E-2</v>
      </c>
      <c r="D451" s="15" t="s">
        <v>35</v>
      </c>
      <c r="E451" s="11" t="s">
        <v>2300</v>
      </c>
    </row>
    <row r="452" spans="1:5" ht="14.5" x14ac:dyDescent="0.35">
      <c r="A452" s="11" t="s">
        <v>3268</v>
      </c>
      <c r="B452" s="15">
        <v>0</v>
      </c>
      <c r="C452" s="15">
        <v>5.8799999999999998E-2</v>
      </c>
      <c r="D452" s="15" t="s">
        <v>35</v>
      </c>
      <c r="E452" s="11" t="s">
        <v>2300</v>
      </c>
    </row>
    <row r="453" spans="1:5" ht="14.5" x14ac:dyDescent="0.35">
      <c r="A453" s="11" t="s">
        <v>3267</v>
      </c>
      <c r="B453" s="15">
        <v>0</v>
      </c>
      <c r="C453" s="15">
        <v>5.2600000000000001E-2</v>
      </c>
      <c r="D453" s="15" t="s">
        <v>35</v>
      </c>
      <c r="E453" s="11" t="s">
        <v>1508</v>
      </c>
    </row>
    <row r="454" spans="1:5" ht="14.5" x14ac:dyDescent="0.35">
      <c r="A454" s="11" t="s">
        <v>3266</v>
      </c>
      <c r="B454" s="15">
        <v>0</v>
      </c>
      <c r="C454" s="15">
        <v>6.25E-2</v>
      </c>
      <c r="D454" s="15" t="s">
        <v>35</v>
      </c>
      <c r="E454" s="11" t="s">
        <v>2300</v>
      </c>
    </row>
    <row r="455" spans="1:5" ht="14.5" x14ac:dyDescent="0.35">
      <c r="A455" s="11" t="s">
        <v>3265</v>
      </c>
      <c r="B455" s="15">
        <v>0</v>
      </c>
      <c r="C455" s="15">
        <v>0.04</v>
      </c>
      <c r="D455" s="15" t="s">
        <v>35</v>
      </c>
      <c r="E455" s="11" t="s">
        <v>129</v>
      </c>
    </row>
    <row r="456" spans="1:5" ht="14.5" x14ac:dyDescent="0.35">
      <c r="A456" s="11" t="s">
        <v>3264</v>
      </c>
      <c r="B456" s="15">
        <v>0</v>
      </c>
      <c r="C456" s="15">
        <v>8.3299999999999999E-2</v>
      </c>
      <c r="D456" s="15" t="s">
        <v>35</v>
      </c>
      <c r="E456" s="11" t="s">
        <v>505</v>
      </c>
    </row>
    <row r="457" spans="1:5" ht="14.5" x14ac:dyDescent="0.35">
      <c r="A457" s="11" t="s">
        <v>3263</v>
      </c>
      <c r="B457" s="15">
        <v>0</v>
      </c>
      <c r="C457" s="15">
        <v>6.6699999999999995E-2</v>
      </c>
      <c r="D457" s="15">
        <v>0.44700000000000001</v>
      </c>
      <c r="E457" s="11" t="s">
        <v>3262</v>
      </c>
    </row>
    <row r="458" spans="1:5" ht="14.5" x14ac:dyDescent="0.35">
      <c r="A458" s="11" t="s">
        <v>3261</v>
      </c>
      <c r="B458" s="15">
        <v>0</v>
      </c>
      <c r="C458" s="15">
        <v>6.9000000000000006E-2</v>
      </c>
      <c r="D458" s="15" t="s">
        <v>35</v>
      </c>
      <c r="E458" s="11" t="s">
        <v>3260</v>
      </c>
    </row>
    <row r="459" spans="1:5" ht="14.5" x14ac:dyDescent="0.35">
      <c r="A459" s="11" t="s">
        <v>3259</v>
      </c>
      <c r="B459" s="15">
        <v>0</v>
      </c>
      <c r="C459" s="15">
        <v>3.2300000000000002E-2</v>
      </c>
      <c r="D459" s="15" t="s">
        <v>35</v>
      </c>
      <c r="E459" s="11" t="s">
        <v>44</v>
      </c>
    </row>
    <row r="460" spans="1:5" ht="14.5" x14ac:dyDescent="0.35">
      <c r="A460" s="11" t="s">
        <v>3258</v>
      </c>
      <c r="B460" s="15">
        <v>0</v>
      </c>
      <c r="C460" s="15">
        <v>3.0300000000000001E-2</v>
      </c>
      <c r="D460" s="15" t="s">
        <v>35</v>
      </c>
      <c r="E460" s="11" t="s">
        <v>3256</v>
      </c>
    </row>
    <row r="461" spans="1:5" ht="14.5" x14ac:dyDescent="0.35">
      <c r="A461" s="11" t="s">
        <v>3257</v>
      </c>
      <c r="B461" s="15">
        <v>0</v>
      </c>
      <c r="C461" s="15">
        <v>3.4500000000000003E-2</v>
      </c>
      <c r="D461" s="15" t="s">
        <v>35</v>
      </c>
      <c r="E461" s="11" t="s">
        <v>3256</v>
      </c>
    </row>
    <row r="462" spans="1:5" ht="14.5" x14ac:dyDescent="0.35">
      <c r="A462" s="11" t="s">
        <v>3255</v>
      </c>
      <c r="B462" s="15">
        <v>0</v>
      </c>
      <c r="C462" s="15">
        <v>6.25E-2</v>
      </c>
      <c r="D462" s="15" t="s">
        <v>35</v>
      </c>
      <c r="E462" s="11" t="s">
        <v>1874</v>
      </c>
    </row>
    <row r="463" spans="1:5" ht="14.5" x14ac:dyDescent="0.35">
      <c r="A463" s="11" t="s">
        <v>3254</v>
      </c>
      <c r="B463" s="15">
        <v>0</v>
      </c>
      <c r="C463" s="15">
        <v>3.2300000000000002E-2</v>
      </c>
      <c r="D463" s="15" t="s">
        <v>35</v>
      </c>
      <c r="E463" s="11" t="s">
        <v>287</v>
      </c>
    </row>
    <row r="464" spans="1:5" ht="14.5" x14ac:dyDescent="0.35">
      <c r="A464" s="11" t="s">
        <v>3253</v>
      </c>
      <c r="B464" s="15">
        <v>0</v>
      </c>
      <c r="C464" s="15">
        <v>5.5599999999999997E-2</v>
      </c>
      <c r="D464" s="15" t="s">
        <v>35</v>
      </c>
      <c r="E464" s="11" t="s">
        <v>287</v>
      </c>
    </row>
    <row r="465" spans="1:5" ht="14.5" x14ac:dyDescent="0.35">
      <c r="A465" s="11" t="s">
        <v>3252</v>
      </c>
      <c r="B465" s="15">
        <v>0</v>
      </c>
      <c r="C465" s="15">
        <v>4.5499999999999999E-2</v>
      </c>
      <c r="D465" s="15" t="s">
        <v>35</v>
      </c>
      <c r="E465" s="11" t="s">
        <v>287</v>
      </c>
    </row>
    <row r="466" spans="1:5" ht="14.5" x14ac:dyDescent="0.35">
      <c r="A466" s="11" t="s">
        <v>3251</v>
      </c>
      <c r="B466" s="15">
        <v>0</v>
      </c>
      <c r="C466" s="15">
        <v>4.5499999999999999E-2</v>
      </c>
      <c r="D466" s="15" t="s">
        <v>35</v>
      </c>
      <c r="E466" s="11" t="s">
        <v>2883</v>
      </c>
    </row>
    <row r="467" spans="1:5" ht="14.5" x14ac:dyDescent="0.35">
      <c r="A467" s="11" t="s">
        <v>3250</v>
      </c>
      <c r="B467" s="15">
        <v>0</v>
      </c>
      <c r="C467" s="15">
        <v>6.3299999999999995E-2</v>
      </c>
      <c r="D467" s="15" t="s">
        <v>35</v>
      </c>
      <c r="E467" s="11" t="s">
        <v>3249</v>
      </c>
    </row>
    <row r="468" spans="1:5" ht="14.5" x14ac:dyDescent="0.35">
      <c r="A468" s="11" t="s">
        <v>3248</v>
      </c>
      <c r="B468" s="15">
        <v>0</v>
      </c>
      <c r="C468" s="15">
        <v>8.2799999999999999E-2</v>
      </c>
      <c r="D468" s="15">
        <v>2.3090000000000002</v>
      </c>
      <c r="E468" s="11" t="s">
        <v>3247</v>
      </c>
    </row>
    <row r="469" spans="1:5" ht="14.5" x14ac:dyDescent="0.35">
      <c r="A469" s="11" t="s">
        <v>3246</v>
      </c>
      <c r="B469" s="15">
        <v>0</v>
      </c>
      <c r="C469" s="15">
        <v>3.4500000000000003E-2</v>
      </c>
      <c r="D469" s="15" t="s">
        <v>35</v>
      </c>
      <c r="E469" s="11" t="s">
        <v>1549</v>
      </c>
    </row>
    <row r="470" spans="1:5" ht="14.5" x14ac:dyDescent="0.35">
      <c r="A470" s="11" t="s">
        <v>3245</v>
      </c>
      <c r="B470" s="15">
        <v>0</v>
      </c>
      <c r="C470" s="15">
        <v>0.08</v>
      </c>
      <c r="D470" s="15">
        <v>0</v>
      </c>
      <c r="E470" s="11" t="s">
        <v>3244</v>
      </c>
    </row>
    <row r="471" spans="1:5" ht="14.5" x14ac:dyDescent="0.35">
      <c r="A471" s="11" t="s">
        <v>3243</v>
      </c>
      <c r="B471" s="15">
        <v>0</v>
      </c>
      <c r="C471" s="15">
        <v>1.72E-2</v>
      </c>
      <c r="D471" s="15" t="s">
        <v>35</v>
      </c>
      <c r="E471" s="11" t="s">
        <v>2927</v>
      </c>
    </row>
    <row r="472" spans="1:5" ht="14.5" x14ac:dyDescent="0.35">
      <c r="A472" s="11" t="s">
        <v>3242</v>
      </c>
      <c r="B472" s="15">
        <v>0</v>
      </c>
      <c r="C472" s="15">
        <v>8.3299999999999999E-2</v>
      </c>
      <c r="D472" s="15" t="s">
        <v>35</v>
      </c>
      <c r="E472" s="11" t="s">
        <v>3241</v>
      </c>
    </row>
    <row r="473" spans="1:5" ht="14.5" x14ac:dyDescent="0.35">
      <c r="A473" s="11" t="s">
        <v>3240</v>
      </c>
      <c r="B473" s="15">
        <v>0</v>
      </c>
      <c r="C473" s="15">
        <v>4.0300000000000002E-2</v>
      </c>
      <c r="D473" s="15" t="s">
        <v>35</v>
      </c>
      <c r="E473" s="11" t="s">
        <v>3239</v>
      </c>
    </row>
    <row r="474" spans="1:5" ht="14.5" x14ac:dyDescent="0.35">
      <c r="A474" s="11" t="s">
        <v>3238</v>
      </c>
      <c r="B474" s="15">
        <v>0</v>
      </c>
      <c r="C474" s="15">
        <v>2.52E-2</v>
      </c>
      <c r="D474" s="15" t="s">
        <v>35</v>
      </c>
      <c r="E474" s="11" t="s">
        <v>3237</v>
      </c>
    </row>
    <row r="475" spans="1:5" ht="14.5" x14ac:dyDescent="0.35">
      <c r="A475" s="11" t="s">
        <v>3236</v>
      </c>
      <c r="B475" s="15">
        <v>0</v>
      </c>
      <c r="C475" s="15">
        <v>8.3299999999999999E-2</v>
      </c>
      <c r="D475" s="15" t="s">
        <v>35</v>
      </c>
      <c r="E475" s="11" t="s">
        <v>3235</v>
      </c>
    </row>
    <row r="476" spans="1:5" ht="14.5" x14ac:dyDescent="0.35">
      <c r="A476" s="11" t="s">
        <v>3234</v>
      </c>
      <c r="B476" s="15">
        <v>0</v>
      </c>
      <c r="C476" s="15">
        <v>7.4999999999999997E-2</v>
      </c>
      <c r="D476" s="15">
        <v>-0.44700000000000001</v>
      </c>
      <c r="E476" s="11" t="s">
        <v>3233</v>
      </c>
    </row>
    <row r="477" spans="1:5" ht="14.5" x14ac:dyDescent="0.35">
      <c r="A477" s="11" t="s">
        <v>3232</v>
      </c>
      <c r="B477" s="15">
        <v>0</v>
      </c>
      <c r="C477" s="15">
        <v>6.8199999999999997E-2</v>
      </c>
      <c r="D477" s="15" t="s">
        <v>35</v>
      </c>
      <c r="E477" s="11" t="s">
        <v>3231</v>
      </c>
    </row>
    <row r="478" spans="1:5" ht="14.5" x14ac:dyDescent="0.35">
      <c r="A478" s="11" t="s">
        <v>3230</v>
      </c>
      <c r="B478" s="15">
        <v>0</v>
      </c>
      <c r="C478" s="15">
        <v>5.8799999999999998E-2</v>
      </c>
      <c r="D478" s="15" t="s">
        <v>35</v>
      </c>
      <c r="E478" s="11" t="s">
        <v>2481</v>
      </c>
    </row>
    <row r="479" spans="1:5" ht="14.5" x14ac:dyDescent="0.35">
      <c r="A479" s="11" t="s">
        <v>3229</v>
      </c>
      <c r="B479" s="15">
        <v>0</v>
      </c>
      <c r="C479" s="15">
        <v>7.5600000000000001E-2</v>
      </c>
      <c r="D479" s="15">
        <v>0</v>
      </c>
      <c r="E479" s="11" t="s">
        <v>3228</v>
      </c>
    </row>
    <row r="480" spans="1:5" ht="14.5" x14ac:dyDescent="0.35">
      <c r="A480" s="11" t="s">
        <v>3227</v>
      </c>
      <c r="B480" s="15">
        <v>0</v>
      </c>
      <c r="C480" s="15">
        <v>7.1400000000000005E-2</v>
      </c>
      <c r="D480" s="15" t="s">
        <v>35</v>
      </c>
      <c r="E480" s="11" t="s">
        <v>3226</v>
      </c>
    </row>
    <row r="481" spans="1:5" ht="14.5" x14ac:dyDescent="0.35">
      <c r="A481" s="11" t="s">
        <v>3225</v>
      </c>
      <c r="B481" s="15">
        <v>0</v>
      </c>
      <c r="C481" s="15">
        <v>7.3200000000000001E-2</v>
      </c>
      <c r="D481" s="15" t="s">
        <v>35</v>
      </c>
      <c r="E481" s="11" t="s">
        <v>3224</v>
      </c>
    </row>
    <row r="482" spans="1:5" ht="14.5" x14ac:dyDescent="0.35">
      <c r="A482" s="11" t="s">
        <v>3223</v>
      </c>
      <c r="B482" s="15">
        <v>0</v>
      </c>
      <c r="C482" s="15">
        <v>3.85E-2</v>
      </c>
      <c r="D482" s="15" t="s">
        <v>35</v>
      </c>
      <c r="E482" s="11" t="s">
        <v>3222</v>
      </c>
    </row>
    <row r="483" spans="1:5" ht="14.5" x14ac:dyDescent="0.35">
      <c r="A483" s="11" t="s">
        <v>3221</v>
      </c>
      <c r="B483" s="15">
        <v>0</v>
      </c>
      <c r="C483" s="15">
        <v>7.1400000000000005E-2</v>
      </c>
      <c r="D483" s="15" t="s">
        <v>35</v>
      </c>
      <c r="E483" s="11" t="s">
        <v>1337</v>
      </c>
    </row>
    <row r="484" spans="1:5" ht="14.5" x14ac:dyDescent="0.35">
      <c r="A484" s="11" t="s">
        <v>3220</v>
      </c>
      <c r="B484" s="15">
        <v>0</v>
      </c>
      <c r="C484" s="15">
        <v>8.1699999999999995E-2</v>
      </c>
      <c r="D484" s="15">
        <v>0.20899999999999999</v>
      </c>
      <c r="E484" s="11" t="s">
        <v>3219</v>
      </c>
    </row>
    <row r="485" spans="1:5" ht="14.5" x14ac:dyDescent="0.35">
      <c r="A485" s="11" t="s">
        <v>3218</v>
      </c>
      <c r="B485" s="15">
        <v>0</v>
      </c>
      <c r="C485" s="15">
        <v>4.7600000000000003E-2</v>
      </c>
      <c r="D485" s="15" t="s">
        <v>35</v>
      </c>
      <c r="E485" s="11" t="s">
        <v>3217</v>
      </c>
    </row>
    <row r="486" spans="1:5" ht="14.5" x14ac:dyDescent="0.35">
      <c r="A486" s="11" t="s">
        <v>3216</v>
      </c>
      <c r="B486" s="15">
        <v>0</v>
      </c>
      <c r="C486" s="15">
        <v>5.8799999999999998E-2</v>
      </c>
      <c r="D486" s="15" t="s">
        <v>35</v>
      </c>
      <c r="E486" s="11" t="s">
        <v>3215</v>
      </c>
    </row>
    <row r="487" spans="1:5" ht="14.5" x14ac:dyDescent="0.35">
      <c r="A487" s="11" t="s">
        <v>3214</v>
      </c>
      <c r="B487" s="15">
        <v>0</v>
      </c>
      <c r="C487" s="15">
        <v>6.1499999999999999E-2</v>
      </c>
      <c r="D487" s="15" t="s">
        <v>35</v>
      </c>
      <c r="E487" s="11" t="s">
        <v>3213</v>
      </c>
    </row>
    <row r="488" spans="1:5" ht="14.5" x14ac:dyDescent="0.35">
      <c r="A488" s="11" t="s">
        <v>3212</v>
      </c>
      <c r="B488" s="15">
        <v>0</v>
      </c>
      <c r="C488" s="15">
        <v>7.2599999999999998E-2</v>
      </c>
      <c r="D488" s="15">
        <v>1.897</v>
      </c>
      <c r="E488" s="11" t="s">
        <v>3211</v>
      </c>
    </row>
    <row r="489" spans="1:5" ht="14.5" x14ac:dyDescent="0.35">
      <c r="A489" s="11" t="s">
        <v>3210</v>
      </c>
      <c r="B489" s="15">
        <v>0</v>
      </c>
      <c r="C489" s="15">
        <v>7.1900000000000006E-2</v>
      </c>
      <c r="D489" s="15">
        <v>-0.33300000000000002</v>
      </c>
      <c r="E489" s="11" t="s">
        <v>3209</v>
      </c>
    </row>
    <row r="490" spans="1:5" ht="14.5" x14ac:dyDescent="0.35">
      <c r="A490" s="11" t="s">
        <v>3208</v>
      </c>
      <c r="B490" s="15">
        <v>0</v>
      </c>
      <c r="C490" s="15">
        <v>0.08</v>
      </c>
      <c r="D490" s="15">
        <v>-0.81599999999999995</v>
      </c>
      <c r="E490" s="11" t="s">
        <v>3207</v>
      </c>
    </row>
    <row r="491" spans="1:5" ht="14.5" x14ac:dyDescent="0.35">
      <c r="A491" s="11" t="s">
        <v>3206</v>
      </c>
      <c r="B491" s="15">
        <v>0</v>
      </c>
      <c r="C491" s="15">
        <v>6.9000000000000006E-2</v>
      </c>
      <c r="D491" s="15" t="s">
        <v>35</v>
      </c>
      <c r="E491" s="11" t="s">
        <v>3205</v>
      </c>
    </row>
    <row r="492" spans="1:5" ht="14.5" x14ac:dyDescent="0.35">
      <c r="A492" s="11" t="s">
        <v>3204</v>
      </c>
      <c r="B492" s="15">
        <v>0</v>
      </c>
      <c r="C492" s="15">
        <v>7.1400000000000005E-2</v>
      </c>
      <c r="D492" s="15" t="s">
        <v>35</v>
      </c>
      <c r="E492" s="11" t="s">
        <v>3203</v>
      </c>
    </row>
    <row r="493" spans="1:5" ht="14.5" x14ac:dyDescent="0.35">
      <c r="A493" s="11" t="s">
        <v>3202</v>
      </c>
      <c r="B493" s="15">
        <v>0</v>
      </c>
      <c r="C493" s="15">
        <v>5.2600000000000001E-2</v>
      </c>
      <c r="D493" s="15">
        <v>0</v>
      </c>
      <c r="E493" s="11" t="s">
        <v>3201</v>
      </c>
    </row>
    <row r="494" spans="1:5" ht="14.5" x14ac:dyDescent="0.35">
      <c r="A494" s="11" t="s">
        <v>3200</v>
      </c>
      <c r="B494" s="15">
        <v>0</v>
      </c>
      <c r="C494" s="15">
        <v>0.05</v>
      </c>
      <c r="D494" s="15" t="s">
        <v>35</v>
      </c>
      <c r="E494" s="11" t="s">
        <v>1337</v>
      </c>
    </row>
    <row r="495" spans="1:5" ht="14.5" x14ac:dyDescent="0.35">
      <c r="A495" s="11" t="s">
        <v>3199</v>
      </c>
      <c r="B495" s="15">
        <v>0</v>
      </c>
      <c r="C495" s="15">
        <v>8.1600000000000006E-2</v>
      </c>
      <c r="D495" s="15" t="s">
        <v>35</v>
      </c>
      <c r="E495" s="11" t="s">
        <v>3198</v>
      </c>
    </row>
    <row r="496" spans="1:5" ht="14.5" x14ac:dyDescent="0.35">
      <c r="A496" s="11" t="s">
        <v>3197</v>
      </c>
      <c r="B496" s="15">
        <v>0</v>
      </c>
      <c r="C496" s="15">
        <v>7.1800000000000003E-2</v>
      </c>
      <c r="D496" s="15" t="s">
        <v>35</v>
      </c>
      <c r="E496" s="11" t="s">
        <v>3196</v>
      </c>
    </row>
    <row r="497" spans="1:5" ht="14.5" x14ac:dyDescent="0.35">
      <c r="A497" s="11" t="s">
        <v>3195</v>
      </c>
      <c r="B497" s="15">
        <v>0</v>
      </c>
      <c r="C497" s="15">
        <v>7.6899999999999996E-2</v>
      </c>
      <c r="D497" s="15">
        <v>0.63200000000000001</v>
      </c>
      <c r="E497" s="11" t="s">
        <v>3194</v>
      </c>
    </row>
    <row r="498" spans="1:5" ht="14.5" x14ac:dyDescent="0.35">
      <c r="A498" s="11" t="s">
        <v>3193</v>
      </c>
      <c r="B498" s="15">
        <v>0</v>
      </c>
      <c r="C498" s="15">
        <v>2.5600000000000001E-2</v>
      </c>
      <c r="D498" s="15" t="s">
        <v>35</v>
      </c>
      <c r="E498" s="11" t="s">
        <v>747</v>
      </c>
    </row>
    <row r="499" spans="1:5" ht="14.5" x14ac:dyDescent="0.35">
      <c r="A499" s="11" t="s">
        <v>3192</v>
      </c>
      <c r="B499" s="15">
        <v>0</v>
      </c>
      <c r="C499" s="15">
        <v>3.6999999999999998E-2</v>
      </c>
      <c r="D499" s="15" t="s">
        <v>35</v>
      </c>
      <c r="E499" s="11" t="s">
        <v>671</v>
      </c>
    </row>
    <row r="500" spans="1:5" ht="14.5" x14ac:dyDescent="0.35">
      <c r="A500" s="11" t="s">
        <v>3191</v>
      </c>
      <c r="B500" s="15">
        <v>0</v>
      </c>
      <c r="C500" s="15">
        <v>7.5300000000000006E-2</v>
      </c>
      <c r="D500" s="15">
        <v>-1.1339999999999999</v>
      </c>
      <c r="E500" s="11" t="s">
        <v>3190</v>
      </c>
    </row>
    <row r="501" spans="1:5" ht="14.5" x14ac:dyDescent="0.35">
      <c r="A501" s="11" t="s">
        <v>3189</v>
      </c>
      <c r="B501" s="15">
        <v>0</v>
      </c>
      <c r="C501" s="15">
        <v>7.2499999999999995E-2</v>
      </c>
      <c r="D501" s="15" t="s">
        <v>35</v>
      </c>
      <c r="E501" s="11" t="s">
        <v>3188</v>
      </c>
    </row>
    <row r="502" spans="1:5" ht="14.5" x14ac:dyDescent="0.35">
      <c r="A502" s="11" t="s">
        <v>3187</v>
      </c>
      <c r="B502" s="15">
        <v>0</v>
      </c>
      <c r="C502" s="15">
        <v>6.4500000000000002E-2</v>
      </c>
      <c r="D502" s="15">
        <v>2.4489999999999998</v>
      </c>
      <c r="E502" s="11" t="s">
        <v>3186</v>
      </c>
    </row>
    <row r="503" spans="1:5" ht="14.5" x14ac:dyDescent="0.35">
      <c r="A503" s="11" t="s">
        <v>3185</v>
      </c>
      <c r="B503" s="15">
        <v>0</v>
      </c>
      <c r="C503" s="15">
        <v>6.5799999999999997E-2</v>
      </c>
      <c r="D503" s="15">
        <v>0.63200000000000001</v>
      </c>
      <c r="E503" s="11" t="s">
        <v>3184</v>
      </c>
    </row>
    <row r="504" spans="1:5" ht="14.5" x14ac:dyDescent="0.35">
      <c r="A504" s="11" t="s">
        <v>3183</v>
      </c>
      <c r="B504" s="15">
        <v>0</v>
      </c>
      <c r="C504" s="15">
        <v>7.6899999999999996E-2</v>
      </c>
      <c r="D504" s="15">
        <v>0.63200000000000001</v>
      </c>
      <c r="E504" s="11" t="s">
        <v>3182</v>
      </c>
    </row>
    <row r="505" spans="1:5" ht="14.5" x14ac:dyDescent="0.35">
      <c r="A505" s="11" t="s">
        <v>3181</v>
      </c>
      <c r="B505" s="15">
        <v>0</v>
      </c>
      <c r="C505" s="15">
        <v>6.25E-2</v>
      </c>
      <c r="D505" s="15">
        <v>-0.378</v>
      </c>
      <c r="E505" s="11" t="s">
        <v>3180</v>
      </c>
    </row>
    <row r="506" spans="1:5" ht="14.5" x14ac:dyDescent="0.35">
      <c r="A506" s="11" t="s">
        <v>3179</v>
      </c>
      <c r="B506" s="15">
        <v>0</v>
      </c>
      <c r="C506" s="15">
        <v>7.9699999999999993E-2</v>
      </c>
      <c r="D506" s="15">
        <v>-0.90500000000000003</v>
      </c>
      <c r="E506" s="11" t="s">
        <v>3178</v>
      </c>
    </row>
    <row r="507" spans="1:5" ht="14.5" x14ac:dyDescent="0.35">
      <c r="A507" s="11" t="s">
        <v>3177</v>
      </c>
      <c r="B507" s="15">
        <v>0</v>
      </c>
      <c r="C507" s="15">
        <v>5.6500000000000002E-2</v>
      </c>
      <c r="D507" s="15" t="s">
        <v>35</v>
      </c>
      <c r="E507" s="11" t="s">
        <v>3176</v>
      </c>
    </row>
    <row r="508" spans="1:5" ht="14.5" x14ac:dyDescent="0.35">
      <c r="A508" s="11" t="s">
        <v>3175</v>
      </c>
      <c r="B508" s="15">
        <v>0</v>
      </c>
      <c r="C508" s="15">
        <v>5.6300000000000003E-2</v>
      </c>
      <c r="D508" s="15">
        <v>0</v>
      </c>
      <c r="E508" s="11" t="s">
        <v>3174</v>
      </c>
    </row>
    <row r="509" spans="1:5" ht="14.5" x14ac:dyDescent="0.35">
      <c r="A509" s="11" t="s">
        <v>3173</v>
      </c>
      <c r="B509" s="15">
        <v>0</v>
      </c>
      <c r="C509" s="15">
        <v>2.7799999999999998E-2</v>
      </c>
      <c r="D509" s="15" t="s">
        <v>35</v>
      </c>
      <c r="E509" s="11" t="s">
        <v>3172</v>
      </c>
    </row>
    <row r="510" spans="1:5" ht="14.5" x14ac:dyDescent="0.35">
      <c r="A510" s="11" t="s">
        <v>3171</v>
      </c>
      <c r="B510" s="15">
        <v>0</v>
      </c>
      <c r="C510" s="15">
        <v>7.7799999999999994E-2</v>
      </c>
      <c r="D510" s="15">
        <v>1.3420000000000001</v>
      </c>
      <c r="E510" s="11" t="s">
        <v>3170</v>
      </c>
    </row>
    <row r="511" spans="1:5" ht="14.5" x14ac:dyDescent="0.35">
      <c r="A511" s="11" t="s">
        <v>3169</v>
      </c>
      <c r="B511" s="15">
        <v>0</v>
      </c>
      <c r="C511" s="15">
        <v>7.5600000000000001E-2</v>
      </c>
      <c r="D511" s="15" t="s">
        <v>35</v>
      </c>
      <c r="E511" s="11" t="s">
        <v>3168</v>
      </c>
    </row>
    <row r="512" spans="1:5" ht="14.5" x14ac:dyDescent="0.35">
      <c r="A512" s="11" t="s">
        <v>3167</v>
      </c>
      <c r="B512" s="15">
        <v>0</v>
      </c>
      <c r="C512" s="15">
        <v>4.8800000000000003E-2</v>
      </c>
      <c r="D512" s="15">
        <v>0</v>
      </c>
      <c r="E512" s="11" t="s">
        <v>3166</v>
      </c>
    </row>
    <row r="513" spans="1:5" ht="14.5" x14ac:dyDescent="0.35">
      <c r="A513" s="11" t="s">
        <v>3165</v>
      </c>
      <c r="B513" s="15">
        <v>0</v>
      </c>
      <c r="C513" s="15">
        <v>7.4499999999999997E-2</v>
      </c>
      <c r="D513" s="15">
        <v>-0.378</v>
      </c>
      <c r="E513" s="11" t="s">
        <v>3164</v>
      </c>
    </row>
    <row r="514" spans="1:5" ht="14.5" x14ac:dyDescent="0.35">
      <c r="A514" s="11" t="s">
        <v>3163</v>
      </c>
      <c r="B514" s="15">
        <v>0</v>
      </c>
      <c r="C514" s="15">
        <v>7.46E-2</v>
      </c>
      <c r="D514" s="15">
        <v>-0.83199999999999996</v>
      </c>
      <c r="E514" s="11" t="s">
        <v>3162</v>
      </c>
    </row>
    <row r="515" spans="1:5" ht="14.5" x14ac:dyDescent="0.35">
      <c r="A515" s="11" t="s">
        <v>3161</v>
      </c>
      <c r="B515" s="15">
        <v>0</v>
      </c>
      <c r="C515" s="15">
        <v>4.1700000000000001E-2</v>
      </c>
      <c r="D515" s="15">
        <v>0</v>
      </c>
      <c r="E515" s="11" t="s">
        <v>3160</v>
      </c>
    </row>
    <row r="516" spans="1:5" ht="14.5" x14ac:dyDescent="0.35">
      <c r="A516" s="11" t="s">
        <v>3159</v>
      </c>
      <c r="B516" s="15">
        <v>0</v>
      </c>
      <c r="C516" s="15">
        <v>8.2000000000000003E-2</v>
      </c>
      <c r="D516" s="15">
        <v>0</v>
      </c>
      <c r="E516" s="11" t="s">
        <v>3158</v>
      </c>
    </row>
    <row r="517" spans="1:5" ht="14.5" x14ac:dyDescent="0.35">
      <c r="A517" s="11" t="s">
        <v>3157</v>
      </c>
      <c r="B517" s="15">
        <v>0</v>
      </c>
      <c r="C517" s="15">
        <v>7.5899999999999995E-2</v>
      </c>
      <c r="D517" s="15">
        <v>1.732</v>
      </c>
      <c r="E517" s="11" t="s">
        <v>3156</v>
      </c>
    </row>
    <row r="518" spans="1:5" ht="14.5" x14ac:dyDescent="0.35">
      <c r="A518" s="11" t="s">
        <v>3155</v>
      </c>
      <c r="B518" s="15">
        <v>0</v>
      </c>
      <c r="C518" s="15">
        <v>7.8799999999999995E-2</v>
      </c>
      <c r="D518" s="15">
        <v>0.53500000000000003</v>
      </c>
      <c r="E518" s="11" t="s">
        <v>3154</v>
      </c>
    </row>
    <row r="519" spans="1:5" ht="14.5" x14ac:dyDescent="0.35">
      <c r="A519" s="11" t="s">
        <v>3153</v>
      </c>
      <c r="B519" s="15">
        <v>0</v>
      </c>
      <c r="C519" s="15">
        <v>7.8299999999999995E-2</v>
      </c>
      <c r="D519" s="15" t="s">
        <v>35</v>
      </c>
      <c r="E519" s="11" t="s">
        <v>3152</v>
      </c>
    </row>
    <row r="520" spans="1:5" ht="14.5" x14ac:dyDescent="0.35">
      <c r="A520" s="11" t="s">
        <v>3151</v>
      </c>
      <c r="B520" s="15">
        <v>0</v>
      </c>
      <c r="C520" s="15">
        <v>0.02</v>
      </c>
      <c r="D520" s="15" t="s">
        <v>35</v>
      </c>
      <c r="E520" s="11" t="s">
        <v>2028</v>
      </c>
    </row>
    <row r="521" spans="1:5" ht="14.5" x14ac:dyDescent="0.35">
      <c r="A521" s="11" t="s">
        <v>3150</v>
      </c>
      <c r="B521" s="15">
        <v>0</v>
      </c>
      <c r="C521" s="15">
        <v>2.7799999999999998E-2</v>
      </c>
      <c r="D521" s="15" t="s">
        <v>35</v>
      </c>
      <c r="E521" s="11" t="s">
        <v>1184</v>
      </c>
    </row>
    <row r="522" spans="1:5" ht="14.5" x14ac:dyDescent="0.35">
      <c r="A522" s="11" t="s">
        <v>3149</v>
      </c>
      <c r="B522" s="15">
        <v>0</v>
      </c>
      <c r="C522" s="15">
        <v>4.82E-2</v>
      </c>
      <c r="D522" s="15">
        <v>1</v>
      </c>
      <c r="E522" s="11" t="s">
        <v>3148</v>
      </c>
    </row>
    <row r="523" spans="1:5" ht="14.5" x14ac:dyDescent="0.35">
      <c r="A523" s="11" t="s">
        <v>3147</v>
      </c>
      <c r="B523" s="15">
        <v>0</v>
      </c>
      <c r="C523" s="15">
        <v>4.8800000000000003E-2</v>
      </c>
      <c r="D523" s="15" t="s">
        <v>35</v>
      </c>
      <c r="E523" s="11" t="s">
        <v>3146</v>
      </c>
    </row>
    <row r="524" spans="1:5" ht="14.5" x14ac:dyDescent="0.35">
      <c r="A524" s="11" t="s">
        <v>3145</v>
      </c>
      <c r="B524" s="15">
        <v>0</v>
      </c>
      <c r="C524" s="15">
        <v>4.5499999999999999E-2</v>
      </c>
      <c r="D524" s="15" t="s">
        <v>35</v>
      </c>
      <c r="E524" s="11" t="s">
        <v>448</v>
      </c>
    </row>
    <row r="525" spans="1:5" ht="14.5" x14ac:dyDescent="0.35">
      <c r="A525" s="11" t="s">
        <v>3144</v>
      </c>
      <c r="B525" s="15">
        <v>0</v>
      </c>
      <c r="C525" s="15">
        <v>6.7599999999999993E-2</v>
      </c>
      <c r="D525" s="15">
        <v>1</v>
      </c>
      <c r="E525" s="11" t="s">
        <v>3143</v>
      </c>
    </row>
    <row r="526" spans="1:5" ht="14.5" x14ac:dyDescent="0.35">
      <c r="A526" s="11" t="s">
        <v>3142</v>
      </c>
      <c r="B526" s="15">
        <v>0</v>
      </c>
      <c r="C526" s="15">
        <v>3.85E-2</v>
      </c>
      <c r="D526" s="15" t="s">
        <v>35</v>
      </c>
      <c r="E526" s="11" t="s">
        <v>3141</v>
      </c>
    </row>
    <row r="527" spans="1:5" ht="14.5" x14ac:dyDescent="0.35">
      <c r="A527" s="11" t="s">
        <v>3140</v>
      </c>
      <c r="B527" s="15">
        <v>0</v>
      </c>
      <c r="C527" s="15">
        <v>0.04</v>
      </c>
      <c r="D527" s="15" t="s">
        <v>35</v>
      </c>
      <c r="E527" s="11" t="s">
        <v>3139</v>
      </c>
    </row>
    <row r="528" spans="1:5" ht="14.5" x14ac:dyDescent="0.35">
      <c r="A528" s="11" t="s">
        <v>3138</v>
      </c>
      <c r="B528" s="15">
        <v>0</v>
      </c>
      <c r="C528" s="15">
        <v>4.0800000000000003E-2</v>
      </c>
      <c r="D528" s="15" t="s">
        <v>35</v>
      </c>
      <c r="E528" s="11" t="s">
        <v>3137</v>
      </c>
    </row>
    <row r="529" spans="1:5" ht="14.5" x14ac:dyDescent="0.35">
      <c r="A529" s="11" t="s">
        <v>3136</v>
      </c>
      <c r="B529" s="15">
        <v>0</v>
      </c>
      <c r="C529" s="15">
        <v>4.2599999999999999E-2</v>
      </c>
      <c r="D529" s="15" t="s">
        <v>35</v>
      </c>
      <c r="E529" s="11" t="s">
        <v>3135</v>
      </c>
    </row>
    <row r="530" spans="1:5" ht="14.5" x14ac:dyDescent="0.35">
      <c r="A530" s="11" t="s">
        <v>3134</v>
      </c>
      <c r="B530" s="15">
        <v>0</v>
      </c>
      <c r="C530" s="15">
        <v>6.9800000000000001E-2</v>
      </c>
      <c r="D530" s="15" t="s">
        <v>35</v>
      </c>
      <c r="E530" s="11" t="s">
        <v>3133</v>
      </c>
    </row>
    <row r="531" spans="1:5" ht="14.5" x14ac:dyDescent="0.35">
      <c r="A531" s="11" t="s">
        <v>3132</v>
      </c>
      <c r="B531" s="15">
        <v>0</v>
      </c>
      <c r="C531" s="15">
        <v>5.4100000000000002E-2</v>
      </c>
      <c r="D531" s="15" t="s">
        <v>35</v>
      </c>
      <c r="E531" s="11" t="s">
        <v>3131</v>
      </c>
    </row>
    <row r="532" spans="1:5" ht="14.5" x14ac:dyDescent="0.35">
      <c r="A532" s="11" t="s">
        <v>3130</v>
      </c>
      <c r="B532" s="15">
        <v>0</v>
      </c>
      <c r="C532" s="15">
        <v>8.1699999999999995E-2</v>
      </c>
      <c r="D532" s="15">
        <v>1.2130000000000001</v>
      </c>
      <c r="E532" s="11" t="s">
        <v>3129</v>
      </c>
    </row>
    <row r="533" spans="1:5" ht="14.5" x14ac:dyDescent="0.35">
      <c r="A533" s="11" t="s">
        <v>3128</v>
      </c>
      <c r="B533" s="15">
        <v>0</v>
      </c>
      <c r="C533" s="15">
        <v>8.0299999999999996E-2</v>
      </c>
      <c r="D533" s="15">
        <v>-1.2649999999999999</v>
      </c>
      <c r="E533" s="11" t="s">
        <v>3127</v>
      </c>
    </row>
    <row r="534" spans="1:5" ht="14.5" x14ac:dyDescent="0.35">
      <c r="A534" s="11" t="s">
        <v>3126</v>
      </c>
      <c r="B534" s="15">
        <v>0</v>
      </c>
      <c r="C534" s="15">
        <v>8.4699999999999998E-2</v>
      </c>
      <c r="D534" s="15">
        <v>-1.0429999999999999</v>
      </c>
      <c r="E534" s="11" t="s">
        <v>3125</v>
      </c>
    </row>
    <row r="535" spans="1:5" ht="14.5" x14ac:dyDescent="0.35">
      <c r="A535" s="11" t="s">
        <v>3124</v>
      </c>
      <c r="B535" s="15">
        <v>0</v>
      </c>
      <c r="C535" s="15">
        <v>4.0500000000000001E-2</v>
      </c>
      <c r="D535" s="15" t="s">
        <v>35</v>
      </c>
      <c r="E535" s="11" t="s">
        <v>3123</v>
      </c>
    </row>
    <row r="536" spans="1:5" ht="14.5" x14ac:dyDescent="0.35">
      <c r="A536" s="11" t="s">
        <v>3122</v>
      </c>
      <c r="B536" s="15">
        <v>0</v>
      </c>
      <c r="C536" s="15">
        <v>8.3299999999999999E-2</v>
      </c>
      <c r="D536" s="15">
        <v>0</v>
      </c>
      <c r="E536" s="11" t="s">
        <v>3121</v>
      </c>
    </row>
    <row r="537" spans="1:5" ht="14.5" x14ac:dyDescent="0.35">
      <c r="A537" s="11" t="s">
        <v>3120</v>
      </c>
      <c r="B537" s="15">
        <v>0</v>
      </c>
      <c r="C537" s="15">
        <v>4.9200000000000001E-2</v>
      </c>
      <c r="D537" s="15" t="s">
        <v>35</v>
      </c>
      <c r="E537" s="11" t="s">
        <v>3119</v>
      </c>
    </row>
    <row r="538" spans="1:5" ht="14.5" x14ac:dyDescent="0.35">
      <c r="A538" s="11" t="s">
        <v>3118</v>
      </c>
      <c r="B538" s="15">
        <v>0</v>
      </c>
      <c r="C538" s="15">
        <v>5.4300000000000001E-2</v>
      </c>
      <c r="D538" s="15">
        <v>-1.1339999999999999</v>
      </c>
      <c r="E538" s="11" t="s">
        <v>3117</v>
      </c>
    </row>
    <row r="539" spans="1:5" ht="14.5" x14ac:dyDescent="0.35">
      <c r="A539" s="11" t="s">
        <v>3116</v>
      </c>
      <c r="B539" s="15">
        <v>0</v>
      </c>
      <c r="C539" s="15">
        <v>3.0800000000000001E-2</v>
      </c>
      <c r="D539" s="15">
        <v>-1</v>
      </c>
      <c r="E539" s="11" t="s">
        <v>3115</v>
      </c>
    </row>
    <row r="540" spans="1:5" ht="14.5" x14ac:dyDescent="0.35">
      <c r="A540" s="11" t="s">
        <v>3114</v>
      </c>
      <c r="B540" s="15">
        <v>0</v>
      </c>
      <c r="C540" s="15">
        <v>7.5999999999999998E-2</v>
      </c>
      <c r="D540" s="15">
        <v>-0.30199999999999999</v>
      </c>
      <c r="E540" s="11" t="s">
        <v>3113</v>
      </c>
    </row>
    <row r="541" spans="1:5" ht="14.5" x14ac:dyDescent="0.35">
      <c r="A541" s="11" t="s">
        <v>3112</v>
      </c>
      <c r="B541" s="15">
        <v>0</v>
      </c>
      <c r="C541" s="15">
        <v>0.08</v>
      </c>
      <c r="D541" s="15">
        <v>0.57699999999999996</v>
      </c>
      <c r="E541" s="11" t="s">
        <v>3111</v>
      </c>
    </row>
    <row r="542" spans="1:5" ht="14.5" x14ac:dyDescent="0.35">
      <c r="A542" s="11" t="s">
        <v>3110</v>
      </c>
      <c r="B542" s="15">
        <v>0</v>
      </c>
      <c r="C542" s="15">
        <v>7.2599999999999998E-2</v>
      </c>
      <c r="D542" s="15">
        <v>0.33300000000000002</v>
      </c>
      <c r="E542" s="11" t="s">
        <v>3109</v>
      </c>
    </row>
    <row r="543" spans="1:5" ht="14.5" x14ac:dyDescent="0.35">
      <c r="A543" s="11" t="s">
        <v>3108</v>
      </c>
      <c r="B543" s="15">
        <v>0</v>
      </c>
      <c r="C543" s="15">
        <v>4.1700000000000001E-2</v>
      </c>
      <c r="D543" s="15" t="s">
        <v>35</v>
      </c>
      <c r="E543" s="11" t="s">
        <v>2483</v>
      </c>
    </row>
    <row r="544" spans="1:5" ht="14.5" x14ac:dyDescent="0.35">
      <c r="A544" s="11" t="s">
        <v>3107</v>
      </c>
      <c r="B544" s="15">
        <v>0</v>
      </c>
      <c r="C544" s="15">
        <v>6.6699999999999995E-2</v>
      </c>
      <c r="D544" s="15" t="s">
        <v>35</v>
      </c>
      <c r="E544" s="11" t="s">
        <v>3106</v>
      </c>
    </row>
    <row r="545" spans="1:5" ht="14.5" x14ac:dyDescent="0.35">
      <c r="A545" s="11" t="s">
        <v>3105</v>
      </c>
      <c r="B545" s="15">
        <v>0</v>
      </c>
      <c r="C545" s="15">
        <v>5.45E-2</v>
      </c>
      <c r="D545" s="15" t="s">
        <v>35</v>
      </c>
      <c r="E545" s="11" t="s">
        <v>3104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8"/>
  <sheetViews>
    <sheetView workbookViewId="0">
      <selection activeCell="B15" sqref="B15"/>
    </sheetView>
  </sheetViews>
  <sheetFormatPr defaultRowHeight="14.5" x14ac:dyDescent="0.35"/>
  <cols>
    <col min="1" max="1" width="41.54296875" customWidth="1"/>
    <col min="2" max="2" width="17" customWidth="1"/>
    <col min="3" max="3" width="146.7265625" customWidth="1"/>
  </cols>
  <sheetData>
    <row r="1" spans="1:5" x14ac:dyDescent="0.35">
      <c r="A1" s="1" t="s">
        <v>4086</v>
      </c>
      <c r="B1" s="2"/>
      <c r="C1" s="2"/>
      <c r="D1" s="4"/>
      <c r="E1" s="2"/>
    </row>
    <row r="2" spans="1:5" x14ac:dyDescent="0.35">
      <c r="A2" s="7" t="s">
        <v>4069</v>
      </c>
      <c r="B2" s="7" t="s">
        <v>4085</v>
      </c>
      <c r="C2" s="7" t="s">
        <v>4063</v>
      </c>
    </row>
    <row r="3" spans="1:5" x14ac:dyDescent="0.35">
      <c r="A3" t="s">
        <v>4070</v>
      </c>
      <c r="B3" t="s">
        <v>4071</v>
      </c>
      <c r="C3" t="s">
        <v>4072</v>
      </c>
    </row>
    <row r="4" spans="1:5" x14ac:dyDescent="0.35">
      <c r="A4" t="s">
        <v>4073</v>
      </c>
      <c r="B4" t="s">
        <v>4074</v>
      </c>
      <c r="C4" t="s">
        <v>4075</v>
      </c>
    </row>
    <row r="5" spans="1:5" x14ac:dyDescent="0.35">
      <c r="A5" t="s">
        <v>4076</v>
      </c>
      <c r="B5" t="s">
        <v>4077</v>
      </c>
      <c r="C5" t="s">
        <v>4078</v>
      </c>
    </row>
    <row r="6" spans="1:5" x14ac:dyDescent="0.35">
      <c r="A6" t="s">
        <v>4079</v>
      </c>
      <c r="B6" t="s">
        <v>4080</v>
      </c>
      <c r="C6" t="s">
        <v>4081</v>
      </c>
    </row>
    <row r="7" spans="1:5" x14ac:dyDescent="0.35">
      <c r="A7" t="s">
        <v>4082</v>
      </c>
      <c r="B7" t="s">
        <v>4083</v>
      </c>
      <c r="C7" t="s">
        <v>3608</v>
      </c>
    </row>
    <row r="8" spans="1:5" x14ac:dyDescent="0.35">
      <c r="A8" t="s">
        <v>4084</v>
      </c>
      <c r="B8" t="s">
        <v>4083</v>
      </c>
      <c r="C8" t="s">
        <v>36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"/>
  <sheetViews>
    <sheetView workbookViewId="0">
      <selection activeCell="C23" sqref="C23"/>
    </sheetView>
  </sheetViews>
  <sheetFormatPr defaultRowHeight="14.5" x14ac:dyDescent="0.35"/>
  <cols>
    <col min="1" max="1" width="41.81640625" customWidth="1"/>
    <col min="2" max="2" width="16.7265625" customWidth="1"/>
    <col min="3" max="3" width="104.7265625" customWidth="1"/>
  </cols>
  <sheetData>
    <row r="1" spans="1:5" x14ac:dyDescent="0.35">
      <c r="A1" s="1" t="s">
        <v>4109</v>
      </c>
      <c r="B1" s="2"/>
      <c r="C1" s="2"/>
      <c r="D1" s="4"/>
      <c r="E1" s="2"/>
    </row>
    <row r="2" spans="1:5" x14ac:dyDescent="0.35">
      <c r="A2" s="7" t="s">
        <v>4069</v>
      </c>
      <c r="B2" s="7" t="s">
        <v>4085</v>
      </c>
      <c r="C2" s="7" t="s">
        <v>4063</v>
      </c>
    </row>
    <row r="3" spans="1:5" x14ac:dyDescent="0.35">
      <c r="A3" t="s">
        <v>4087</v>
      </c>
      <c r="B3" t="s">
        <v>4088</v>
      </c>
      <c r="C3" t="s">
        <v>4089</v>
      </c>
    </row>
    <row r="4" spans="1:5" x14ac:dyDescent="0.35">
      <c r="A4" t="s">
        <v>4090</v>
      </c>
      <c r="B4" t="s">
        <v>4091</v>
      </c>
      <c r="C4" t="s">
        <v>4092</v>
      </c>
    </row>
    <row r="5" spans="1:5" x14ac:dyDescent="0.35">
      <c r="A5" t="s">
        <v>4093</v>
      </c>
      <c r="B5" t="s">
        <v>4094</v>
      </c>
      <c r="C5" t="s">
        <v>4095</v>
      </c>
    </row>
    <row r="6" spans="1:5" x14ac:dyDescent="0.35">
      <c r="A6" t="s">
        <v>4096</v>
      </c>
      <c r="B6" t="s">
        <v>4074</v>
      </c>
      <c r="C6" t="s">
        <v>4075</v>
      </c>
    </row>
    <row r="7" spans="1:5" x14ac:dyDescent="0.35">
      <c r="A7" t="s">
        <v>4097</v>
      </c>
      <c r="B7" t="s">
        <v>4074</v>
      </c>
      <c r="C7" t="s">
        <v>4075</v>
      </c>
    </row>
    <row r="8" spans="1:5" x14ac:dyDescent="0.35">
      <c r="A8" t="s">
        <v>4098</v>
      </c>
      <c r="B8" t="s">
        <v>4080</v>
      </c>
      <c r="C8" t="s">
        <v>4099</v>
      </c>
    </row>
    <row r="9" spans="1:5" x14ac:dyDescent="0.35">
      <c r="A9" t="s">
        <v>4100</v>
      </c>
      <c r="B9" t="s">
        <v>4101</v>
      </c>
      <c r="C9" t="s">
        <v>4102</v>
      </c>
    </row>
    <row r="10" spans="1:5" x14ac:dyDescent="0.35">
      <c r="A10" t="s">
        <v>4103</v>
      </c>
      <c r="B10" t="s">
        <v>4104</v>
      </c>
      <c r="C10" t="s">
        <v>4105</v>
      </c>
    </row>
    <row r="11" spans="1:5" x14ac:dyDescent="0.35">
      <c r="A11" t="s">
        <v>4106</v>
      </c>
      <c r="B11" t="s">
        <v>4107</v>
      </c>
      <c r="C11" t="s">
        <v>41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"/>
  <sheetViews>
    <sheetView workbookViewId="0">
      <selection activeCell="B12" sqref="B12"/>
    </sheetView>
  </sheetViews>
  <sheetFormatPr defaultRowHeight="14.5" x14ac:dyDescent="0.35"/>
  <cols>
    <col min="1" max="1" width="34.7265625" customWidth="1"/>
    <col min="2" max="2" width="23.7265625" customWidth="1"/>
    <col min="3" max="3" width="27.453125" customWidth="1"/>
  </cols>
  <sheetData>
    <row r="1" spans="1:3" x14ac:dyDescent="0.35">
      <c r="A1" s="1" t="s">
        <v>4110</v>
      </c>
      <c r="B1" s="2"/>
      <c r="C1" s="2"/>
    </row>
    <row r="2" spans="1:3" x14ac:dyDescent="0.35">
      <c r="A2" s="7" t="s">
        <v>4069</v>
      </c>
      <c r="B2" s="7" t="s">
        <v>4085</v>
      </c>
      <c r="C2" s="7" t="s">
        <v>4063</v>
      </c>
    </row>
    <row r="3" spans="1:3" x14ac:dyDescent="0.35">
      <c r="A3" t="s">
        <v>4111</v>
      </c>
      <c r="B3" t="s">
        <v>4101</v>
      </c>
      <c r="C3" t="s">
        <v>4102</v>
      </c>
    </row>
    <row r="4" spans="1:3" x14ac:dyDescent="0.35">
      <c r="A4" t="s">
        <v>4112</v>
      </c>
      <c r="B4" t="s">
        <v>4083</v>
      </c>
      <c r="C4" t="s">
        <v>36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7"/>
  <sheetViews>
    <sheetView zoomScale="87" workbookViewId="0"/>
  </sheetViews>
  <sheetFormatPr defaultRowHeight="14.5" x14ac:dyDescent="0.35"/>
  <cols>
    <col min="1" max="1" width="9.1796875" style="3"/>
    <col min="2" max="2" width="209.1796875" customWidth="1"/>
    <col min="3" max="3" width="9.1796875" style="20"/>
    <col min="4" max="4" width="19.26953125" style="3" customWidth="1"/>
    <col min="5" max="5" width="116.54296875" customWidth="1"/>
    <col min="6" max="7" width="9.1796875" style="21"/>
  </cols>
  <sheetData>
    <row r="1" spans="1:7" x14ac:dyDescent="0.35">
      <c r="A1" s="23" t="s">
        <v>4167</v>
      </c>
      <c r="B1" s="2"/>
      <c r="C1" s="2"/>
    </row>
    <row r="2" spans="1:7" s="1" customFormat="1" x14ac:dyDescent="0.35">
      <c r="A2" s="7" t="s">
        <v>4113</v>
      </c>
      <c r="B2" s="7" t="s">
        <v>4114</v>
      </c>
      <c r="C2" s="7" t="s">
        <v>4115</v>
      </c>
      <c r="D2" s="7" t="s">
        <v>4116</v>
      </c>
      <c r="E2" s="6" t="s">
        <v>4117</v>
      </c>
      <c r="F2" s="22"/>
      <c r="G2" s="22"/>
    </row>
    <row r="3" spans="1:7" x14ac:dyDescent="0.35">
      <c r="A3" s="3">
        <v>1</v>
      </c>
      <c r="B3" t="s">
        <v>4118</v>
      </c>
      <c r="C3" s="3">
        <v>11</v>
      </c>
      <c r="D3" s="3">
        <v>14</v>
      </c>
      <c r="E3" t="s">
        <v>4119</v>
      </c>
    </row>
    <row r="4" spans="1:7" x14ac:dyDescent="0.35">
      <c r="A4" s="3">
        <v>2</v>
      </c>
      <c r="B4" t="s">
        <v>4120</v>
      </c>
      <c r="C4" s="3">
        <v>10</v>
      </c>
      <c r="D4" s="3">
        <v>15</v>
      </c>
      <c r="E4" t="s">
        <v>4121</v>
      </c>
    </row>
    <row r="5" spans="1:7" x14ac:dyDescent="0.35">
      <c r="A5" s="3">
        <v>3</v>
      </c>
      <c r="B5" t="s">
        <v>4122</v>
      </c>
      <c r="C5" s="3">
        <v>7</v>
      </c>
      <c r="D5" s="3">
        <v>14</v>
      </c>
      <c r="E5" t="s">
        <v>4123</v>
      </c>
    </row>
    <row r="6" spans="1:7" x14ac:dyDescent="0.35">
      <c r="A6" s="3">
        <v>4</v>
      </c>
      <c r="B6" t="s">
        <v>4124</v>
      </c>
      <c r="C6" s="3">
        <v>5</v>
      </c>
      <c r="D6" s="3">
        <v>11</v>
      </c>
      <c r="E6" t="s">
        <v>4125</v>
      </c>
    </row>
    <row r="7" spans="1:7" x14ac:dyDescent="0.35">
      <c r="A7" s="3">
        <v>5</v>
      </c>
      <c r="B7" t="s">
        <v>4126</v>
      </c>
      <c r="C7" s="3">
        <v>5</v>
      </c>
      <c r="D7" s="3">
        <v>10</v>
      </c>
      <c r="E7" t="s">
        <v>4127</v>
      </c>
    </row>
    <row r="8" spans="1:7" x14ac:dyDescent="0.35">
      <c r="A8" s="3">
        <v>6</v>
      </c>
      <c r="B8" t="s">
        <v>4128</v>
      </c>
      <c r="C8" s="3">
        <v>3</v>
      </c>
      <c r="D8" s="3">
        <v>3</v>
      </c>
      <c r="E8" t="s">
        <v>4129</v>
      </c>
    </row>
    <row r="9" spans="1:7" x14ac:dyDescent="0.35">
      <c r="A9" s="3">
        <v>7</v>
      </c>
      <c r="B9" t="s">
        <v>4130</v>
      </c>
      <c r="C9" s="3">
        <v>2</v>
      </c>
      <c r="D9" s="3">
        <v>2</v>
      </c>
      <c r="E9" t="s">
        <v>4131</v>
      </c>
    </row>
    <row r="10" spans="1:7" x14ac:dyDescent="0.35">
      <c r="A10" s="3">
        <v>8</v>
      </c>
      <c r="B10" t="s">
        <v>4132</v>
      </c>
      <c r="C10" s="3">
        <v>2</v>
      </c>
      <c r="D10" s="3">
        <v>2</v>
      </c>
      <c r="E10" t="s">
        <v>4133</v>
      </c>
    </row>
    <row r="11" spans="1:7" x14ac:dyDescent="0.35">
      <c r="A11" s="3">
        <v>9</v>
      </c>
      <c r="B11" t="s">
        <v>4134</v>
      </c>
      <c r="C11" s="3">
        <v>2</v>
      </c>
      <c r="D11" s="3">
        <v>2</v>
      </c>
      <c r="E11" t="s">
        <v>4135</v>
      </c>
    </row>
    <row r="12" spans="1:7" x14ac:dyDescent="0.35">
      <c r="A12" s="3">
        <v>10</v>
      </c>
      <c r="B12" t="s">
        <v>4136</v>
      </c>
      <c r="C12" s="3">
        <v>1</v>
      </c>
      <c r="D12" s="3">
        <v>1</v>
      </c>
      <c r="E12" t="s">
        <v>4137</v>
      </c>
    </row>
    <row r="13" spans="1:7" x14ac:dyDescent="0.35">
      <c r="A13" s="3">
        <v>11</v>
      </c>
      <c r="B13" t="s">
        <v>4138</v>
      </c>
      <c r="C13" s="3">
        <v>1</v>
      </c>
      <c r="D13" s="3">
        <v>1</v>
      </c>
      <c r="E13" t="s">
        <v>4139</v>
      </c>
    </row>
    <row r="14" spans="1:7" x14ac:dyDescent="0.35">
      <c r="A14" s="3">
        <v>12</v>
      </c>
      <c r="B14" t="s">
        <v>4140</v>
      </c>
      <c r="C14" s="3">
        <v>1</v>
      </c>
      <c r="D14" s="3">
        <v>1</v>
      </c>
      <c r="E14" t="s">
        <v>4141</v>
      </c>
    </row>
    <row r="15" spans="1:7" x14ac:dyDescent="0.35">
      <c r="A15" s="3">
        <v>13</v>
      </c>
      <c r="B15" t="s">
        <v>4142</v>
      </c>
      <c r="C15" s="3">
        <v>1</v>
      </c>
      <c r="D15" s="3">
        <v>1</v>
      </c>
      <c r="E15" t="s">
        <v>4143</v>
      </c>
    </row>
    <row r="16" spans="1:7" x14ac:dyDescent="0.35">
      <c r="A16" s="3">
        <v>14</v>
      </c>
      <c r="B16" t="s">
        <v>4144</v>
      </c>
      <c r="C16" s="3">
        <v>1</v>
      </c>
      <c r="D16" s="3">
        <v>1</v>
      </c>
      <c r="E16" t="s">
        <v>4145</v>
      </c>
    </row>
    <row r="17" spans="1:5" x14ac:dyDescent="0.35">
      <c r="A17" s="3">
        <v>15</v>
      </c>
      <c r="B17" t="s">
        <v>4146</v>
      </c>
      <c r="C17" s="3">
        <v>1</v>
      </c>
      <c r="D17" s="3">
        <v>1</v>
      </c>
      <c r="E17" t="s">
        <v>4147</v>
      </c>
    </row>
    <row r="18" spans="1:5" x14ac:dyDescent="0.35">
      <c r="A18" s="3">
        <v>16</v>
      </c>
      <c r="B18" t="s">
        <v>4148</v>
      </c>
      <c r="C18" s="3">
        <v>1</v>
      </c>
      <c r="D18" s="3">
        <v>1</v>
      </c>
      <c r="E18" t="s">
        <v>4149</v>
      </c>
    </row>
    <row r="19" spans="1:5" x14ac:dyDescent="0.35">
      <c r="A19" s="3">
        <v>17</v>
      </c>
      <c r="B19" t="s">
        <v>4150</v>
      </c>
      <c r="C19" s="3">
        <v>1</v>
      </c>
      <c r="D19" s="3">
        <v>1</v>
      </c>
      <c r="E19" t="s">
        <v>4151</v>
      </c>
    </row>
    <row r="20" spans="1:5" x14ac:dyDescent="0.35">
      <c r="A20" s="3">
        <v>18</v>
      </c>
      <c r="B20" t="s">
        <v>4152</v>
      </c>
      <c r="C20" s="3">
        <v>1</v>
      </c>
      <c r="D20" s="3">
        <v>1</v>
      </c>
      <c r="E20" t="s">
        <v>4141</v>
      </c>
    </row>
    <row r="21" spans="1:5" x14ac:dyDescent="0.35">
      <c r="A21" s="3">
        <v>19</v>
      </c>
      <c r="B21" t="s">
        <v>4153</v>
      </c>
      <c r="C21" s="3">
        <v>1</v>
      </c>
      <c r="D21" s="3">
        <v>1</v>
      </c>
      <c r="E21" t="s">
        <v>4154</v>
      </c>
    </row>
    <row r="22" spans="1:5" x14ac:dyDescent="0.35">
      <c r="A22" s="3">
        <v>20</v>
      </c>
      <c r="B22" t="s">
        <v>4155</v>
      </c>
      <c r="C22" s="3">
        <v>1</v>
      </c>
      <c r="D22" s="3">
        <v>1</v>
      </c>
      <c r="E22" t="s">
        <v>4156</v>
      </c>
    </row>
    <row r="23" spans="1:5" x14ac:dyDescent="0.35">
      <c r="A23" s="3">
        <v>21</v>
      </c>
      <c r="B23" t="s">
        <v>4157</v>
      </c>
      <c r="C23" s="3">
        <v>1</v>
      </c>
      <c r="D23" s="3">
        <v>1</v>
      </c>
      <c r="E23" t="s">
        <v>4158</v>
      </c>
    </row>
    <row r="24" spans="1:5" x14ac:dyDescent="0.35">
      <c r="A24" s="3">
        <v>22</v>
      </c>
      <c r="B24" t="s">
        <v>4159</v>
      </c>
      <c r="C24" s="3">
        <v>1</v>
      </c>
      <c r="D24" s="3">
        <v>1</v>
      </c>
      <c r="E24" t="s">
        <v>4160</v>
      </c>
    </row>
    <row r="25" spans="1:5" x14ac:dyDescent="0.35">
      <c r="A25" s="3">
        <v>23</v>
      </c>
      <c r="B25" t="s">
        <v>4161</v>
      </c>
      <c r="C25" s="3">
        <v>1</v>
      </c>
      <c r="D25" s="3">
        <v>1</v>
      </c>
      <c r="E25" t="s">
        <v>4162</v>
      </c>
    </row>
    <row r="26" spans="1:5" x14ac:dyDescent="0.35">
      <c r="A26" s="3">
        <v>24</v>
      </c>
      <c r="B26" t="s">
        <v>4163</v>
      </c>
      <c r="C26" s="3">
        <v>1</v>
      </c>
      <c r="D26" s="3">
        <v>1</v>
      </c>
      <c r="E26" t="s">
        <v>4164</v>
      </c>
    </row>
    <row r="27" spans="1:5" x14ac:dyDescent="0.35">
      <c r="A27" s="3">
        <v>25</v>
      </c>
      <c r="B27" t="s">
        <v>4165</v>
      </c>
      <c r="C27" s="3">
        <v>1</v>
      </c>
      <c r="D27" s="3">
        <v>1</v>
      </c>
      <c r="E27" t="s">
        <v>4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land, John</dc:creator>
  <cp:lastModifiedBy>Howland, John</cp:lastModifiedBy>
  <dcterms:created xsi:type="dcterms:W3CDTF">2022-12-02T17:56:18Z</dcterms:created>
  <dcterms:modified xsi:type="dcterms:W3CDTF">2023-03-03T16:34:02Z</dcterms:modified>
</cp:coreProperties>
</file>